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孟子欣蓉\Desktop\mSystems修改\supplementary tables\"/>
    </mc:Choice>
  </mc:AlternateContent>
  <xr:revisionPtr revIDLastSave="0" documentId="13_ncr:1_{70FB9218-68FD-49A5-A60E-4180ED2FCE83}" xr6:coauthVersionLast="47" xr6:coauthVersionMax="47" xr10:uidLastSave="{00000000-0000-0000-0000-000000000000}"/>
  <bookViews>
    <workbookView xWindow="-93" yWindow="-93" windowWidth="20666" windowHeight="12266" xr2:uid="{FE45E037-C2A7-4C63-AB41-F44516B83B1E}"/>
  </bookViews>
  <sheets>
    <sheet name="Supplementary table 1" sheetId="5" r:id="rId1"/>
    <sheet name="Supplementary table 2" sheetId="6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40" i="6" l="1"/>
  <c r="Y40" i="6"/>
  <c r="X40" i="6"/>
  <c r="W40" i="6"/>
  <c r="V40" i="6"/>
  <c r="U40" i="6"/>
  <c r="T40" i="6"/>
  <c r="S40" i="6"/>
  <c r="R40" i="6"/>
  <c r="Q40" i="6"/>
  <c r="P40" i="6"/>
  <c r="O40" i="6"/>
  <c r="N40" i="6"/>
  <c r="M40" i="6"/>
  <c r="L40" i="6"/>
  <c r="K40" i="6"/>
  <c r="J40" i="6"/>
  <c r="I40" i="6"/>
  <c r="H40" i="6"/>
  <c r="G40" i="6"/>
  <c r="F40" i="6"/>
  <c r="E40" i="6"/>
  <c r="D40" i="6"/>
  <c r="C40" i="6"/>
  <c r="B40" i="6"/>
</calcChain>
</file>

<file path=xl/sharedStrings.xml><?xml version="1.0" encoding="utf-8"?>
<sst xmlns="http://schemas.openxmlformats.org/spreadsheetml/2006/main" count="7565" uniqueCount="7546">
  <si>
    <r>
      <t xml:space="preserve">Supplementary table 1. </t>
    </r>
    <r>
      <rPr>
        <sz val="11"/>
        <color theme="1"/>
        <rFont val="等线"/>
        <family val="3"/>
        <charset val="134"/>
        <scheme val="minor"/>
      </rPr>
      <t>Specific probe sequences information of MT-Capture.</t>
    </r>
    <phoneticPr fontId="1" type="noConversion"/>
  </si>
  <si>
    <t>Serial Number</t>
    <phoneticPr fontId="1" type="noConversion"/>
  </si>
  <si>
    <t>Sequence</t>
    <phoneticPr fontId="1" type="noConversion"/>
  </si>
  <si>
    <t>ATTAAAGGTTTATACCTTCCCAGGTAACAAACCAACCAA</t>
  </si>
  <si>
    <t>TTCGATCTCTTGTAGATCTGTTCTCTAAACGAACTTTAAA</t>
  </si>
  <si>
    <t>CTGTGTGGCTGTCACTCGGCTGCATGCTTAGTGC</t>
  </si>
  <si>
    <t>TCACGCAGTATAATTAATAACTAATTACTGTCGTTGACAG</t>
  </si>
  <si>
    <t>CACGAGTAACTCGTCTATCTTCTGCAGGCTGCTT</t>
  </si>
  <si>
    <t>GGTTTCGTCCGTGTTGCAGCCGATCATCAGCACA</t>
  </si>
  <si>
    <t>TAGGTTTCGTCCGGGTGTGACCGAAAGGTAAGAT</t>
  </si>
  <si>
    <t>AGAGCCTTGTCCCTGGTTTCAACGAGAAAACACA</t>
  </si>
  <si>
    <t>TCCAACTCAGTTTGCCTGTTTTACAGGTTCGCGA</t>
  </si>
  <si>
    <t>TGCTCGTACGTGGCTTTGGAGACTCCGTGGAGGA</t>
  </si>
  <si>
    <t>TCTTATCAGAGGCACGTCAACATCTTAAAGATGG</t>
  </si>
  <si>
    <t>CTTGTGGCTTAGTAGAAGTTGAAAAAGGCGTTTTG</t>
  </si>
  <si>
    <t>TCAACTTGAACAGCCCTATGTGTTCATCAAACGTT</t>
  </si>
  <si>
    <t>GATGCTCGAACTGCACCTCATGGTCATGTTATGG</t>
  </si>
  <si>
    <t>GAGCTGGTAGCAGAACTCGAAGGCATTCAGTACG</t>
  </si>
  <si>
    <t>CGTAGTGGTGAGACACTTGGTGTCCTTGTCCCTC</t>
  </si>
  <si>
    <t>GTGGGCGAAATACCAGTGGCTTACCGCAAGGTTC</t>
  </si>
  <si>
    <t>CTTCGTAAGAACGGTAATAAAGGAGCTGGTGGCC</t>
  </si>
  <si>
    <t>AGTTACGGCGCCGATCTAAAGTCATTTGACTTAG</t>
  </si>
  <si>
    <t>GACGAGCTTGGCACTGATCCTTATGAAGATTTTC</t>
  </si>
  <si>
    <t>GAAAACTGGAACACTAAACATAGCAGTGGTGTTAC</t>
  </si>
  <si>
    <t>GTGAACTCATGCGTGAGCTTAACGGAGGGGCATA</t>
  </si>
  <si>
    <t>CTCGCTATGTCGATAACAACTTCTGTGGCCCTGA</t>
  </si>
  <si>
    <t>GCTACCCTCTTGAGTGCATTAAAGACCTTCTAGC</t>
  </si>
  <si>
    <t>GTGCTGGTAAAGCTTCATGCACTTTGTCCGAACA</t>
  </si>
  <si>
    <t>TGGACTTTATTGACACTAAGAGGGGTGTATACTG</t>
  </si>
  <si>
    <t>GCCGTGAACATGAGCATGAAATTGCTTGGTACAC</t>
  </si>
  <si>
    <t>AACGTTCTGAAAAGAGCTATGAATTGCAGACACCTTTT</t>
  </si>
  <si>
    <t>AATTAAATTGGCAAAGAAATTTGACACCTTCAATGGGGAA</t>
  </si>
  <si>
    <t>TCCAAATTTTGTATTTCCCTTAAATTCCATAATCAAGACT</t>
  </si>
  <si>
    <t>TCAACCAAGGGTTGAAAAGAAAAAGCTTGATGGCTTTAT</t>
  </si>
  <si>
    <t>GTAGAATTCGATCTGTCTATCCAGTTGCGTCACC</t>
  </si>
  <si>
    <t>ATGAATGCAACCAAATGTGCCTTTCAACTCTCATGAA</t>
  </si>
  <si>
    <t>GTGATCATTGTGGTGAAACTTCATGGCAGACGGG</t>
  </si>
  <si>
    <t>ATTTTGTTAAAGCCACTTGCGAATTTTGTGGCACTGA</t>
  </si>
  <si>
    <t>ATTTGACTAAAGAAGGTGCCACTACTTGTGGTTACTTA</t>
  </si>
  <si>
    <t>CCAAAATGCTGTTGTTAAAATTTATTGTCCAGCATGTCAC</t>
  </si>
  <si>
    <t>TTCAGAAGTAGGACCTGAGCATAGTCTTGCCGAA</t>
  </si>
  <si>
    <t>CCATAATGAATCTGGCTTGAAAACCATTCTTCGTAAG</t>
  </si>
  <si>
    <t>TGGTCGCACTATTGCCTTTGGAGGCTGTGTGTTC</t>
  </si>
  <si>
    <t>TTATGTTGGTTGCCATAACAAGTGTGCCTATTGG</t>
  </si>
  <si>
    <t>TCCACGTGCTAGCGCTAACATAGGTTGTAACCAT</t>
  </si>
  <si>
    <t>AGGTGTTGTTGGAGAAGGTTCCGAAGGTCTTAAT</t>
  </si>
  <si>
    <t>CAACCTTCTTGAAATACTCCAAAAAGAGAAAGTCAACATC</t>
  </si>
  <si>
    <t>TATTGTTGGTGACTTTAAACTTAATGAAGAGATCGCCATT</t>
  </si>
  <si>
    <t>TTTGGCATCTTTTTCTGCTTCCACAAGTGCTTTTGT</t>
  </si>
  <si>
    <t>AAACTGTGAAAGGTTTGGATTATAAAGCATTCAAACAAAT</t>
  </si>
  <si>
    <t>TTGAATCCTGTGGTAATTTTAAAGTTACAAAAGGAAAAGC</t>
  </si>
  <si>
    <t>AAAAAGGTGCCTGGAATATTGGTGAACAGAAATCAATACT</t>
  </si>
  <si>
    <t>GTCCTCTTTATGCATTTGCATCAGAGGCTGCTCG</t>
  </si>
  <si>
    <t>TTGTACGATCAATTTTCTCCCGCACTCTTGAAACT</t>
  </si>
  <si>
    <t>TCAAAATTCTGTGCGTGTTTTACAGAAGGCCGCT</t>
  </si>
  <si>
    <t>AACAATACTAGATGGAATTTCACAGTATTCACTGAGACTC</t>
  </si>
  <si>
    <t>TGATGCTATGATGTTCACATCTGATTTGGCTACTAACAAT</t>
  </si>
  <si>
    <t>AGTTGTAATGGCCTACATTACAGGTGGTGTTGTT</t>
  </si>
  <si>
    <t>GTTGACTTCGCAGTGGCTAACTAACATCTTTGGC</t>
  </si>
  <si>
    <t>TGTTTATGAAAAACTCAAACCCGTCCTTGATTGGCTT</t>
  </si>
  <si>
    <t>AGAGAAGTTTAAGGAAGGTGTAGAGTTTCTTAGAGAC</t>
  </si>
  <si>
    <t>TTGGGAAATTGTTAAATTTATCTCAACCTGTGCTTGTGAA</t>
  </si>
  <si>
    <t>TGTCGGTGGACAAATTGTCACCTGTGCAAAGGAA</t>
  </si>
  <si>
    <t>TAAGGAGAGTGTTCAGACATTCTTTAAGCTTGTAAATAAA</t>
  </si>
  <si>
    <t>TTTGGCTTTGTGTGCTGACTCTATCATTATTGGTG</t>
  </si>
  <si>
    <t>GCTAAACTTAAAGCCTTGAATTTAGGTGAAACATTTGTCA</t>
  </si>
  <si>
    <t>CACTCAAAGGGATTGTACAGAAAGTGTGTTAAATCCA</t>
  </si>
  <si>
    <t>GAAGAAACTGGCCTACTCATGCCTCTAAAAGCCC</t>
  </si>
  <si>
    <t>AAAGAAATTATCTTCTTAGAGGGAGAAACACTTCCCACA</t>
  </si>
  <si>
    <t>AGTGTTAACAGAGGAAGTTGTCTTGAAAACTGGTGATTTA</t>
  </si>
  <si>
    <t>ACCATTAGAACAACCTACTAGTGAAGCTGTTGAAG</t>
  </si>
  <si>
    <t>CCATTGGTTGGTACACCAGTTTGTATTAACGGGC</t>
  </si>
  <si>
    <t>ATGTTGCTCGAAATCAAAGACACAGAAAAGTACTGTG</t>
  </si>
  <si>
    <t>CTTGCACCTAATATGATGGTAACAAACAATACCTTCACA</t>
  </si>
  <si>
    <t>CAAAGGCGGTGCACCAACAAAGGTTACTTTTGGT</t>
  </si>
  <si>
    <t>TGACACTGTGATAGAAGTGCAAGGTTACAAGAGT</t>
  </si>
  <si>
    <t>GAATATCACTTTTGAACTTGATGAAAGGATTGATAAAGTA</t>
  </si>
  <si>
    <t>TAATGAGAAGTGCTCTGCCTATACAGTTGAACTC</t>
  </si>
  <si>
    <t>TACAGAAGTAAATGAGTTCGCCTGTGTTGTGGCA</t>
  </si>
  <si>
    <t>TGCTGTCATAAAAACTTTGCAACCAGTATCTGAATTACTT</t>
  </si>
  <si>
    <t>ACCACTGGGCATTGATTTAGATGAGTGGAGTATG</t>
  </si>
  <si>
    <t>TACATACTACTTATTTGATGAGTCTGGTGAGTTTAAATTG</t>
  </si>
  <si>
    <t>TTCACATATGTATTGTTCTTTCTACCCTCCAGATGAG</t>
  </si>
  <si>
    <t>TGAAGAAGAAGGTGATTGTGAAGAAGAAGAGTTTGAG</t>
  </si>
  <si>
    <t>ATCAACTCAATATGAGTATGGTACTGAAGATGATTACCAA</t>
  </si>
  <si>
    <t>TAAACCTTTGGAATTTGGTGCCACTTCTGCTGCT</t>
  </si>
  <si>
    <t>TCAACCTGAAGAAGAGCAAGAAGAAGATTGGTTAGAT</t>
  </si>
  <si>
    <t>TGATAGTCAACAAACTGTTGGTCAACAAGACGGC</t>
  </si>
  <si>
    <t>TGAGGACAATCAGACAACTACTATTCAAACAATTGTTGAG</t>
  </si>
  <si>
    <t>TCAACCTCAATTAGAGATGGAACTTACACCAGTTGTT</t>
  </si>
  <si>
    <t>GACTATTGAAGTGAATAGTTTTAGTGGTTATTTAAAACTT</t>
  </si>
  <si>
    <t>TGACAATGTATACATTAAAAATGCAGACATTGTGGAAGAA</t>
  </si>
  <si>
    <t>TAAAAAGGTAAAACCAACAGTGGTTGTTAATGCAGCCAAT</t>
  </si>
  <si>
    <t>TTACCTTAAACATGGAGGAGGTGTTGCAGGAGCC</t>
  </si>
  <si>
    <t>AAATAAGGCTACTAACAATGCCATGCAAGTTGAATCTGAT</t>
  </si>
  <si>
    <t>TTACATAGCTACTAATGGACCACTTAAAGTGGGTG</t>
  </si>
  <si>
    <t>AGTTGTGTTTTAAGCGGACACAATCTTGCTAAACACT</t>
  </si>
  <si>
    <t>CTTCATGTTGTCGGCCCAAATGTTAACAAAGGTG</t>
  </si>
  <si>
    <t>GACATTCAACTTCTTAAGAGTGCTTATGAAAATTTTAATC</t>
  </si>
  <si>
    <t>CACGAAGTTCTACTTGCACCATTATTATCAGCTG</t>
  </si>
  <si>
    <t>ATTTTTGGTGCTGACCCTATACATTCTTTAAGAGTTTGTG</t>
  </si>
  <si>
    <t>GATACTGTTCGCACAAATGTCTACTTAGCTGTCTTT</t>
  </si>
  <si>
    <t>TAAAAATCTCTATGACAAACTTGTTTCAAGCTTTTTGGAA</t>
  </si>
  <si>
    <t>GAAGAGTGAAAAGCAAGTTGAACAAAAGATCGCTGA</t>
  </si>
  <si>
    <t>TTCCTAAAGAGGAAGTTAAGCCATTTATAACTGAAAGTAA</t>
  </si>
  <si>
    <t>CTTCAGTTGAACAGAGAAAACAAGATGATAAGAAAATCAA</t>
  </si>
  <si>
    <t>CTTGTGTTGAAGAAGTTACAACAACTCTGGAAGAAACTAA</t>
  </si>
  <si>
    <t>TCCTCACAGAAAACTTGTTACTTTATATTGACATTAATGG</t>
  </si>
  <si>
    <t>ATCTTCATCCAGATTCTGCCACTCTTGTTAGTGA</t>
  </si>
  <si>
    <t>TTGACATCACTTTCTTAAAGAAAGATGCTCCATATATAGT</t>
  </si>
  <si>
    <t>GTGATGTTGTTCAAGAGGGTGTTTTAACTGCTGT</t>
  </si>
  <si>
    <t>TTATACCTACTAAAAAGGCTGGTGGCACTACTGAAAT</t>
  </si>
  <si>
    <t>TAGCGAAAGCTTTGAGAAAAGTGCCAACAGACAATTATAT</t>
  </si>
  <si>
    <t>CCACTTACCCGGGTCAGGGTTTAAATGGTTACAC</t>
  </si>
  <si>
    <t>TAGAGGAGGCAAAGACAGTGCTTAAAAAGTGTAAAAGT</t>
  </si>
  <si>
    <t>CTTTTACATTCTACCATCTATTATCTCTAATGAGAAGCAA</t>
  </si>
  <si>
    <t>AATTCTTGGAACTGTTTCTTGGAATTTGCGAGAAATGCTT</t>
  </si>
  <si>
    <t>ACATGCAGAAGAAACACGCAAATTAATGCCTGTCT</t>
  </si>
  <si>
    <t>GTGGAAACTAAAGCCATAGTTTCAACTATACAGCGTAAAT</t>
  </si>
  <si>
    <t>AAGGGTATTAAAATACAAGAGGGTGTGGTTGATTATGGT</t>
  </si>
  <si>
    <t>TAGATTTTACTTTTACACCAGTAAAACAACTGTAGCGTCA</t>
  </si>
  <si>
    <t>TATCAACACACTTAACGATCTAAATGAAACTCTTGTTACA</t>
  </si>
  <si>
    <t>GCCACTTGGCTATGTAACACATGGCTTAAATTTG</t>
  </si>
  <si>
    <t>AGAAGCTGCTCGGTATATGAGATCTCTCAAAGTG</t>
  </si>
  <si>
    <t>AGCTACAGTTTCTGTTTCTTCACCTGATGCTGTTA</t>
  </si>
  <si>
    <t>GCGTATAATGGTTATCTTACTTCTTCTTCTAAAACACCTG</t>
  </si>
  <si>
    <t>GAACATTTTATTGAAACCATCTCACTTGCTGGTTCCTATA</t>
  </si>
  <si>
    <t>GATTGGTCCTATTCTGGACAATCTACACAACTAG</t>
  </si>
  <si>
    <t>ATAGAATTTCTTAAGAGAGGTGATAAAAGTGTATATTACA</t>
  </si>
  <si>
    <t>AGTAATCCTACCACATTCCACCTAGATGGTGAAG</t>
  </si>
  <si>
    <t>ATCACCTTTGACAATCTTAAGACACTTCTTTCTTTGAGAG</t>
  </si>
  <si>
    <t>GTGAGGACTATTAAGGTGTTTACAACAGTAGACAACATTA</t>
  </si>
  <si>
    <t>CTCCACACGCAAGTTGTGGACATGTCAATGACAT</t>
  </si>
  <si>
    <t>GGACAACAGTTTGGTCCAACTTATTTGGATGGAG</t>
  </si>
  <si>
    <t>GATGTTACTAAAATAAAACCTCATAATTCACATGAAGGTA</t>
  </si>
  <si>
    <t>ACATTTTATGTTTTACCTAATGATGACACTCTACGTGTTG</t>
  </si>
  <si>
    <t>GCTTTTGAGTACTACCACACAACTGATCCTAGTTTT</t>
  </si>
  <si>
    <t>GGGTAGGTACATGTCAGCATTAAATCACACTAAAAAGT</t>
  </si>
  <si>
    <t>AAATACCCACAAGTTAATGGTTTAACTTCTATTAAATGGG</t>
  </si>
  <si>
    <t>GATAACAACTGTTATCTTGCCACTGCATTGTTAACACT</t>
  </si>
  <si>
    <t>AACAAATAGAGTTGAAGTTTAATCCACCTGCTCTACAAGA</t>
  </si>
  <si>
    <t>CTTATTACAGAGCAAGGGCTGGTGAAGCTGCTAA</t>
  </si>
  <si>
    <t>TTTGTGCACTTATCTTAGCCTACTGTAATAAGACAGTAG</t>
  </si>
  <si>
    <t>GAGTTAGGTGATGTTAGAGAAACAATGAGTTACTTGTTTC</t>
  </si>
  <si>
    <t>CATGCCAATTTAGATTCTTGCAAAAGAGTCTTGAACGT</t>
  </si>
  <si>
    <t>TGTGTAAAACTTGTGGACAACAGCAGACAACCCT</t>
  </si>
  <si>
    <t>AGGGTGTAGAAGCTGTTATGTACATGGGCACACT</t>
  </si>
  <si>
    <t>CTTATGAACAATTTAAGAAAGGTGTTCAGATACCTTGTAC</t>
  </si>
  <si>
    <t>GTGGTAAACAAGCTACAAAATATCTAGTACAACAGGAGT</t>
  </si>
  <si>
    <t>CCTTTTGTTATGATGTCAGCACCACCTGCTCAGT</t>
  </si>
  <si>
    <t>GAACTTAAGCATGGTACATTTACTTGTGCTAGTGAGTA</t>
  </si>
  <si>
    <t>CTGGTAATTACCAGTGTGGTCACTATAAACATATAACTTC</t>
  </si>
  <si>
    <t>AAGAAACTTTGTATTGCATAGACGGTGCTTTACTTACAAA</t>
  </si>
  <si>
    <t>CCTCAGAATACAAAGGTCCTATTACGGATGTTTTCTA</t>
  </si>
  <si>
    <t>AAGAAAACAGTTACACAACAACCATAAAACCAGTTACTTA</t>
  </si>
  <si>
    <t>AATTGGATGGTGTTGTTTGTACAGAAATTGACCCTAAGTT</t>
  </si>
  <si>
    <t>ACAATTATTATAAGAAAGACAATTCTTATTTCACAGAGCA</t>
  </si>
  <si>
    <t>CAATTGATCTTGTACCAAACCAACCATATCCAAACG</t>
  </si>
  <si>
    <t>AGCTTCGATAATTTTAAGTTTGTATGTGATAATATCAAAT</t>
  </si>
  <si>
    <t>GCTGATGATTTAAACCAGTTAACTGGTTATAAGAAACCTG</t>
  </si>
  <si>
    <t>TCAAGAGAGCTTAAAGTTACATTTTTCCCTGACTTAAATG</t>
  </si>
  <si>
    <t>GATGTGGTGGCTATTGATTATAAACACTACACACC</t>
  </si>
  <si>
    <t>CTTTTAAGAAAGGAGCTAAATTGTTACATAAACCTATTGT</t>
  </si>
  <si>
    <t>GGCATGTTAACAATGCAACTAATAAAGCCACGTATAAAC</t>
  </si>
  <si>
    <t>AATACCTGGTGTATACGTTGTCTTTGGAGCACAAAA</t>
  </si>
  <si>
    <t>AGTTGAAACATCAAATTCGTTTGATGTACTGAAGTCAGAG</t>
  </si>
  <si>
    <t>CGCGCAGGGAATGGATAATCTTGCCTGCGAAGAT</t>
  </si>
  <si>
    <t>AAAACCAGTCTCTGAAGAAGTAGTGGAAAATCCTAC</t>
  </si>
  <si>
    <t>TACAGAAAGACGTTCTTGAGTGTAATGTGAAAACTACC</t>
  </si>
  <si>
    <t>AGTTGTAGGAGACATTATACTTAAACCAGCAAATAATAGT</t>
  </si>
  <si>
    <t>AAAAATTACAGAAGAGGTTGGCCACACAGATCTAATG</t>
  </si>
  <si>
    <t>TGCTTATGTAGACAATTCTAGTCTTACTATTAAGAAACCT</t>
  </si>
  <si>
    <t>TGAATTATCTAGAGTATTAGGTTTGAAAACCCTTGCTACT</t>
  </si>
  <si>
    <t>TGGTTTAGCTGCTGTTAATAGTGTCCCTTGGGAT</t>
  </si>
  <si>
    <t>TATAGCTAATTATGCTAAGCCTTTTCTTAACAAAGTTGTT</t>
  </si>
  <si>
    <t>TACAACTACTAACATAGTTACACGGTGTTTAAACCGTGTT</t>
  </si>
  <si>
    <t>TACTAATTATATGCCTTATTTCTTTACTTTATTGCTACAA</t>
  </si>
  <si>
    <t>GTGTACTTTTACTAGAAGTACAAATTCTAGAATTAAAGCA</t>
  </si>
  <si>
    <t>TATGCCGACTACTATAGCAAAGAATACTGTTAAGAGTGT</t>
  </si>
  <si>
    <t>GTAAATTTTGTCTAGAGGCTTCATTTAATTATTTGAAGTC</t>
  </si>
  <si>
    <t>CTAATTTTTCTAAACTGATAAATATTATAATTTGGTTTTT</t>
  </si>
  <si>
    <t>TATTAAGTGTTTGCCTAGGTTCTTTAATCTACTCAACCG</t>
  </si>
  <si>
    <t>GCTTTAGGTGTTTTAATGTCTAATTTAGGCATGCCTTCTT</t>
  </si>
  <si>
    <t>TGTACTGGTTACAGAGAAGGCTATTTGAACTCTACTAAT</t>
  </si>
  <si>
    <t>CACTATTGCAACCTACTGTACTGGTTCTATACCTT</t>
  </si>
  <si>
    <t>AGTGTTTGTCTTAGTGGTTTAGATTCTTTAGACACCTATC</t>
  </si>
  <si>
    <t>TCTTTAGAAACTATACAAATTACCATTTCATCTTTTAAAT</t>
  </si>
  <si>
    <t>GATTTAACTGCTTTTGGCTTAGTTGCAGAGTGGTTTTT</t>
  </si>
  <si>
    <t>CATATATTCTTTTCACTAGGTTTTTCTATGTACTTGGATT</t>
  </si>
  <si>
    <t>CTGCAATCATGCAATTGTTTTTCAGCTATTTTGCAGTACA</t>
  </si>
  <si>
    <t>TTATTAGTAATTCTTGGCTTATGTGGTTAATAATTAATCT</t>
  </si>
  <si>
    <t>TACAAATGGCCCCGATTTCAGCTATGGTTAGAAT</t>
  </si>
  <si>
    <t>ACATCTTCTTTGCATCATTTTATTATGTATGGAAAAGTTA</t>
  </si>
  <si>
    <t>TGCATGTTGTAGACGGTTGTAATTCATCAACTTGTATGAT</t>
  </si>
  <si>
    <t>GTTACAAACGTAATAGAGCAACAAGAGTCGAATGTACAA</t>
  </si>
  <si>
    <t>ATTGTTAATGGTGTTAGAAGGTCCTTTTATGTCTATGCTA</t>
  </si>
  <si>
    <t>GGAGGTAAAGGCTTTTGCAAACTACACAATTGGAATT</t>
  </si>
  <si>
    <t>GTTAATTGTGATACATTCTGTGCTGGTAGTACATTTATTA</t>
  </si>
  <si>
    <t>GATGAAGTTGCGAGAGACTTGTCACTACAGTTTAAAA</t>
  </si>
  <si>
    <t>CCAATAAATCCTACTGACCAGTCTTCTTACATCGTT</t>
  </si>
  <si>
    <t>TAGTGTTACAGTGAAGAATGGTTCCATCCATCTTTACTTT</t>
  </si>
  <si>
    <t>TAAAGCTGGTCAAAAGACTTATGAAAGACATTCTCTCTCT</t>
  </si>
  <si>
    <t>TTTTGTTAACTTAGACAACCTGAGAGCTAATAACACTAAA</t>
  </si>
  <si>
    <t>TTCATTGCCTATTAATGTTATAGTTTTTGATGGTAAATCA</t>
  </si>
  <si>
    <t>ATGTGAAGAATCATCTGCAAAATCAGCGTCTGTTTACTA</t>
  </si>
  <si>
    <t>GTCAGCTTATGTGTCAACCTATACTGTTACTAGATCA</t>
  </si>
  <si>
    <t>CATTAGTGTCTGATGTTGGTGATAGTGCGGAAGT</t>
  </si>
  <si>
    <t>CAGTTAAAATGTTTGATGCTTACGTTAATACGTTTTCATC</t>
  </si>
  <si>
    <t>CTTTTAACGTACCAATGGAAAAACTCAAAACACTAGTTGC</t>
  </si>
  <si>
    <t>CTGCAGAAGCTGAACTTGCAAAGAATGTGTCCTT</t>
  </si>
  <si>
    <t>ACAATGTCTTATCTACTTTTATTTCAGCAGCTCGGCAA</t>
  </si>
  <si>
    <t>GTTTGTTGATTCAGATGTAGAAACTAAAGATGTTGTTGAA</t>
  </si>
  <si>
    <t>TCTTAAATTGTCACATCAATCTGACATAGAAGTTACTGGC</t>
  </si>
  <si>
    <t>TAGTTGTAATAACTATATGCTCACCTATAACAAAGTTGAA</t>
  </si>
  <si>
    <t>CATGACACCCCGTGACCTTGGTGCTTGTATTGAC</t>
  </si>
  <si>
    <t>TAGTGCGCGTCATATTAATGCGCAGGTAGCAAAA</t>
  </si>
  <si>
    <t>TCACAACATTGCTTTGATATGGAACGTTAAAGATTTCATG</t>
  </si>
  <si>
    <t>ATTGTCTGAACAACTACGAAAACAAATACGTAGTGCTG</t>
  </si>
  <si>
    <t>AAAAAGAATAACTTACCTTTTAAGTTGACATGTGCAACTA</t>
  </si>
  <si>
    <t>AGACAAGTTGTTAATGTTGTAACAACAAAGATAGCACTTA</t>
  </si>
  <si>
    <t>GGTGGTAAAATTGTTAATAATTGGTTGAAGCAGTTAATTA</t>
  </si>
  <si>
    <t>GTTACACTTGTGTTCCTTTTTGTTGCTGCTATTTTCTATT</t>
  </si>
  <si>
    <t>ATAACACCTGTTCATGTCATGTCTAAACATACTGACTTTT</t>
  </si>
  <si>
    <t>AGTGAAATCATAGGATACAAGGCTATTGATGGTGGT</t>
  </si>
  <si>
    <t>CACTCGTGACATAGCATCTACAGATACTTGTTTTG</t>
  </si>
  <si>
    <t>AACAAACATGCTGATTTTGACACATGGTTTAGCCAG</t>
  </si>
  <si>
    <t>TGGTGGTAGTTATACTAATGACAAAGCTTGCCCATT</t>
  </si>
  <si>
    <t>TTGCTGCAGTCATAACAAGAGAAGTGGGTTTTGT</t>
  </si>
  <si>
    <t>TGCCTGGTTTGCCTGGCACGATATTACGCACAAC</t>
  </si>
  <si>
    <t>ATGGTGACTTTTTGCATTTCTTACCTAGAGTTTTTAGTGC</t>
  </si>
  <si>
    <t>TTGGTAACATCTGTTACACACCATCAAAACTTATAGAGTA</t>
  </si>
  <si>
    <t>CTGACTTTGCAACATCAGCTTGTGTTTTGGCTGC</t>
  </si>
  <si>
    <t>AATGTACAATTTTTAAAGATGCTTCTGGTAAGCCAGTACC</t>
  </si>
  <si>
    <t>ATTGTTATGATACCAATGTACTAGAAGGTTCTGTTGCTTA</t>
  </si>
  <si>
    <t>AAAGTTTACGCCCTGACACACGTTATGTGCTCAT</t>
  </si>
  <si>
    <t>ATGGCTCTATTATTCAATTTCCTAACACCTACCTTGAAG</t>
  </si>
  <si>
    <t>TCTGTTAGAGTGGTAACAACTTTTGATTCTGAGTACTGTA</t>
  </si>
  <si>
    <t>CACGGCACTTGTGAAAGATCAGAAGCTGGTGTTT</t>
  </si>
  <si>
    <t>GTATCTACTAGTGGTAGATGGGTACTTAACAATGATTATT</t>
  </si>
  <si>
    <t>AGATCTTTACCAGGAGTTTTCTGTGGTGTAGATG</t>
  </si>
  <si>
    <t>GTAAATTTACTTACTAATATGTTTACACCACTAATTCAAC</t>
  </si>
  <si>
    <t>ATTGGTGCTTTGGACATATCAGCATCTATAGTAGCT</t>
  </si>
  <si>
    <t>TGGTATTGTAGCTATCGTAGTAACATGCCTTGCC</t>
  </si>
  <si>
    <t>CTATTTTATGAGGTTTAGAAGAGCTTTTGGTGAATACAGT</t>
  </si>
  <si>
    <t>TGTAGTTGCCTTTAATACTTTACTATTCCTTATGTCATTC</t>
  </si>
  <si>
    <t>TGTACTCTGTTTAACACCAGTTTACTCATTCTTACCTG</t>
  </si>
  <si>
    <t>GTTTATTCTGTTATTTACTTGTACTTGACATTTTATCTTA</t>
  </si>
  <si>
    <t>AATGATGTTTCTTTTTTAGCACATATTCAGTGGATGGTTA</t>
  </si>
  <si>
    <t>TTCACACCTTTAGTACCTTTCTGGATAACAATTGCTTATA</t>
  </si>
  <si>
    <t>ATTTGTATTTCCACAAAGCATTTCTATTGGTTCTTTAGTA</t>
  </si>
  <si>
    <t>TACCTAAAGAGACGTGTAGTCTTTAATGGTGTTTCCTTTA</t>
  </si>
  <si>
    <t>ACTTTTGAAGAAGCTGCGCTGTGCACCTTTTTGT</t>
  </si>
  <si>
    <t>AATAAAGAAATGTATCTAAAGTTGCGTAGTGATGTGCTAT</t>
  </si>
  <si>
    <t>CCTCTTACGCAATATAATAGATACTTAGCTCTTTATAATA</t>
  </si>
  <si>
    <t>TACAAGTATTTTAGTGGAGCAATGGATACAACTAGCTACA</t>
  </si>
  <si>
    <t>GAAGCTGCTTGTTGTCATCTCGCAAAGGCTCTCA</t>
  </si>
  <si>
    <t>GACTTCAGTAACTCAGGTTCTGATGTTCTTTACCAA</t>
  </si>
  <si>
    <t>ACCACAAACCTCTATCACCTCAGCTGTTTTGCAG</t>
  </si>
  <si>
    <t>TGGTTTTAGAAAAATGGCATTCCCATCTGGTAAAGTTGA</t>
  </si>
  <si>
    <t>GTTGTATGGTACAAGTAACTTGTGGTACAACTACACTTAA</t>
  </si>
  <si>
    <t>GTCTTTGGCTTGATGACGTAGTTTACTGTCCAAG</t>
  </si>
  <si>
    <t>ATGTGATCTGCACCTCTGAAGACATGCTTAACCC</t>
  </si>
  <si>
    <t>ATTATGAAGATTTACTCATTCGTAAGTCTAATCATAATTT</t>
  </si>
  <si>
    <t>TGGTACAGGCTGGTAATGTTCAACTCAGGGTTAT</t>
  </si>
  <si>
    <t>GACATTCTATGCAAAATTGTGTACTTAAGCTTAAGGTTGA</t>
  </si>
  <si>
    <t>CAGCCAATCCTAAGACACCTAAGTATAAGTTTGTTC</t>
  </si>
  <si>
    <t>ATTCAACCAGGACAGACTTTTTCAGTGTTAGCTTGTTA</t>
  </si>
  <si>
    <t>ATGGTTCACCATCTGGTGTTTACCAATGTGCTAT</t>
  </si>
  <si>
    <t>GGCCCAATTTCACTATTAAGGGTTCATTCCTTAATG</t>
  </si>
  <si>
    <t>TCATGTGGTAGTGTTGGTTTTAACATAGATTATGACTGTG</t>
  </si>
  <si>
    <t>TCTTTTTGTTACATGCACCATATGGAATTACCAACTGGA</t>
  </si>
  <si>
    <t>TCATGCTGGCACAGACTTAGAAGGTAACTTTTATG</t>
  </si>
  <si>
    <t>CCTTTTGTTGACAGGCAAACAGCACAAGCAGCTG</t>
  </si>
  <si>
    <t>ACGGACACAACTATTACAGTTAATGTTTTAGCTTGGTTGT</t>
  </si>
  <si>
    <t>GCTGCTGTTATAAATGGAGACAGGTGGTTTCTCA</t>
  </si>
  <si>
    <t>CGATTTACCACAACTCTTAATGACTTTAACCTTGTGG</t>
  </si>
  <si>
    <t>ATGAAGTACAATTATGAACCTCTAACACAAGACCATGTTG</t>
  </si>
  <si>
    <t>ATACTAGGACCTCTTTCTGCTCAAACTGGAATTG</t>
  </si>
  <si>
    <t>GTTTTAGATATGTGTGCTTCATTAAAAGAATTACTGCAAA</t>
  </si>
  <si>
    <t>GGTATGAATGGACGTACCATATTGGGTAGTGCTT</t>
  </si>
  <si>
    <t>TTAGAAGATGAATTTACACCTTTTGATGTTGTTAGACAAT</t>
  </si>
  <si>
    <t>TCAGGTGTTACTTTCCAAAGTGCAGTGAAAAGAACAAT</t>
  </si>
  <si>
    <t>AGGGTACACACCACTGGTTGTTACTCACAATTTT</t>
  </si>
  <si>
    <t>CTTCACTTTTAGTTTTAGTCCAGAGTACTCAATGGTCTTT</t>
  </si>
  <si>
    <t>TCTTTTTTTTGTATGAAAATGCCTTTTTACCTTTTGCTAT</t>
  </si>
  <si>
    <t>GTATTATTGCTATGTCTGCTTTTGCAATGATGTTTGTCAA</t>
  </si>
  <si>
    <t>ATAAGCATGCATTTCTCTGTTTGTTTTTGTTACCTTCTCT</t>
  </si>
  <si>
    <t>CCACTGTAGCTTATTTTAATATGGTCTATATGCCTGCTA</t>
  </si>
  <si>
    <t>TGGGTGATGCGTATTATGACATGGTTGGATATGG</t>
  </si>
  <si>
    <t>GATACTAGTTTGTCTGGTTTTAAGCTAAAAGACTGTGTTA</t>
  </si>
  <si>
    <t>TATGCATCAGCTGTAGTGTTACTAATCCTTATGACAG</t>
  </si>
  <si>
    <t>AGAACTGTGTATGATGATGGTGCTAGGAGAGTGT</t>
  </si>
  <si>
    <t>ACACTTATGAATGTCTTGACACTCGTTTATAAAGTTTATT</t>
  </si>
  <si>
    <t>GGTAATGCTTTAGATCAAGCCATTTCCATGTGGG</t>
  </si>
  <si>
    <t>CTTATAATCTCTGTTACTTCTAACTACTCAGGTGTAGTTA</t>
  </si>
  <si>
    <t>ACTGTCATGTTTTTGGCCAGAGGTATTGTTTTTATGTGT</t>
  </si>
  <si>
    <t>TGAGTATTGCCCTATTTTCTTCATAACTGGTAATACACTT</t>
  </si>
  <si>
    <t>GTGTATAATGCTAGTTTATTGTTTCTTAGGCTATTTTTGT</t>
  </si>
  <si>
    <t>TTGTTACTTTGGCCTCTTTTGTTTACTCAACCGCTA</t>
  </si>
  <si>
    <t>TTAGACTGACTCTTGGTGTTTATGATTACTTAGTTTCTAC</t>
  </si>
  <si>
    <t>AGGAGTTTAGATATATGAATTCACAGGGACTACTCC</t>
  </si>
  <si>
    <t>CCCAAGAATAGCATAGATGCCTTCAAACTCAACATTAAAT</t>
  </si>
  <si>
    <t>TTGGGTGTTGGTGGCAAACCTTGTATCAAAGTAG</t>
  </si>
  <si>
    <t>ACTGTACAGTCTAAAATGTCAGATGTAAAGTGCACATCA</t>
  </si>
  <si>
    <t>AGTCTTACTCTCAGTTTTGCAACAACTCAGAGTAGAAT</t>
  </si>
  <si>
    <t>TCATCTAAATTGTGGGCTCAATGTGTCCAGTTACA</t>
  </si>
  <si>
    <t>ATGACATTCTCTTAGCTAAAGATACTACTGAAGCCTTTGA</t>
  </si>
  <si>
    <t>AAATGGTTTCACTACTTTCTGTTTTGCTTTCCATGCAG</t>
  </si>
  <si>
    <t>TGCTGTAGACATAAACAAGCTTTGTGAAGAAATGCTG</t>
  </si>
  <si>
    <t>CAACAGGGCAACCTTACAAGCTATAGCCTCAGAG</t>
  </si>
  <si>
    <t>TAGTTCCCTTCCATCATATGCAGCTTTTGCTACT</t>
  </si>
  <si>
    <t>TCAAGAAGCTTATGAGCAGGCTGTTGCTAATGGT</t>
  </si>
  <si>
    <t>TTCTGAAGTTGTTCTTAAAAAGTTGAAGAAGTCTTTGAAT</t>
  </si>
  <si>
    <t>GGCTAAATCTGAATTTGACCGTGATGCAGCCATG</t>
  </si>
  <si>
    <t>ACGTAAGTTGGAAAAGATGGCTGATCAAGCTATGA</t>
  </si>
  <si>
    <t>CAAATGTATAAACAGGCTAGATCTGAGGACAAGAG</t>
  </si>
  <si>
    <t>CAAAAGTTACTAGTGCTATGCAGACAATGCTTTTCACTAT</t>
  </si>
  <si>
    <t>TTAGAAAGTTGGATAATGATGCACTCAACAACATTATCAA</t>
  </si>
  <si>
    <t>ATGCAAGAGATGGTTGTGTTCCCTTGAACATAATAC</t>
  </si>
  <si>
    <t>CTTACAACAGCAGCCAAACTAATGGTTGTCATAC</t>
  </si>
  <si>
    <t>GACTATAACACATATAAAAATACGTGTGATGGTACAACAT</t>
  </si>
  <si>
    <t>ACTTATGCATCAGCATTGTGGGAAATCCAACAGG</t>
  </si>
  <si>
    <t>GTAGATGCAGATAGTAAAATTGTTCAACTTAGTGAAATTA</t>
  </si>
  <si>
    <t>ATGGACAATTCACCTAATTTAGCATGGCCTCTTATTGTAA</t>
  </si>
  <si>
    <t>GCTTTAAGGGCCAATTCTGCTGTCAAATTACAGAATAAT</t>
  </si>
  <si>
    <t>GCTTAGTCCTGTTGCACTACGACAGATGTCTTGT</t>
  </si>
  <si>
    <t>TGCCGGTACTACACAAACTGCTTGCACTGATGAC</t>
  </si>
  <si>
    <t>TGCGTTAGCTTACTACAACACAACAAAGGGAGGT</t>
  </si>
  <si>
    <t>GTTTGTACTTGCACTGTTATCCGATTTACAGGATTTGAAA</t>
  </si>
  <si>
    <t>GGCTAGATTCCCTAAGAGTGATGGAACTGGTACT</t>
  </si>
  <si>
    <t>CTATACAGAACTGGAACCACCTTGTAGGTTTGTTA</t>
  </si>
  <si>
    <t>GACACACCTAAAGGTCCTAAAGTGAAGTATTTATACTTTA</t>
  </si>
  <si>
    <t>AAAGGATTAAACAACCTAAATAGAGGTATGGTACTTGGTA</t>
  </si>
  <si>
    <t>TTAGCTGCCACAGTACGTCTACAAGCTGGTAATG</t>
  </si>
  <si>
    <t>ACAGAAGTGCCTGCCAATTCAACTGTATTATCTTTCT</t>
  </si>
  <si>
    <t>GCTTTTGCTGTAGATGCTGCTAAAGCTTACAAAGATTAT</t>
  </si>
  <si>
    <t>AGCTAGTGGGGGACAACCAATCACTAATTGTGTT</t>
  </si>
  <si>
    <t>GATGTTGTGTACACACACTGGTACTGGTCAGGCA</t>
  </si>
  <si>
    <t>AACAGTTACACCGGAAGCCAATATGGATCAAGAAT</t>
  </si>
  <si>
    <t>TTTGGTGGTGCATCGTGTTGTCTGTACTGCCGTT</t>
  </si>
  <si>
    <t>CACATAGATCATCCAAATCCTAAAGGATTTTGTGACTTAA</t>
  </si>
  <si>
    <t>GGTAAGTATGTACAAATACCTACAACTTGTGCTAATGAC</t>
  </si>
  <si>
    <t>TGTGGGTTTTACACTTAAAAACACAGTCTGTACCGT</t>
  </si>
  <si>
    <t>GCGGTATGTGGAAAGGTTATGGCTGTAGTTGTGA</t>
  </si>
  <si>
    <t>AACTCCGCGAACCCATGCTTCAGTCAGCTGATGC</t>
  </si>
  <si>
    <t>AATCGTTTTTAAACGGGTTTGCGGTGTAAGTGCA</t>
  </si>
  <si>
    <t>CCGTCTTACACCGTGCGGCACAGGCACTAGTACT</t>
  </si>
  <si>
    <t>TGTCGTATACAGGGCTTTTGACATCTACAATGATAAAGTA</t>
  </si>
  <si>
    <t>TGGTTTTGCTAAATTCCTAAAAACTAATTGTTGTCGCTTC</t>
  </si>
  <si>
    <t>AGAAAAGGACGAAGATGACAATTTAATTGATTCTTACTTT</t>
  </si>
  <si>
    <t>AGTTAAGAGACACACTTTCTCTAACTACCAACATGAAGAA</t>
  </si>
  <si>
    <t>AATTTATAATTTACTTAAGGATTGTCCAGCTGTTGCTAAA</t>
  </si>
  <si>
    <t>TGACTTCTTTAAGTTTAGAATAGACGGTGACATGGTAC</t>
  </si>
  <si>
    <t>CATATATCACGTCAACGTCTTACTAAATACACAATGGCA</t>
  </si>
  <si>
    <t>CCTCGTCTATGCTTTAAGGCATTTTGATGAAGGTAATT</t>
  </si>
  <si>
    <t>GACACATTAAAAGAAATACTTGTCACATACAATTGTTGTG</t>
  </si>
  <si>
    <t>GATGATTATTTCAATAAAAAGGACTGGTATGATTTTGTAG</t>
  </si>
  <si>
    <t>AACCCAGATATATTACGCGTATACGCCAACTTAG</t>
  </si>
  <si>
    <t>GAACGTGTACGCCAAGCTTTGTTAAAAACAGTACAATT</t>
  </si>
  <si>
    <t>GTGATGCCATGCGAAATGCTGGTATTGTTGGTGT</t>
  </si>
  <si>
    <t>TGACATTAGATAATCAAGATCTCAATGGTAACTGGTATGA</t>
  </si>
  <si>
    <t>TCGGTGATTTCATACAAACCACGCCAGGTAGTGG</t>
  </si>
  <si>
    <t>TTCCTGTTGTAGATTCTTATTATTCATTGTTAATGCCTAT</t>
  </si>
  <si>
    <t>TAACCTTGACCAGGGCTTTAACTGCAGAGTCACA</t>
  </si>
  <si>
    <t>TTGACACTGACTTAACAAAGCCTTACATTAAGTGGGATTT</t>
  </si>
  <si>
    <t>TAAAATATGACTTCACGGAAGAGAGGTTAAAACTCTTTGA</t>
  </si>
  <si>
    <t>GTTATTTTAAATATTGGGATCAGACATACCACCCAAATTG</t>
  </si>
  <si>
    <t>TTAACTGTTTGGATGACAGATGCATTCTGCATTGTG</t>
  </si>
  <si>
    <t>AACTTTAATGTTTTATTCTCTACAGTGTTCCCACCTACAA</t>
  </si>
  <si>
    <t>TTTGGACCACTAGTGAGAAAAATATTTGTTGATGGTGTTC</t>
  </si>
  <si>
    <t>TTTGTAGTTTCAACTGGATACCACTTCAGAGAGCTA</t>
  </si>
  <si>
    <t>TGTTGTACATAATCAGGATGTAAACTTACATAGCTCTAGA</t>
  </si>
  <si>
    <t>TAGTTTTAAGGAATTACTTGTGTATGCTGCTGACCCT</t>
  </si>
  <si>
    <t>TATGCACGCTGCTTCTGGTAATCTATTACTAGATAAAC</t>
  </si>
  <si>
    <t>ACTACGTGCTTTTCAGTAGCTGCACTTACTAACAAT</t>
  </si>
  <si>
    <t>TGCTTTTCAAACTGTCAAACCCGGTAATTTTAACAAAGAC</t>
  </si>
  <si>
    <t>CTATGACTTTGCTGTGTCTAAGGGTTTCTTTAAGGAA</t>
  </si>
  <si>
    <t>AAGTTCTGTTGAATTAAAACACTTCTTCTTTGCTCAGGAT</t>
  </si>
  <si>
    <t>TAATGCTGCTATCAGCGATTATGACTACTATCGTTATAAT</t>
  </si>
  <si>
    <t>ACCAACAATGTGTGATATCAGACAACTACTATTTGTAGTT</t>
  </si>
  <si>
    <t>AGTTGTTGATAAGTACTTTGATTGTTACGATGGTGGCT</t>
  </si>
  <si>
    <t>ATTAATGCTAACCAAGTCATCGTCAACAACCTAGACAAAT</t>
  </si>
  <si>
    <t>GCTGGTTTTCCATTTAATAAATGGGGTAAGGCTAGA</t>
  </si>
  <si>
    <t>TTATTATGATTCAATGAGTTATGAGGATCAAGATGCACTT</t>
  </si>
  <si>
    <t>CGCATATACAAAACGTAATGTCATCCCTACTATAACTCAA</t>
  </si>
  <si>
    <t>GAATCTTAAGTATGCCATTAGTGCAAAGAATAGAGCTC</t>
  </si>
  <si>
    <t>ACCGTAGCTGGTGTCTCTATCTGTAGTACTATGA</t>
  </si>
  <si>
    <t>AATAGACAGTTTCATCAAAAATTATTGAAATCAATAGCCG</t>
  </si>
  <si>
    <t>ACTAGAGGAGCTACTGTAGTAATTGGAACAAGCAAATT</t>
  </si>
  <si>
    <t>ATGGTGGTTGGCACAACATGTTAAAAACTGTTTATAGTGA</t>
  </si>
  <si>
    <t>TAGAAAACCCTCACCTTATGGGTTGGGATTATCC</t>
  </si>
  <si>
    <t>AATGTGATAGAGCCATGCCTAACATGCTTAGAATTATG</t>
  </si>
  <si>
    <t>CTCACTTGTTCTTGCTCGCAAACATACAACGTGT</t>
  </si>
  <si>
    <t>TAGCTTGTCACACCGTTTCTATAGATTAGCTAATGAGT</t>
  </si>
  <si>
    <t>GCTCAAGTATTGAGTGAAATGGTCATGTGTGGCG</t>
  </si>
  <si>
    <t>TCACTATATGTTAAACCAGGTGGAACCTCATCAG</t>
  </si>
  <si>
    <t>GATGCCACAACTGCTTATGCTAATAGTGTTTTTAACATTT</t>
  </si>
  <si>
    <t>CAAGCTGTCACGGCCAATGTTAATGCACTTTTAT</t>
  </si>
  <si>
    <t>ACTGATGGTAACAAAATTGCCGATAAGTATGTCCG</t>
  </si>
  <si>
    <t>ATTTACAACACAGACTTTATGAGTGTCTCTATAGAAATAG</t>
  </si>
  <si>
    <t>ATGTTGACACAGACTTTGTGAATGAGTTTTACGCATATTT</t>
  </si>
  <si>
    <t>GTAAACATTTCTCAATGATGATACTCTCTGACGATGCT</t>
  </si>
  <si>
    <t>TGTGTGTTTCAATAGCACTTATGCATCTCAAGGTCTA</t>
  </si>
  <si>
    <t>GGCTAGCATAAAGAACTTTAAGTCAGTTCTTTATTATCAA</t>
  </si>
  <si>
    <t>CAATGTTTTTATGTCTGAAGCAAAATGTTGGACTGAGACT</t>
  </si>
  <si>
    <t>CCTTACTAAAGGACCTCATGAATTTTGCTCTCAACATA</t>
  </si>
  <si>
    <t>ATGCTAGTTAAACAGGGTGATGATTATGTGTACCTTC</t>
  </si>
  <si>
    <t>GGGCCGGCTGTTTTGTAGATGATATCGTAAAAAC</t>
  </si>
  <si>
    <t>ATGGTACACTTATGATTGAACGGTTCGTGTCTTTAG</t>
  </si>
  <si>
    <t>ATAGATGCTTACCCACTTACTAAACATCCTAATCAGGA</t>
  </si>
  <si>
    <t>ATGCTGATGTCTTTCATTTGTACTTACAATACATAAGAAA</t>
  </si>
  <si>
    <t>TACATGATGAGTTAACAGGACACATGTTAGACATGTATTC</t>
  </si>
  <si>
    <t>TTATGCTTACTAATGATAACACTTCAAGGTATTGGGAACC</t>
  </si>
  <si>
    <t>AGTTTTATGAGGCTATGTACACACCGCATACAGT</t>
  </si>
  <si>
    <t>TACAGGCTGTTGGGGCTTGTGTTCTTTGCAATTC</t>
  </si>
  <si>
    <t>AGACTTCATTAAGATGTGGTGCTTGCATACGTAGA</t>
  </si>
  <si>
    <t>ATTCTTATGTTGTAAATGCTGTTACGACCATGTCATATCA</t>
  </si>
  <si>
    <t>ATCACATAAATTAGTCTTGTCTGTTAATCCGTATGTTTGC</t>
  </si>
  <si>
    <t>TGCTCCAGGTTGTGATGTCACAGATGTGACTCAA</t>
  </si>
  <si>
    <t>TTACTTAGGAGGTATGAGCTATTATTGTAAATCACATAAA</t>
  </si>
  <si>
    <t>ACCCATTAGTTTTCCATTGTGTGCTAATGGACAAGTTTTT</t>
  </si>
  <si>
    <t>TTTATATAAAAATACATGTGTTGGTAGCGATAATGTTACT</t>
  </si>
  <si>
    <t>CTTTAATGCAATTGCAACATGTGACTGGACAAATGCT</t>
  </si>
  <si>
    <t>TGATTACATTTTAGCTAACACCTGTACTGAAAGACTCAAG</t>
  </si>
  <si>
    <t>TTTTGCAGCAGAAACGCTCAAAGCTACTGAGGAG</t>
  </si>
  <si>
    <t>ATTTAAACTGTCTTATGGTATTGCTACTGTACGTGAAGTG</t>
  </si>
  <si>
    <t>GTCTGACAGAGAATTACATCTTTCATGGGAAGTTG</t>
  </si>
  <si>
    <t>AAACCTAGACCACCACTTAACCGAAATTATGTCTTTACT</t>
  </si>
  <si>
    <t>TTATCGTGTAACTAAAAACAGTAAAGTACAAATAGGAGAG</t>
  </si>
  <si>
    <t>CACCTTTGAAAAAGGTGACTATGGTGATGCTGTT</t>
  </si>
  <si>
    <t>TTACCGAGGTACAACAACTTACAAATTAAATGTTGGTGAT</t>
  </si>
  <si>
    <t>TTTTGTGCTGACATCACATACAGTAATGCCATTAAGTG</t>
  </si>
  <si>
    <t>CCTACACTAGTGCCACAAGAGCACTATGTTAGAA</t>
  </si>
  <si>
    <t>ACTGGCTTATACCCAACACTCAATATCTCAGATGA</t>
  </si>
  <si>
    <t>TTTCTAGCAATGTTGCAAATTATCAAAAGGTTGGTATGCA</t>
  </si>
  <si>
    <t>AGTATTCTACACTCCAGGGACCACCTGGTACTGG</t>
  </si>
  <si>
    <t>AGAGTCATTTTGCTATTGGCCTAGCTCTCTACTA</t>
  </si>
  <si>
    <t>CTTCTGCTCGCATAGTGTATACAGCTTGCTCTCA</t>
  </si>
  <si>
    <t>CCGCTGTTGATGCACTATGTGAGAAGGCATTAAA</t>
  </si>
  <si>
    <t>ATTTGCCTATAGATAAATGTAGTAGAATTATACCTGCACG</t>
  </si>
  <si>
    <t>CTCGTGTAGAGTGTTTTGATAAATTCAAAGTGAATTCAAC</t>
  </si>
  <si>
    <t>TAGAACAGTATGTCTTTTGTACTGTAAATGCATTGCCTGA</t>
  </si>
  <si>
    <t>CGACAGCAGATATAGTTGTCTTTGATGAAATTTCAATGG</t>
  </si>
  <si>
    <t>ACAAATTATGATTTGAGTGTTGTCAATGCCAGATTACGTG</t>
  </si>
  <si>
    <t>AAGCACTATGTGTACATTGGCGACCCTGCTCAAT</t>
  </si>
  <si>
    <t>CCTGCACCACGCACATTGCTAACTAAGGGCACAC</t>
  </si>
  <si>
    <t>GAACCAGAATATTTCAATTCAGTGTGTAGACTTATGAAAA</t>
  </si>
  <si>
    <t>ATAGGTCCAGACATGTTCCTCGGAACTTGTCGGC</t>
  </si>
  <si>
    <t>TGTCCTGCTGAAATTGTTGACACTGTGAGTGCTT</t>
  </si>
  <si>
    <t>GTTTATGATAATAAGCTTAAAGCACATAAAGACAAATCAG</t>
  </si>
  <si>
    <t>CAATGCTTTAAAATGTTTTATAAGGGTGTTATCACGCATG</t>
  </si>
  <si>
    <t>GTTTCATCTGCAATTAACAGGCCACAAATAGGCG</t>
  </si>
  <si>
    <t>GTAAGAGAATTCCTTACACGTAACCCTGCTTGGA</t>
  </si>
  <si>
    <t>AAAGCTGTCTTTATTTCACCTTATAATTCACAGAATGCTG</t>
  </si>
  <si>
    <t>GCCTCAAAGATTTTGGGACTACCAACTCAAACTG</t>
  </si>
  <si>
    <t>GATTCATCACAGGGCTCAGAATATGACTATGTCATATT</t>
  </si>
  <si>
    <t>CTCAAACCACTGAAACAGCTCACTCTTGTAATGTAAA</t>
  </si>
  <si>
    <t>GATTTAATGTTGCTATTACCAGAGCAAAAGTAGGCATACT</t>
  </si>
  <si>
    <t>GCATAATGTCTGATAGAGACCTTTATGACAAGTTGCAATT</t>
  </si>
  <si>
    <t>CAAGTCTTGAAATTCCACGTAGGAATGTGGCAAC</t>
  </si>
  <si>
    <t>TACAAGCTGAAAATGTAACAGGACTCTTTAAAGATTGTAG</t>
  </si>
  <si>
    <t>AGGTAATCACTGGGTTACATCCTACACAGGCACC</t>
  </si>
  <si>
    <t>CACACCTCAGTGTTGACACTAAATTCAAAACTGAAG</t>
  </si>
  <si>
    <t>TTATGTGTTGACATACCTGGCATACCTAAGGACAT</t>
  </si>
  <si>
    <t>CCTATAGAAGACTCATCTCTATGATGGGTTTTAAAATGAA</t>
  </si>
  <si>
    <t>ATCAAGTTAATGGTTACCCTAACATGTTTATCACCCG</t>
  </si>
  <si>
    <t>AAGAAGCTATAAGACATGTACGTGCATGGATTGG</t>
  </si>
  <si>
    <t>TCGATGTCGAGGGGTGTCATGCTACTAGAGAAGC</t>
  </si>
  <si>
    <t>TTGGTACCAATTTACCTTTACAGCTAGGTTTTTCTACAG</t>
  </si>
  <si>
    <t>GTTAACCTAGTTGCTGTACCTACAGGTTATGTTGATA</t>
  </si>
  <si>
    <t>CCTAATAATACAGATTTTTCCAGAGTTAGTGCTAAACCAC</t>
  </si>
  <si>
    <t>CCTGGAGATCAATTTAAACACCTCATACCACTTATGTA</t>
  </si>
  <si>
    <t>AAGGACTTCCTTGGAATGTAGTGCGTATAAAGATTGTA</t>
  </si>
  <si>
    <t>AATGTTAAGTGACACACTTAAAAATCTCTCTGACAGAGTC</t>
  </si>
  <si>
    <t>ATTTGTCTTATGGGCACATGGCTTTGAGTTGACAT</t>
  </si>
  <si>
    <t>ATGAAGTATTTTGTGAAAATAGGACCTGAGCGCAC</t>
  </si>
  <si>
    <t>GTTGTCTATGTGATAGACGTGCCACATGCTTTTC</t>
  </si>
  <si>
    <t>CTGCTTCAGACACTTATGCCTGTTGGCATCATTC</t>
  </si>
  <si>
    <t>TTGGATTTGATTACGTCTATAATCCGTTTATGATTGATGT</t>
  </si>
  <si>
    <t>AACAATGGGGTTTTACAGGTAACCTACAAAGCAAC</t>
  </si>
  <si>
    <t>TGATCTGTATTGTCAAGTCCATGGTAATGCACATGTA</t>
  </si>
  <si>
    <t>TAGTTGTGATGCAATCATGACTAGGTGTCTAGCT</t>
  </si>
  <si>
    <t>CCACGAGTGCTTTGTTAAGCGTGTTGACTGGACT</t>
  </si>
  <si>
    <t>TGAATATCCTATAATTGGTGATGAACTGAAGATTAATGCG</t>
  </si>
  <si>
    <t>TTGTAGAAAGGTTCAACACATGGTTGTTAAAGCTGCATTA</t>
  </si>
  <si>
    <t>AGCAGACAAATTCCCAGTTCTTCACGACATTGGT</t>
  </si>
  <si>
    <t>CCCTAAAGCTATTAAGTGTGTACCTCAAGCTGAT</t>
  </si>
  <si>
    <t>AGAATGGAAGTTCTATGATGCACAGCCTTGTAGT</t>
  </si>
  <si>
    <t>CAAAGCTTATAAAATAGAAGAATTATTCTATTCTTATGCC</t>
  </si>
  <si>
    <t>ACATTCTGACAAATTCACAGATGGTGTATGCCTATTTTG</t>
  </si>
  <si>
    <t>ATTGCAATGTCGATAGATATCCTGCTAATTCCATTGTTTG</t>
  </si>
  <si>
    <t>GATTTGACACTAGAGTGCTATCTAACCTTAACTTGC</t>
  </si>
  <si>
    <t>GGTTGTGATGGTGGCAGTTTGTATGTAAATAAACATG</t>
  </si>
  <si>
    <t>TTCCACACACCAGCTTTTGATAAAAGTGCTTTTGTTAATT</t>
  </si>
  <si>
    <t>AAACAATTACCATTTTTCTATTACTCTGACAGTCCATGTG</t>
  </si>
  <si>
    <t>TCTCATGGAAAACAAGTAGTGTCAGATATAGATTATGTAC</t>
  </si>
  <si>
    <t>CTAAAGTCTGCTACGTGTATAACACGTTGCAATTTAG</t>
  </si>
  <si>
    <t>GGTGCTGTCTGTAGACATCATGCTAATGAGTACA</t>
  </si>
  <si>
    <t>TTGTATCTCGATGCTTATAACATGATGATCTCAGCTG</t>
  </si>
  <si>
    <t>TTTAGCTTGTGGGTTTACAAACAATTTGATACTTATAACC</t>
  </si>
  <si>
    <t>TGGAACACTTTTACAAGACTTCAGAGTTTAGAAAATGTGG</t>
  </si>
  <si>
    <t>TTTAATGTTGTAAATAAGGGACACTTTGATGGACAACAGG</t>
  </si>
  <si>
    <t>GAAGTACCAGTTTCTATCATTAATAACACTGTTTACACAA</t>
  </si>
  <si>
    <t>GTTGATGGTGTTGATGTAGAATTGTTTGAAAATAAAACAA</t>
  </si>
  <si>
    <t>TTACCTGTTAATGTAGCATTTGAGCTTTGGGCTAAG</t>
  </si>
  <si>
    <t>CAACATTAAACCAGTACCAGAGGTGAAAATACTCAATAAT</t>
  </si>
  <si>
    <t>GGGTGTGGACATTGCTGCTAATACTGTGATCTGG</t>
  </si>
  <si>
    <t>CTACAAAAGAGATGCTCCAGCACATATATCTACTATTG</t>
  </si>
  <si>
    <t>GTTTGTTCTATGACTGACATAGCCAAGAAACCAACT</t>
  </si>
  <si>
    <t>AACGATTTGTGCACCACTCACTGTCTTTTTTGATG</t>
  </si>
  <si>
    <t>AGAGTTGATGGTCAAGTAGACTTATTTAGAAATGCCC</t>
  </si>
  <si>
    <t>AATGGTGTTCTTATTACAGAAGGTAGTGTTAAAGGTTTAC</t>
  </si>
  <si>
    <t>CCATCTGTAGGTCCCAAACAAGCTAGTCTTAATG</t>
  </si>
  <si>
    <t>GTCACATTAATTGGAGAAGCCGTAAAAACACAGTTCAATT</t>
  </si>
  <si>
    <t>TATAAGAAAGTTGATGGTGTTGTCCAACAATTACCTGAAA</t>
  </si>
  <si>
    <t>TACTTTACTCAGAGTAGAAATTTACAAGAATTTAAACCCA</t>
  </si>
  <si>
    <t>AGTCAAATGGAAATTGATTTCTTAGAATTAGCTATGGATG</t>
  </si>
  <si>
    <t>TTCATTGAACGGTATAAATTAGAAGGCTATGCCTTCGAA</t>
  </si>
  <si>
    <t>TATCGTTTATGGAGATTTTAGTCATAGTCAGTTAGGTGGT</t>
  </si>
  <si>
    <t>ACATCTACTGATTGGACTAGCTAAACGTTTTAAGGAATCA</t>
  </si>
  <si>
    <t>TTTTGAATTAGAAGATTTTATTCCTATGGACAGTACAGTT</t>
  </si>
  <si>
    <t>AAACTATTTCATAACAGATGCGCAAACAGGTTCATCTAAG</t>
  </si>
  <si>
    <t>TGTGTGTTCTGTTATTGATTTATTACTTGATGATTTTGTT</t>
  </si>
  <si>
    <t>AATAATAAAATCCCAAGATTTATCTGTAGTTTCTAAGGTT</t>
  </si>
  <si>
    <t>CAAAGTGACTATTGACTATACAGAAATTTCATTTATGCTT</t>
  </si>
  <si>
    <t>GTGTAAAGATGGCCATGTAGAAACATTTTACCCAAAATTA</t>
  </si>
  <si>
    <t>ATCTAGTCAAGCGTGGCAACCGGGTGTTGCTATG</t>
  </si>
  <si>
    <t>TAATCTTTACAAAATGCAAAGAATGCTATTAGAAAAGTGT</t>
  </si>
  <si>
    <t>CCTTCAAAATTATGGTGATAGTGCAACATTACCTAAAGG</t>
  </si>
  <si>
    <t>TAATGATGAATGTCGCAAAATATACTCAACTGTGTCAATA</t>
  </si>
  <si>
    <t>TAAACACATTAACATTAGCTGTACCCTATAATATGAGAGT</t>
  </si>
  <si>
    <t>TACATTTTGGTGCTGGTTCTGATAAAGGAGTTGCA</t>
  </si>
  <si>
    <t>AGGTACAGCTGTTTTAAGACAGTGGTTGCCTACG</t>
  </si>
  <si>
    <t>TACGCTGCTTGTCGATTCAGATCTTAATGACTTTGT</t>
  </si>
  <si>
    <t>CTGATGCAGATTCAACTTTGATTGGTGATTGTGCAA</t>
  </si>
  <si>
    <t>GTACATACAGCTAATAAATGGGATCTCATTATTAGTGATA</t>
  </si>
  <si>
    <t>TACGACCCTAAGACTAAAAATGTTACAAAAGAAAATGACT</t>
  </si>
  <si>
    <t>AAAGAGGGTTTTTTCACTTACATTTGTGGGTTTATACAAC</t>
  </si>
  <si>
    <t>AAGCTAGCTCTTGGAGGTTCCGTGGCTATAAAGA</t>
  </si>
  <si>
    <t>ACAGAACATTCTTGGAATGCTGATCTTTATAAGCTCATG</t>
  </si>
  <si>
    <t>ACACTTCGCATGGTGGACAGCCTTTGTTACTAAT</t>
  </si>
  <si>
    <t>GAATGCGTCATCATCTGAAGCATTTTTAATTGGATGTAAT</t>
  </si>
  <si>
    <t>TCTTGGCAAACCACGCGAACAAATAGATGGTTAT</t>
  </si>
  <si>
    <t>CATGCATGCAAATTACATATTTTGGAGGAATACAAATCCA</t>
  </si>
  <si>
    <t>TCAGTTGTCTTCCTATTCTTTATTTGACATGAGTAAATTT</t>
  </si>
  <si>
    <t>CCTTAAATTAAGGGGTACTGCTGTTATGTCTTTAAAAGAA</t>
  </si>
  <si>
    <t>TCAAATCAATGATATGATTTTATCTCTTCTTAGTAAAGGT</t>
  </si>
  <si>
    <t>ACTTATAATTAGAGAAAACAACAGAGTTGTTATTTCTAGT</t>
  </si>
  <si>
    <t>TGTTCTTGTTAACAACTAAACGAACAATGTTTGTTTTTCT</t>
  </si>
  <si>
    <t>TTTTATTGCCACTAGTCTCTAGTCAGTGTGTTAATCTTAC</t>
  </si>
  <si>
    <t>CCAGAACTCAATTACCCCCTGCATACACTAATTC</t>
  </si>
  <si>
    <t>TCACACGTGGTGTTTATTACCCTGACAAAGTTTTCA</t>
  </si>
  <si>
    <t>TCCTCAGTTTTACATTCAACTCAGGACTTGTTCTTAC</t>
  </si>
  <si>
    <t>TTCTTTTCCAATGTTACTTGGTTCCATGCTATACATGTCT</t>
  </si>
  <si>
    <t>GGGACCAATGGTACTAAGAGGTTTGATAACCCTG</t>
  </si>
  <si>
    <t>CTACCATTTAATGATGGTGTTTATTTTGCTTCCACTGAGA</t>
  </si>
  <si>
    <t>TCTAACATAATAAGAGGCTGGATTTTTGGTACTACTTTAG</t>
  </si>
  <si>
    <t>TCGAAGACCCAGTCCCTACTTATTGTTAATAACG</t>
  </si>
  <si>
    <t>ACTAATGTTGTTATTAAAGTCTGTGAATTTCAATTTTGTA</t>
  </si>
  <si>
    <t>GATCCATTTTTGGGTGTTTATTACCACAAAAACAACAAAA</t>
  </si>
  <si>
    <t>TGGATGGAAAGTGAGTTCAGAGTTTATTCTAGTGC</t>
  </si>
  <si>
    <t>ATAATTGCACTTTTGAATATGTCTCTCAGCCTTTTCTTAT</t>
  </si>
  <si>
    <t>ACCTTGAAGGAAAACAGGGTAATTTCAAAAATCTTAGGGA</t>
  </si>
  <si>
    <t>TTGTGTTTAAGAATATTGATGGTTATTTTAAAATATATTC</t>
  </si>
  <si>
    <t>AGCACACGCCTATTAATTTAGTGCGTGATCTCCC</t>
  </si>
  <si>
    <t>AGGGTTTTTCGGCTTTAGAACCATTGGTAGATTTG</t>
  </si>
  <si>
    <t>AATAGGTATTAACATCACTAGGTTTCAAACTTTACTTGCT</t>
  </si>
  <si>
    <t>ACATAGAAGTTATTTGACTCCTGGTGATTCTTCTTCAG</t>
  </si>
  <si>
    <t>TGGACAGCTGGTGCTGCAGCTTATTATGTGGGTT</t>
  </si>
  <si>
    <t>CTTCAACCTAGGACTTTTCTATTAAAATATAATGAAAATG</t>
  </si>
  <si>
    <t>ACCATTACAGATGCTGTAGACTGTGCACTTGACC</t>
  </si>
  <si>
    <t>CTCTCAGAAACAAAGTGTACGTTGAAATCCTTCACT</t>
  </si>
  <si>
    <t>AGAAAAAGGAATCTATCAAACTTCTAACTTTAGAGTCCAA</t>
  </si>
  <si>
    <t>AACAGAATCTATTGTTAGATTTCCTAATATTACAAACTTG</t>
  </si>
  <si>
    <t>CCCTTTTGGTGAAGTTTTTAACGCCACCAGATTT</t>
  </si>
  <si>
    <t>ATCTGTTTATGCTTGGAACAGGAAGAGAATCAGCAA</t>
  </si>
  <si>
    <t>GTGTTGCTGATTATTCTGTCCTATATAATTCCGCATCATT</t>
  </si>
  <si>
    <t>CCACTTTTAAGTGTTATGGAGTGTCTCCTACTAAATTAAA</t>
  </si>
  <si>
    <t>ATCTCTGCTTTACTAATGTCTATGCAGATTCATTTGTAAT</t>
  </si>
  <si>
    <t>GAGGTGATGAAGTCAGACAAATCGCTCCAGGGCA</t>
  </si>
  <si>
    <t>CTGGAAAGATTGCTGATTATAATTATAAATTACCAGATGA</t>
  </si>
  <si>
    <t>TTACAGGCTGCGTTATAGCTTGGAATTCTAACAATCTT</t>
  </si>
  <si>
    <t>TTCTAAGGTTGGTGGTAATTATAATTACCTGTATAGATTG</t>
  </si>
  <si>
    <t>TAGGAAGTCTAATCTCAAACCTTTTGAGAGAGATATTTCA</t>
  </si>
  <si>
    <t>TGAAATCTATCAGGCCGGTAGCACACCTTGTAAT</t>
  </si>
  <si>
    <t>TGTTGAAGGTTTTAATTGTTACTTTCCTTTACAATCATAT</t>
  </si>
  <si>
    <t>TTTCCAACCCACTAATGGTGTTGGTTACCAACCA</t>
  </si>
  <si>
    <t>CAGAGTAGTAGTACTTTCTTTTGAACTTCTACATGCAC</t>
  </si>
  <si>
    <t>GCAACTGTTTGTGGACCTAAAAAGTCTACTAATTTGGTTA</t>
  </si>
  <si>
    <t>AACAAATGTGTCAATTTCAACTTCAATGGTTTAACAGGCA</t>
  </si>
  <si>
    <t>GGTGTTCTTACTGAGTCTAACAAAAAGTTTCTGCCTTT</t>
  </si>
  <si>
    <t>AACAATTTGGCAGAGACATTGCTGACACTACTGAT</t>
  </si>
  <si>
    <t>TGTCCGTGATCCACAGACACTTGAGATTCTTGAC</t>
  </si>
  <si>
    <t>TACACCATGTTCTTTTGGTGGTGTCAGTGTTATAACA</t>
  </si>
  <si>
    <t>AGGAACAAATACTTCTAACCAGGTTGCTGTTCTTTATCA</t>
  </si>
  <si>
    <t>ATGTTAACTGCACAGAAGTCCCTGTTGCTATTCAT</t>
  </si>
  <si>
    <t>AGATCAACTTACTCCTACTTGGCGTGTTTATTCTACA</t>
  </si>
  <si>
    <t>TTCTAATGTTTTTCAAACACGTGCAGGCTGTTTAATAGG</t>
  </si>
  <si>
    <t>CTGAACATGTCAACAACTCATATGAGTGTGACATAC</t>
  </si>
  <si>
    <t>ATTGGTGCAGGTATATGCGCTAGTTATCAGACTC</t>
  </si>
  <si>
    <t>ACTAATTCTCCTCGGCGGGCACGTAGTGTAGCTA</t>
  </si>
  <si>
    <t>CAATCCATCATTGCCTACACTATGTCACTTGGTG</t>
  </si>
  <si>
    <t>GAAAATTCAGTTGCTTACTCTAATAACTCTATTGCCATAC</t>
  </si>
  <si>
    <t>ACAAATTTTACTATTAGTGTTACCACAGAAATTCTACCAG</t>
  </si>
  <si>
    <t>TCTATGACCAAGACATCAGTAGATTGTACAATGTACATTT</t>
  </si>
  <si>
    <t>GGTGATTCAACTGAATGCAGCAATCTTTTGTTGCAATAT</t>
  </si>
  <si>
    <t>CAGTTTTTGTACACAATTAAACCGTGCTTTAACTGGAATA</t>
  </si>
  <si>
    <t>TGTTGAACAAGACAAAAACACCCAAGAAGTTTTTGCACAA</t>
  </si>
  <si>
    <t>CAAACAAATTTACAAAACACCACCAATTAAAGATTTTGGT</t>
  </si>
  <si>
    <t>TTTTAATTTTTCACAAATATTACCAGATCCATCAAAACCA</t>
  </si>
  <si>
    <t>CAAGAGGTCATTTATTGAAGATCTACTTTTCAACAAAGTG</t>
  </si>
  <si>
    <t>ACTTGCAGATGCTGGCTTCATCAAACAATATGGT</t>
  </si>
  <si>
    <t>TTGCCTTGGTGATATTGCTGCTAGAGACCTCATT</t>
  </si>
  <si>
    <t>TGCACAAAAGTTTAACGGCCTTACTGTTTTGCCA</t>
  </si>
  <si>
    <t>TTTGCTCACAGATGAAATGATTGCTCAATACACTTCTG</t>
  </si>
  <si>
    <t>CTGTTAGCGGGTACAATCACTTCTGGTTGGACCT</t>
  </si>
  <si>
    <t>GGTGCAGGTGCTGCATTACAAATACCATTTGCTA</t>
  </si>
  <si>
    <t>CAAATGGCTTATAGGTTTAATGGTATTGGAGTTACACAGA</t>
  </si>
  <si>
    <t>GTTCTCTATGAGAACCAAAAATTGATTGCCAACCAATTTA</t>
  </si>
  <si>
    <t>AGTGCTATTGGCAAAATTCAAGACTCACTTTCTTCCA</t>
  </si>
  <si>
    <t>GCAAGTGCACTTGGAAAACTTCAAGATGTGGTCA</t>
  </si>
  <si>
    <t>CAAAATGCACAAGCTTTAAACACGCTTGTTAAACAACTTA</t>
  </si>
  <si>
    <t>TCCAATTTTGGTGCAATTTCAAGTGTTTTAAATGATATCC</t>
  </si>
  <si>
    <t>TCACGTCTTGACAAAGTTGAGGCTGAAGTGCAAA</t>
  </si>
  <si>
    <t>GATAGGTTGATCACAGGCAGACTTCAAAGTTTGC</t>
  </si>
  <si>
    <t>ACATATGTGACTCAACAATTAATTAGAGCTGCAGAAATCA</t>
  </si>
  <si>
    <t>GCTTCTGCTAATCTTGCTGCTACTAAAATGTCAGA</t>
  </si>
  <si>
    <t>GTGTACTTGGACAATCAAAAAGAGTTGATTTTTGTGGAAA</t>
  </si>
  <si>
    <t>GCTATCATCTTATGTCCTTCCCTCAGTCAGCACC</t>
  </si>
  <si>
    <t>ATGGTGTAGTCTTCTTGCATGTGACTTATGTCCC</t>
  </si>
  <si>
    <t>CACAAGAAAAGAACTTCACAACTGCTCCTGCCAT</t>
  </si>
  <si>
    <t>GTCATGATGGAAAAGCACACTTTCCTCGTGAAGG</t>
  </si>
  <si>
    <t>TCTTTGTTTCAAATGGCACACACTGGTTTGTAACACAAA</t>
  </si>
  <si>
    <t>AATTTTTATGAACCACAAATCATTACTACAGACAACACAT</t>
  </si>
  <si>
    <t>GTGTCTGGTAACTGTGATGTTGTAATAGGAATTGTCAA</t>
  </si>
  <si>
    <t>ACACAGTTTATGATCCTTTGCAACCTGAATTAGACTCATT</t>
  </si>
  <si>
    <t>AGGAGGAGTTAGATAAATATTTTAAGAATCATACATCACC</t>
  </si>
  <si>
    <t>ATGTTGATTTAGGTGACATCTCTGGCATTAATGCTTCA</t>
  </si>
  <si>
    <t>TGTAAACATTCAAAAAGAAATTGACCGCCTCAATGAGGTT</t>
  </si>
  <si>
    <t>CAAGAATTTAAATGAATCTCTCATCGATCTCCAAGAACTT</t>
  </si>
  <si>
    <t>AAAGTATGAGCAGTATATAAAATGGCCATGGTACATTTGG</t>
  </si>
  <si>
    <t>AGGTTTTATAGCTGGCTTGATTGCCATAGTAATGGT</t>
  </si>
  <si>
    <t>CAATTATGCTTTGCTGTATGACCAGTTGCTGTAGTT</t>
  </si>
  <si>
    <t>CTCAAGGGCTGTTGTTCTTGTGGATCCTGCTGCA</t>
  </si>
  <si>
    <t>TTTGATGAAGACGACTCTGAGCCAGTGCTCAAAG</t>
  </si>
  <si>
    <t>GTCAAATTACATTACACATAAACGAACTTATGGATTTGTT</t>
  </si>
  <si>
    <t>TGAGAATCTTCACAATTGGAACTGTAACTTTGAAGCAAG</t>
  </si>
  <si>
    <t>GAAATCAAGGATGCTACTCCTTCAGATTTTGTTCG</t>
  </si>
  <si>
    <t>CTACTGCAACGATACCGATACAAGCCTCACTCCC</t>
  </si>
  <si>
    <t>TCGGATGGCTTATTGTTGGCGTTGCACTTCTTGC</t>
  </si>
  <si>
    <t>TTTTTCAGAGCGCTTCCAAAATCATAACCCTCAAAAAGA</t>
  </si>
  <si>
    <t>TGGCAACTAGCACTCTCCAAGGGTGTTCACTTTG</t>
  </si>
  <si>
    <t>TGCAACTTGCTGTTGTTGTTTGTAACAGTTTACTCACA</t>
  </si>
  <si>
    <t>TTTTGCTCGTTGCTGCTGGCCTTGAAGCCCCTTT</t>
  </si>
  <si>
    <t>TCTATCTTTATGCTTTAGTCTACTTCTTGCAGAGTATAAA</t>
  </si>
  <si>
    <t>TTGTAAGAATAATAATGAGGCTTTGGCTTTGCTGGAAATG</t>
  </si>
  <si>
    <t>GTTCCAAAAACCCATTACTTTATGATGCCAACTATTTTCT</t>
  </si>
  <si>
    <t>GCTGGCATACTAATTGTTACGACTATTGTATACCTTACAA</t>
  </si>
  <si>
    <t>GTGTAACTTCTTCAATTGTCATTACTTCAGGTGATGG</t>
  </si>
  <si>
    <t>CAACAAGTCCTATTTCTGAACATGACTACCAGATTG</t>
  </si>
  <si>
    <t>GGTTATACTGAAAAATGGGAATCTGGAGTAAAAGACTGT</t>
  </si>
  <si>
    <t>TGTATTACACAGTTACTTCACTTCAGACTATTACCAGCT</t>
  </si>
  <si>
    <t>ACTCAACTCAATTGAGTACAGACACTGGTGTTGAA</t>
  </si>
  <si>
    <t>TGTTACCTTCTTCATCTACAATAAAATTGTTGATGAGCCT</t>
  </si>
  <si>
    <t>AGAACATGTCCAAATTCACACAATCGACGGTTCAT</t>
  </si>
  <si>
    <t>GGAGTTGTTAATCCAGTAATGGAACCAATTTATGATGAAC</t>
  </si>
  <si>
    <t>ACGACGACTACTAGCGTGCCTTTGTAAGCACAAG</t>
  </si>
  <si>
    <t>GATGAGTACGAACTTATGTACTCATTCGTTTCGGAA</t>
  </si>
  <si>
    <t>GACAGGTACGTTAATAGTTAATAGCGTACTTCTTTTTCTT</t>
  </si>
  <si>
    <t>TTTCGTGGTATTCTTGCTAGTTACACTAGCCATC</t>
  </si>
  <si>
    <t>TACTGCGCTTCGATTGTGTGCGTACTGCTGCAAT</t>
  </si>
  <si>
    <t>TGTTAACGTGAGTCTTGTAAAACCTTCTTTTTACGTTTAC</t>
  </si>
  <si>
    <t>TCGTGTTAAAAATCTGAATTCTTCTAGAGTTCCTGATCTT</t>
  </si>
  <si>
    <t>GGTCTAAACGAACTAAATATTATATTAGTTTTTCTGTTTG</t>
  </si>
  <si>
    <t>ACTTTAATTTTAGCCATGGCAGATTCCAACGGTACTATTA</t>
  </si>
  <si>
    <t>GTTGAAGAGCTTAAAAAGCTCCTTGAACAATGGAAC</t>
  </si>
  <si>
    <t>AGTAATAGGTTTCCTATTCCTTACATGGATTTGTCTTCTA</t>
  </si>
  <si>
    <t>ATTTGCCTATGCCAACAGGAATAGGTTTTTGTATATAATT</t>
  </si>
  <si>
    <t>GTTAATTTTCCTCTGGCTGTTATGGCCAGTAACTTTA</t>
  </si>
  <si>
    <t>TTGTTTTGTGCTTGCTGCTGTTTACAGAATAAATTGGATC</t>
  </si>
  <si>
    <t>CGGTGGAATTGCTATCGCAATGGCTTGTCTTGTA</t>
  </si>
  <si>
    <t>CTTGATGTGGCTCAGCTACTTCATTGCTTCTTTC</t>
  </si>
  <si>
    <t>ACTGTTTGCGCGTACGCGTTCCATGTGGTCATTC</t>
  </si>
  <si>
    <t>TCCAGAAACTAACATTCTTCTCAACGTGCCACTC</t>
  </si>
  <si>
    <t>TGGCACTATTCTGACCAGACCGCTTCTAGAAAGT</t>
  </si>
  <si>
    <t>ACTCGTAATCGGAGCTGTGATCCTTCGTGGACAT</t>
  </si>
  <si>
    <t>TCGTATTGCTGGACACCATCTAGGACGCTGTGAC</t>
  </si>
  <si>
    <t>CAAGGACCTGCCTAAAGAAATCACTGTTGCTACA</t>
  </si>
  <si>
    <t>ACGAACGCTTTCTTATTACAAATTGGGAGCTTCG</t>
  </si>
  <si>
    <t>GCGTGTAGCAGGTGACTCAGGTTTTGCTGCATAC</t>
  </si>
  <si>
    <t>TCGCTACAGGATTGGCAACTATAAATTAAACACAGAC</t>
  </si>
  <si>
    <t>TTCCAGTAGCAGTGACAATATTGCTTTGCTTGTACA</t>
  </si>
  <si>
    <t>AAGTGACAACAGATGTTTCATCTCGTTGACTTTCAG</t>
  </si>
  <si>
    <t>TACTATAGCAGAGATATTACTAATTATTATGAGGACTTTT</t>
  </si>
  <si>
    <t>AGTTTCCATTTGGAATCTTGATTACATCATAAACCTCATA</t>
  </si>
  <si>
    <t>TAAAAATTTATCTAAGTCACTAACTGAGAATAAATATTCT</t>
  </si>
  <si>
    <t>ATTAGATGAAGAGCAACCAATGGAGATTGATTAAACGAAC</t>
  </si>
  <si>
    <t>GAAAATTATTCTTTTCTTGGCACTGATAACACTCGCTACT</t>
  </si>
  <si>
    <t>TGAGCTTTATCACTACCAAGAGTGTGTTAGAGGTA</t>
  </si>
  <si>
    <t>ACAGTACTTTTAAAAGAACCTTGCTCTTCTGGAACATAC</t>
  </si>
  <si>
    <t>GGGCAATTCACCATTTCATCCTCTAGCTGATAAC</t>
  </si>
  <si>
    <t>ATTTGCACTGACTTGCTTTAGCACTCAATTTGCTTTTG</t>
  </si>
  <si>
    <t>TGTCCTGACGGCGTAAAACACGTCTATCAGTTAC</t>
  </si>
  <si>
    <t>GCCAGATCAGTTTCACCTAAACTGTTCATCAGAC</t>
  </si>
  <si>
    <t>GAGGAAGTTCAAGAACTTTACTCTCCAATTTTTCTTATTG</t>
  </si>
  <si>
    <t>GCGGCAATAGTGTTTATAACACTTTGCTTCACACT</t>
  </si>
  <si>
    <t>AAAGAAAGACAGAATGATTGAACTTTCATTAATTGACTTC</t>
  </si>
  <si>
    <t>TTTGTGCTTTTTAGCCTTTCTGCTATTCCTTGTTTTAATT</t>
  </si>
  <si>
    <t>GCTTATTATCTTTTGGTTCTCACTTGAACTGCAAGATCAT</t>
  </si>
  <si>
    <t>TGAAACTTGTCACGCCTAAACGAACATGAAATTTCTTGTT</t>
  </si>
  <si>
    <t>CTTAGGAATCATCACAACTGTAGCTGCATTTCAC</t>
  </si>
  <si>
    <t>AGAATGTAGTTTACAGTCATGTACTCAACATCAACCATAT</t>
  </si>
  <si>
    <t>AGTTGATGACCCGTGTCCTATTCACTTCTATTCTAAAT</t>
  </si>
  <si>
    <t>TATATTAGAGTAGGAGCTAGAAAATCAGCACCTTTAATTG</t>
  </si>
  <si>
    <t>TTGTGCGTGGATGAGGCTGGTTCTAAATCACCCA</t>
  </si>
  <si>
    <t>CAGTACATCGATATCGGTAATTATACAGTTTCCTGTTTAC</t>
  </si>
  <si>
    <t>TTTACAATTAATTGCCAGGAACCTAAATTGGGTAGTCTTG</t>
  </si>
  <si>
    <t>GTGCGTTGTTCGTTCTATGAAGACTTTTTAGAGTATCAT</t>
  </si>
  <si>
    <t>CGTTCGTGTTGTTTTAGATTTCATCTAAACGAACAAACTA</t>
  </si>
  <si>
    <t>ATGTCTGATAATGGACCCCAAAATCAGCGAAATG</t>
  </si>
  <si>
    <t>CCCCGCATTACGTTTGGTGGACCCTCAGATTCAA</t>
  </si>
  <si>
    <t>GGCAGTAACCAGAATGGAGAACGCAGTGGGGCGC</t>
  </si>
  <si>
    <t>TCAAAACAACGTCGGCCCCAAGGTTTACCCAATA</t>
  </si>
  <si>
    <t>ACTGCGTCTTGGTTCACCGCTCTCACTCAACATG</t>
  </si>
  <si>
    <t>AAGGAAGACCTTAAATTCCCTCGAGGACAAGGCG</t>
  </si>
  <si>
    <t>CCAATTAACACCAATAGCAGTCCAGATGACCAAATT</t>
  </si>
  <si>
    <t>CTACTACCGAAGAGCTACCAGACGAATTCGTGGT</t>
  </si>
  <si>
    <t>TGACGGTAAAATGAAAGATCTCAGTCCAAGATGGTATTT</t>
  </si>
  <si>
    <t>ACTACCTAGGAACTGGGCCAGAAGCTGGACTTCC</t>
  </si>
  <si>
    <t>ATGGTGCTAACAAAGACGGCATCATATGGGTTGC</t>
  </si>
  <si>
    <t>CTGAGGGAGCCTTGAATACACCAAAAGATCACAT</t>
  </si>
  <si>
    <t>GCACCCGCAATCCTGCTAACAATGCTGCAATCGT</t>
  </si>
  <si>
    <t>TACAACTTCCTCAAGGAACAACATTGCCAAAAGG</t>
  </si>
  <si>
    <t>TCTACGCAGAAGGGAGCAGAGGCGGCAGTCAAGC</t>
  </si>
  <si>
    <t>CTTCTCGTTCCTCATCACGTAGTCGCAACAGTTC</t>
  </si>
  <si>
    <t>GAAATTCAACTCCAGGCAGCAGTAGGGGAACTTC</t>
  </si>
  <si>
    <t>CTGCTAGAATGGCTGGCAATGGCGGTGATGCTGC</t>
  </si>
  <si>
    <t>TTGCTTTGCTGCTGCTTGACAGATTGAACCAGCT</t>
  </si>
  <si>
    <t>AGAGCAAAATGTCTGGTAAAGGCCAACAACAACAA</t>
  </si>
  <si>
    <t>CCAAACTGTCACTAAGAAATCTGCTGCTGAGGCT</t>
  </si>
  <si>
    <t>TAAGAAGCCTCGGCAAAAACGTACTGCCACTAAA</t>
  </si>
  <si>
    <t>ATACAATGTAACACAAGCTTTCGGCAGACGTGGT</t>
  </si>
  <si>
    <t>AGAACAAACCCAAGGAAATTTTGGGGACCAGGAA</t>
  </si>
  <si>
    <t>AATCAGACAAGGAACTGATTACAAACATTGGCCG</t>
  </si>
  <si>
    <t>AATTGCACAATTTGCCCCCAGCGCTTCAGCGTTC</t>
  </si>
  <si>
    <t>CGGAATGTCGCGCATTGGCATGGAAGTCACACCT</t>
  </si>
  <si>
    <t>GGGAACGTGGTTGACCTACACAGGTGCCATCAAA</t>
  </si>
  <si>
    <t>GGATGACAAAGATCCAAATTTCAAAGATCAAGTCATTTTG</t>
  </si>
  <si>
    <t>GAATAAGCATATTGACGCATACAAAACATTCCCACCAA</t>
  </si>
  <si>
    <t>GAGCCTAAAAAGGACAAAAAGAAGAAGGCTGATGAAA</t>
  </si>
  <si>
    <t>CAAGCCTTACCGCAGAGACAGAAGAAACAGCAAA</t>
  </si>
  <si>
    <t>GTGACTCTTCTTCCTGCTGCAGATTTGGATGATT</t>
  </si>
  <si>
    <t>TCCAAACAATTGCAACAATCCATGAGCAGTGCTG</t>
  </si>
  <si>
    <t>TCAACTCAGGCCTAAACTCATGCAGACCACACAA</t>
  </si>
  <si>
    <t>CAGATGGGCTATATAAACGTTTTCGCTTTTCCGTTTA</t>
  </si>
  <si>
    <t>ATATATAGTCTACTCTTGTGCAGAATGAATTCTCGTAACT</t>
  </si>
  <si>
    <t>ATAGCACAAGTAGATGTAGTTAACTTTAATCTCACATAGC</t>
  </si>
  <si>
    <t>TCTTTAATCAGTGTGTAACATTAGGGAGGACTTGAAAGA</t>
  </si>
  <si>
    <t>CACCACATTTTCACCGAGGCCACGCGGAGTACGA</t>
  </si>
  <si>
    <t>GAGTGTACAGTGAACAATGCTAGGGAGAGCTGCC</t>
  </si>
  <si>
    <t>TATGGAAGAGCCCTAATGTGTAAAATTAATTTTAGTAGTG</t>
  </si>
  <si>
    <t>ATCCCCATGTGATTTTAATAGCTTCTTAGGAGAATGACAA</t>
  </si>
  <si>
    <t>GAACTCAATTACCCCTTGCATACACTAATTCTTTCACA</t>
  </si>
  <si>
    <t>ACTAAAAAGTCTGGTGGCACTACTGAAATGCTAG</t>
  </si>
  <si>
    <t>ATTTTGTAATGATCCATTTTTGGACCACAAAAACAACAAA</t>
  </si>
  <si>
    <t>CCTATTATAGTGCGTGAGCCAGAAGATCTCCCTC</t>
  </si>
  <si>
    <t>TTTCCGACCCACTTATGGTGTTGGTCACCAACCA</t>
  </si>
  <si>
    <t>TTTGTGCACAAAAGTTTAAAGGCCTTACTGTTTTGCCA</t>
  </si>
  <si>
    <t>AATGAAGTCAGCCAAATTGCTCCAGGGCAAACTG</t>
  </si>
  <si>
    <t>CTGCTCAAGAAGCTTATGAACAGGCTGTTGCTAA</t>
  </si>
  <si>
    <t>GAAGTCAGCCAAATCGCTCCAGGGCAAACTGGAA</t>
  </si>
  <si>
    <t>ATTGACTTCTATTTTTGCTTTTTAGCCTTTCTGTTATTCC</t>
  </si>
  <si>
    <t>TGTGTCTACTTTTCTCAACTAAACGAAATTTTTGCTATGG</t>
  </si>
  <si>
    <t>GGCATCTTTGATGCTAGAGTCGTAGTGTAATTGAAATTT</t>
  </si>
  <si>
    <t>TTTGGGTTGCAACAGTTTGGAAGCAAGTGCTGTGT</t>
  </si>
  <si>
    <t>TCTAGTCTAAGGGTTTCGTGTTCCGTCACGAGATT</t>
  </si>
  <si>
    <t>ATTCTACAAACGCCTTACGCGAGGTTCTGTCTCGT</t>
  </si>
  <si>
    <t>TTGTGTGGAAGCAAAGTTTTGTCTTTGTGGAAACCA</t>
  </si>
  <si>
    <t>AACTGTTCCTAATGGCCTGCAACCGTGTGACACTT</t>
  </si>
  <si>
    <t>CGTAGCAAGTGATTCTGAAATTTCTGCATATGGCT</t>
  </si>
  <si>
    <t>TCTACTATTGCGCAAGCCGTCCGCCGTTATAGCGA</t>
  </si>
  <si>
    <t>CCGCTAGCAATGGTTTTAGGGCATGCCGATTTGTT</t>
  </si>
  <si>
    <t>ATTAGATTTGCAGGATTGCATCGTTGGCATTGCAG</t>
  </si>
  <si>
    <t>GATACATATGTTATGGGTCTGCATGGCAATCAGAC</t>
  </si>
  <si>
    <t>TGTTTTGCAACATAATGAAATTTTCTGACCGTCCTTTTAT</t>
  </si>
  <si>
    <t>TTCATGGGTGGTTGGTTTTTTCCAATTCAAATTACCTTTT</t>
  </si>
  <si>
    <t>AGGAATTTGATGTTGTCTTCGGTAAGAGAGGTGGT</t>
  </si>
  <si>
    <t>TAATGTGACATACACTGACCAGTATCTCTGTGGCG</t>
  </si>
  <si>
    <t>GATGGCAAACCTGTTATGAGTGAAGATTTATGGCA</t>
  </si>
  <si>
    <t>TTGTTGACCATTTCGGTGAGAACGAAGAAATTGTCAT</t>
  </si>
  <si>
    <t>ATGGTCATACTTACGTTTGTGCGTGGCTTACTAAG</t>
  </si>
  <si>
    <t>TAAGCCCTTAGATTACAAACGTCAGAACAACCTCG</t>
  </si>
  <si>
    <t>ATTGAAGAGATTGAATACGTGCATGGTGATGCTTTG</t>
  </si>
  <si>
    <t>CACACTACGCAATGGTTCTGTTCTTGAAATGGCTA</t>
  </si>
  <si>
    <t>GAAGTGAAGACATCTAGTAAAGTTGTGTTAAGCGATG</t>
  </si>
  <si>
    <t>CTTGACAAACTTTACAAAGTCTTTGGTTCTCCTGTTATGA</t>
  </si>
  <si>
    <t>AATGGTTCCAACATCCTAGAGGCCTTTACTAAACC</t>
  </si>
  <si>
    <t>TGTTTATTAGTGCATTAGTTCAATGTACTTGTGGTACCAA</t>
  </si>
  <si>
    <t>CTTGGTCTGTGGGTGATTGGACCGGTTTTAAATCC</t>
  </si>
  <si>
    <t>TTGTTGCAACTTGATCAGTAATAAACTGTGTGTTGTGC</t>
  </si>
  <si>
    <t>GGTAATGTTAAACCTGGTGATGCTGTGATTACTACT</t>
  </si>
  <si>
    <t>GCAAGCTGGTGCTGGTGTTAAGTATTTTTGTGGCA</t>
  </si>
  <si>
    <t>ACTCTTAAGTTTGTTGCAAATATTGAAGGTGTCTCTGTTT</t>
  </si>
  <si>
    <t>AGAGTGATTGCTCTTCAGAGTGTTGATTGCTTTGTT</t>
  </si>
  <si>
    <t>TTCTTCCACTTTTGTAGAAGAGGAACATGTTAATAGAATG</t>
  </si>
  <si>
    <t>CACATTCTGCTTCAATGTACGCAATAGTGTTACTGAT</t>
  </si>
  <si>
    <t>GTGTCGTCTGGCCATGTTGGGTGCTGAAATGACTA</t>
  </si>
  <si>
    <t>AATGTCAGAAGACAAGTTGCTTCAGGTGTCATAGA</t>
  </si>
  <si>
    <t>TTAGTACCGGCTGGTTTGATGTTTATGATGACATCTTT</t>
  </si>
  <si>
    <t>TGAAAGCAAACCATGGTTTGTTCGCAAGGCTGAAG</t>
  </si>
  <si>
    <t>ATTTTTGGCCCTTGTTGGTCTGCTCTTGTTTCTGC</t>
  </si>
  <si>
    <t>TTAAACAACTTAAAGTCACTACAGGTGAACTTGTGAGATT</t>
  </si>
  <si>
    <t>TTAAGTCTATTTGCAATTCAGCTGTTGCTGTCGTG</t>
  </si>
  <si>
    <t>TGGTACTATACAAATTCTCGCTAGTGTGCCTGAGA</t>
  </si>
  <si>
    <t>TTTTTGAATGCGTTTGACGTGTTTGTCACAACTATTCAAA</t>
  </si>
  <si>
    <t>GTCTTTGACTGTGCTGTTGAAACTTGTACTATTGC</t>
  </si>
  <si>
    <t>GTAAAGCATTTGACAAGGTTTTTGACTATGTCTTGCTTGA</t>
  </si>
  <si>
    <t>ATGCGCTTGTAAAACTTGTCACCACAAAGCTTAAG</t>
  </si>
  <si>
    <t>TGTTCGTGAAGGTGGCCTTAATAAAGTTAAGTATGCAA</t>
  </si>
  <si>
    <t>GTTGTTGTTGGTTCCACTGAAGAAGTTAAATCTTCAC</t>
  </si>
  <si>
    <t>GTTGAACGTAGCAATGCTGTACTTACAATCGCCAA</t>
  </si>
  <si>
    <t>ATTATTCCAAACTTTCTGATGAAGGGTATACTGTTGTAAT</t>
  </si>
  <si>
    <t>GCGATGTGGCGTACTTTGCTAGTGACGGCTACTTC</t>
  </si>
  <si>
    <t>TCTTATGGCCAGTCCAAATAGTGTGTTGACTACTG</t>
  </si>
  <si>
    <t>GTCTATAAACCATTGGTTGATTTTAATGTGAATGTTATTG</t>
  </si>
  <si>
    <t>ACTAGACCTGAAAAATTTCCAACCACTGTGACTTGT</t>
  </si>
  <si>
    <t>AAATTTAGAGTCTGCTGTTTTGTTTGTTAATGACAAAATC</t>
  </si>
  <si>
    <t>TGAATTCCAATTGGATTACAGTATTGATGTCATTGATAAT</t>
  </si>
  <si>
    <t>AATAATTGTCAAACCTAATATCAGCTTATGTGTTCCACTT</t>
  </si>
  <si>
    <t>TGTGAGAGACTATGTTGACAAATGGGATGATTTTTGCA</t>
  </si>
  <si>
    <t>CAATATAGTAACGAGTCTTGGTTTGAGGATGATTACAAG</t>
  </si>
  <si>
    <t>TTTTATCAGTGTTTTGGATATCACTGATGCTGCTGTGAAA</t>
  </si>
  <si>
    <t>TGCAGAATCTAAAGCCTTCGTTGATACTATTGTTCCA</t>
  </si>
  <si>
    <t>TTGCCCATCTATTTTGAAAGTTATAGATGGCGGCAAAATA</t>
  </si>
  <si>
    <t>GAATGGTGTTATTAAAAATGTTAACTATGTTAGAGACTGG</t>
  </si>
  <si>
    <t>TAAGTCGTTGAAGTTAAATCTCACACAACAGGGTTTG</t>
  </si>
  <si>
    <t>TGGAACATGTGCAAAGCGTTTTAAACGTTGGCTTG</t>
  </si>
  <si>
    <t>ATTTTGTTAGAGGCCTATAATGCGTTTTTAAACACTGTTG</t>
  </si>
  <si>
    <t>TCTACTGTTAAAATTGGTGGTTTGACCTTTAAAACATATG</t>
  </si>
  <si>
    <t>TTTGATAAAACTTACATTGTGATACGTGATATCGTGTGTA</t>
  </si>
  <si>
    <t>GTTGAAAATAAAACAGAAGCAGAATGGATTGAACTTTTTC</t>
  </si>
  <si>
    <t>CATAATGACAGGATTAAGTCCTTTAGTACTTTTGAGAGTG</t>
  </si>
  <si>
    <t>TACATGCCAATTGCAGACCCTACACATTTTGACATT</t>
  </si>
  <si>
    <t>AGAAGTTGAACTTTTAGATGCAGAGTTTGTAGAACCAG</t>
  </si>
  <si>
    <t>TGTGGTGGTATTTTGTCAGTAATAGATGAGCACGT</t>
  </si>
  <si>
    <t>TTTATAAGAAGGATGGTGTTTATTATCCATCAAATGGTAC</t>
  </si>
  <si>
    <t>ACATTCTACCTGTTGCATTTACAAAAGCCGCTGGT</t>
  </si>
  <si>
    <t>TAAAGTTTCATTTTCTGATGACGTTGAAGTAAAAGACATT</t>
  </si>
  <si>
    <t>ACCTGTTTACAGAGTCAAGCTTTGCTTTGAGTTTGAA</t>
  </si>
  <si>
    <t>TGAAAAACTTGTAGATGTTTGTGAAAAGGCAATTGGCAAG</t>
  </si>
  <si>
    <t>AATTAAACATGAAGGTGACTGGGATAGCTTTTGTAAGACT</t>
  </si>
  <si>
    <t>TCAATCAGCACTTTCTGTTGTTTCATGCTATGTAAATCTG</t>
  </si>
  <si>
    <t>TACTTATTACATTTATGATGAAGAAGGCGGTAATGACTTG</t>
  </si>
  <si>
    <t>TTTGCCCGTTATGATTTCTGAATGGCCTCTTTTTGA</t>
  </si>
  <si>
    <t>CAGATAAGGAAGAAGATGTTCAACAAGCTCAACAAGAA</t>
  </si>
  <si>
    <t>TGCTGAGGATGTTGTTGACCAAGTTGAAGAAGTCA</t>
  </si>
  <si>
    <t>AGCATTTTTGACATTGAGACAGTGGATGTTAAACATGAGA</t>
  </si>
  <si>
    <t>AGTCCTTTTGAAATGCCATTTGAAGAGTTAAATGGTTTAA</t>
  </si>
  <si>
    <t>ATACTTAAACAATTGGATAACAACTGCTGGGTTAACTCAG</t>
  </si>
  <si>
    <t>ATGTTACAAATACAATTAACTGGTATACTTGATGGTGATT</t>
  </si>
  <si>
    <t>GCTATGCAGTTTTTTAAAATGGGCCGAGTTGCCAA</t>
  </si>
  <si>
    <t>TGATTGAACGCTGCTACACTGCTGAGCAATGTATA</t>
  </si>
  <si>
    <t>TGGTGCTATGGGTGATGTTGGTTTGTGTATGTATA</t>
  </si>
  <si>
    <t>CTTCTTAAAGACTTACACACTGGTTTTATGGTTATGGATT</t>
  </si>
  <si>
    <t>AAATGTAGTTGTACCAGTGGTAGGCTTGAAGAATC</t>
  </si>
  <si>
    <t>GAGCTGTTTTGTTTTGTACGCCCACTAAGAAGGCG</t>
  </si>
  <si>
    <t>TCCTTATGGTACTTGTCTAAATTGTAACGCACCTC</t>
  </si>
  <si>
    <t>ATGTGTACAATTAGGCAGTTACAAGGTACCATAATATTTG</t>
  </si>
  <si>
    <t>CAACAAAAACCAGAACCTGTTAACCCTGTTTCTTTTGTT</t>
  </si>
  <si>
    <t>TAAACCAGTCTGCTCATCAATTTTTCGTGGTGCTG</t>
  </si>
  <si>
    <t>TCTTGTGGTCATTACCAGACTAACATCTATTCACAAAATT</t>
  </si>
  <si>
    <t>TGTGTGGATGGTTTTGGTGTTAACAAGATTCAGCC</t>
  </si>
  <si>
    <t>GGACAAATGATGCACTTAATACTATTTGTATTAAGGATGC</t>
  </si>
  <si>
    <t>ATTATAATGCAAAAGATGAAATATCTGTTACACCAATTAA</t>
  </si>
  <si>
    <t>ACACAGTTGATACAATACCTAAGGAAGAATTTGTTGTTAA</t>
  </si>
  <si>
    <t>AGAAGTTGAACGCCTTCCTCGTTCATGGCAATGTA</t>
  </si>
  <si>
    <t>TTTCTACCAAGGTGATGTTGATACCGTTGTTAATGGT</t>
  </si>
  <si>
    <t>TGACTTTGACTTTATTGTAAATGCTGCTAATGAGAACCTT</t>
  </si>
  <si>
    <t>TCATGGTGGGGGACTTGCCAAAGCTTTAGATGTGT</t>
  </si>
  <si>
    <t>ACTAAAGGTAAACTTCAACGTTTATCCAAAGAACACATTG</t>
  </si>
  <si>
    <t>TTAGCGGGTAAAGTAAGAGTTGGTACAGGAGTTAT</t>
  </si>
  <si>
    <t>TTGAGTGTGATAGCCTTAGAATTTTTAATGTTGTTGGTCC</t>
  </si>
  <si>
    <t>GCAAGGGTAAACATGAACGTGATTTACTCGTAAAAG</t>
  </si>
  <si>
    <t>TACAACACTATTAATAACGAACAAGGCACACCTTTAACAC</t>
  </si>
  <si>
    <t>ATTTTGAGTTGTGGTATTTTTGGTGTCAAACTCGAAACTT</t>
  </si>
  <si>
    <t>TTGGAAGTTTTGCTTGATGTTTGTAATACAAAAGAAGTTA</t>
  </si>
  <si>
    <t>GTTTTTGTTTATACAGACACAGAAGTTTGTAAGGTTAAGG</t>
  </si>
  <si>
    <t>TTTGTGTCTGGTTTAGTGAATGTTCAAAAAGTTGCACAAC</t>
  </si>
  <si>
    <t>AAAATAGAACAAAAACCAGTGTCCTTAATTAAAGTTGCAC</t>
  </si>
  <si>
    <t>AAGCCTTACAGGGTAGATGGTAAATTTAGTTACTTTACAG</t>
  </si>
  <si>
    <t>GACTTGTTGTGTGTCGCTGATGACAAACCCATTGT</t>
  </si>
  <si>
    <t>TGTTTACTGACTCTATGCTTACTTTGGATGACCGT</t>
  </si>
  <si>
    <t>TTTGGCTCTAGACAATGCACTTAGTGGTGTGCTTA</t>
  </si>
  <si>
    <t>GCTGCTATTAAGGATTGTGTTGACATAAATAAAGCTATAC</t>
  </si>
  <si>
    <t>TCTGGTAATCTTATTAAGTTTGACATAGATTCTGTTGTTG</t>
  </si>
  <si>
    <t>TACATGTGTGTTGTGCCATCCGAAAAGGACAAACA</t>
  </si>
  <si>
    <t>TAGATAATAATGTTCAACGATGCACACGTAAGTTGAATAG</t>
  </si>
  <si>
    <t>TTATGTGTGATATMGTTTGTACTATACCAGCTGACTACAT</t>
  </si>
  <si>
    <t>TGCCATTGGTGTTGTCTAGTTTGACTTGTAATGTTTCTTT</t>
  </si>
  <si>
    <t>TAGGTGAACTTAAAGCTGCTGAAGCTAAAGTTATAACTAT</t>
  </si>
  <si>
    <t>AGGTGACAGAGGATGGTGTTAATGTTCATGATGTG</t>
  </si>
  <si>
    <t>CGTGACAACAGATAAGTCATTTGAACAACAAGTTGGT</t>
  </si>
  <si>
    <t>TATTGCTGACAAGGACAAAGATCTTTCTGGTGCAG</t>
  </si>
  <si>
    <t>CCCAGTGATCTTAACACATCTGAATTGCTTACTAAAG</t>
  </si>
  <si>
    <t>ATAGATGTTGATTGGGTCGAATTTTATGGCTTTAAAGATG</t>
  </si>
  <si>
    <t>GTTACTTTTGCAACAGTTGATCATAGTGCTTTTGCCTAT</t>
  </si>
  <si>
    <t>AAGTGCTGTTGTTAATGGTATTAGAGTGTTAAAAACCAGT</t>
  </si>
  <si>
    <t>TAATAATTGTTGGGTGAATGCTGTTTGTATTGCACTACAG</t>
  </si>
  <si>
    <t>TTTGAAACCTCATTTTATTTCACAGGGTCTTGATGCTG</t>
  </si>
  <si>
    <t>TGGAATAAATTTGTTTTAGGCGATGTTGAAATTTTTGTTG</t>
  </si>
  <si>
    <t>TTTGTTTACTATGTTGCAAGACTAGTGAAAGGTGACAAG</t>
  </si>
  <si>
    <t>TGATGCTGAAGACACTTTGAATAAGTTGTCTAAGTATCTT</t>
  </si>
  <si>
    <t>TAATGAAGCTCAAGTTCAATTAGAACATTATAGTTCTTGT</t>
  </si>
  <si>
    <t>TGAATGTGATGCTAAATTTAAAAACTCTGTTACATCTATC</t>
  </si>
  <si>
    <t>TTCTGCTATAGTTTGTGCTAGTGTCAAACGTGATG</t>
  </si>
  <si>
    <t>GTGCAAGTTGGTTATTGTGTCCATGGTATTAAGTACTATT</t>
  </si>
  <si>
    <t>CGTGTTAAAAGTGTTAGAGGTAGAGCTATTATAGTCAGT</t>
  </si>
  <si>
    <t>CGAACAGCTTGAACCGTGTGTTCAGTCTAGACTTT</t>
  </si>
  <si>
    <t>AGTGGTGTTGCTTATACTGCTTTTTCTGGACCTGT</t>
  </si>
  <si>
    <t>ATAAAGGTCATTATACTGTTTATGACACTGCAAAGAAATC</t>
  </si>
  <si>
    <t>TGTATGATGGTGATCGTTTTGTTAAACATGATCTTTCTCT</t>
  </si>
  <si>
    <t>TGTCTGTCACATCAGTTGTTATGGTTGGTGATTATGTT</t>
  </si>
  <si>
    <t>ACCTGTTAGTACAGTGAAACCTAAACCAGTCATTTCT</t>
  </si>
  <si>
    <t>ACTTGATGAAAATGCACAGAAGTTCTTTGATTTTGGTGAT</t>
  </si>
  <si>
    <t>TTTGGTTCATAATTTTGTTATTTTTTTCACATGGTTATTG</t>
  </si>
  <si>
    <t>TATGTTTACTTTGTGTAAAACTGCAGTAACTACATGTGAT</t>
  </si>
  <si>
    <t>TAAAATAATGGCCAAAGCACCACAAAGGACGGGTG</t>
  </si>
  <si>
    <t>GTTTTAAAACGTAGTCTTAAATATAACTTAAAAGCGTCAG</t>
  </si>
  <si>
    <t>GCTGTTCTTAAATCTAAGTGGTGGCTGCTTGCTAA</t>
  </si>
  <si>
    <t>TTACGAAACTACTGTTACTTATATATACATTGTATTCAGT</t>
  </si>
  <si>
    <t>TTTTGTTTTGTGTACGTTTTGGACCGTTTGAGTTTTGTAG</t>
  </si>
  <si>
    <t>AGACTGTTAATGGTTATGCTAAGTCAAACTTTGTCAAGGA</t>
  </si>
  <si>
    <t>ATTACTGTGATGGTTCATTGGGCTGCAAGATGTGT</t>
  </si>
  <si>
    <t>TTTTGGTTATCAAGAGCTAAGTCAATTTAGCCATTTGGAT</t>
  </si>
  <si>
    <t>TGTGTGGAAGCATATAACAGACCCTTTGTTTAGTAATATA</t>
  </si>
  <si>
    <t>ACCTTTCATTGTTATGGTTTTGCTGCTTATATTTGGTGAC</t>
  </si>
  <si>
    <t>TTATTTGAGATGCTTCTTGCTGTATTTTGTTGCTCAGATG</t>
  </si>
  <si>
    <t>AAGCACAGTTGGTGTTTTTCTAGGTTATAAGGAAACAAAT</t>
  </si>
  <si>
    <t>GTTCTTGCACTTTATTCCATTTGATGTTATTTGTGATGAA</t>
  </si>
  <si>
    <t>GTTTGTCACTGTTATTGTTATTAAGGTTATTTCTTTTGTC</t>
  </si>
  <si>
    <t>ACATGTGCTTTTTGGTTGTGAAAACCCAGATTGCATT</t>
  </si>
  <si>
    <t>GTGTTCTAAGAGTGCTAGACTTAAGAGATTCCCTG</t>
  </si>
  <si>
    <t>AACACAATTGTTAATGGTGTGCAACGTTTATTTTATGTTA</t>
  </si>
  <si>
    <t>GCAAATGGTGGTAGTAAGTTTTGTAAGAAACATAGATTTT</t>
  </si>
  <si>
    <t>TGTGTTGACTGTGACTCTTATGGTTATGGCAGCAC</t>
  </si>
  <si>
    <t>TTATAACACCCGAAGTTTCTAGAGAACTTGGTAACATTAC</t>
  </si>
  <si>
    <t>AAACAAATGTGCAACCAACAGGTCCAGCGTATGTC</t>
  </si>
  <si>
    <t>GATTGACAAAGTGGAGTTTGAAAATGGTTTTTACAGGTTG</t>
  </si>
  <si>
    <t>TTCCGGTGAAACATTTTGGCGTTACAACTTTGATATAACT</t>
  </si>
  <si>
    <t>AAGCAAGTATTCTTGCAAAGAGGTTTTTAAAAATTGTAAT</t>
  </si>
  <si>
    <t>TTTGGATGATTTCATCGTGTTTAACAATAATGGGACCAAT</t>
  </si>
  <si>
    <t>AACGCAGGTTAAAAATGCTAGTGTTTACTTTTCACAGTTG</t>
  </si>
  <si>
    <t>GTGTAGGCCCATTAAATTAGTTGACAGTGAACTTTTGT</t>
  </si>
  <si>
    <t>ACTTTGTCAGTTGATTTTAATGGTGTCTTACACAAGGCAT</t>
  </si>
  <si>
    <t>ATCGATGTACTACGTAATAGCTTTGGTAAAGATCTTAATG</t>
  </si>
  <si>
    <t>AATATGTCTTTAGCCGATTGCAAGAGTGCTTTAGG</t>
  </si>
  <si>
    <t>TGTCTATTAGTGATCATGAATTTACTAGTGCTATTTCTAA</t>
  </si>
  <si>
    <t>CACATCGTTGTGACGTGTTGTTATCTGATTTGTCATTTAA</t>
  </si>
  <si>
    <t>ACTTTGTCAGTTCGTATGCTAAACCTGAGGAAAAATTATC</t>
  </si>
  <si>
    <t>CTTATGACTTGGCGTGTTGTATGCGTGCAGGTGCT</t>
  </si>
  <si>
    <t>GGTTGTTAATGCCAATGTTCTGACAAAGGACCAAA</t>
  </si>
  <si>
    <t>CCTATTGTTTGGCATGCAAAGGATTTTAACAGTCTTTCT</t>
  </si>
  <si>
    <t>TGAAGGTCGTAAGTATATTGTAAAAACTAGCAAAGCTAAG</t>
  </si>
  <si>
    <t>TTTGACTTTCTTGTTGACAATTAATGAAAACCAAGCTGTT</t>
  </si>
  <si>
    <t>GCAAATACCTGCAACTAGCATTGTTGCTAAGCAAG</t>
  </si>
  <si>
    <t>GCTGGTGATGCTGGTCATTCATTAACATGGCTGTG</t>
  </si>
  <si>
    <t>TACTGTGTGGTCTTGTGTGTTTGATTCAATTCTATTTGTG</t>
  </si>
  <si>
    <t>TTTTCATGCCCTATTTTATGCACGATGTAGTGAGTAGTTT</t>
  </si>
  <si>
    <t>AGGGTTATGATTTTAAGTATATAGAAAATGGTCAGTTGAA</t>
  </si>
  <si>
    <t>ATTTTGAAGCGCCACTTAAATGTGTCAGAAACGTTTTTGA</t>
  </si>
  <si>
    <t>ACTTTGAGGACTGGCATTATGCTAAGTTTGGCTTC</t>
  </si>
  <si>
    <t>ACCTTTAAACAAGCAAAGCTGTCCTATTGTAGTCG</t>
  </si>
  <si>
    <t>GTTTCTGAAATTGTTAATACTGTCGCTGGCATTCCAT</t>
  </si>
  <si>
    <t>AATGTGTATCTTGTTGGTAAAACTTTAATTTTTACACTAC</t>
  </si>
  <si>
    <t>GCTGCTTTTGGTAATGCTGGTGTTTGTTATGACATTTTT</t>
  </si>
  <si>
    <t>AGTCACAACACCTGAAAAGTGCATTTTTACTTCTGCTT</t>
  </si>
  <si>
    <t>ACTAGATTAGAAGGTTTGGGTGGTAACAATGTTTATTGTT</t>
  </si>
  <si>
    <t>AACACAGAGCTTATGGAAGGTTCTTTGCCATACAG</t>
  </si>
  <si>
    <t>CAATACAAGCTAATGCATATTATAAATATGATAATGGCAA</t>
  </si>
  <si>
    <t>TTATTAAGTTGCCAGAAGTTATTGCACAAGGCTTTGG</t>
  </si>
  <si>
    <t>TTAGAACAGTACGTACTATTGCTACCAAATACTGCC</t>
  </si>
  <si>
    <t>GTAGGTGAATGTGTTGACTCCAATGCAGGTGTGTG</t>
  </si>
  <si>
    <t>TTGGCTTTGACAAGTGGTTTGTTAATGATGGACGT</t>
  </si>
  <si>
    <t>TGGCAATGGTTACGTTTGTGGTACTGGTTTGTGGA</t>
  </si>
  <si>
    <t>CTTGTATTTAACATACTTTCCATGTTCTCATCTTCATTCT</t>
  </si>
  <si>
    <t>GTTGCTGCAATGTCAGGTCAAATTTTACTTAATTGTGCAT</t>
  </si>
  <si>
    <t>GGTGCTTTTGCTATCTTTTGTTGTTTTCTTGTGACAAAGT</t>
  </si>
  <si>
    <t>AGACGCATGTTTGGTGACCTTTCTGTAGGTGTTTG</t>
  </si>
  <si>
    <t>CTGTTGTTGTTGCTGTTTTGCTTAACAATGTCTCTTACAT</t>
  </si>
  <si>
    <t>TAACTCAGAATCTAGTAACAATGATTGCTTATGCCATATT</t>
  </si>
  <si>
    <t>ATTTCTTTGCTACTAGAAGCTTACGCTATGCATGGATTT</t>
  </si>
  <si>
    <t>TGTGCTGCATATTTAATTGCGTATATTTCTTTTGCTCCAT</t>
  </si>
  <si>
    <t>TGGTTGTGTGCTTGGTACTTTCTTGCTATGTTGAC</t>
  </si>
  <si>
    <t>GTTTGTTACCTAGTTTGCTGAAGCTTAAAGTTTCGACAAA</t>
  </si>
  <si>
    <t>TTTTCGAAGGTGACAAATTTGTAGGTACATTTGAAAGTGC</t>
  </si>
  <si>
    <t>CTGCAGGAACATTTGTCATTGACATTCGTTCTTATGA</t>
  </si>
  <si>
    <t>AACTTGCTAATAGCATCTCTCCAGAAAAGTTGAAAAGTTA</t>
  </si>
  <si>
    <t>CTGCTAGCTATAATAGATACAAGTACTATAGTGGTAATGC</t>
  </si>
  <si>
    <t>ATGAAGCTGATTACCGTTGTGCTTGTTATGCCTATTTA</t>
  </si>
  <si>
    <t>AAAAGCAATGTTGGACTTTTCGCGTGATCATAATGACAT</t>
  </si>
  <si>
    <t>TGTACACACCTCCGACTGTCAGTTATGGTTCTACA</t>
  </si>
  <si>
    <t>ACAGGCTGGTTTGCGCAAAATGGCACAACCATCTG</t>
  </si>
  <si>
    <t>TTTGTGGAAAAATGTGTTGTCCGTGTCTGCTATGG</t>
  </si>
  <si>
    <t>ACACTGTGTTGAATGGGTTGTGGCTTGGTGATATT</t>
  </si>
  <si>
    <t>TTATTGCCCACGTCATGTTATCGCATCTAACACAA</t>
  </si>
  <si>
    <t>TCTGCTATAGATTATGATCACGAATATAGTATTATGCGGT</t>
  </si>
  <si>
    <t>CATAATTTCTCTATAATATCTGGTACAGCATTTCTTGGTG</t>
  </si>
  <si>
    <t>GTAGGTGCTACTATGCATGGAGTAACTCTTAAAATTAAG</t>
  </si>
  <si>
    <t>TTCACAGACTAACATGCACACACCTAGACACTCTT</t>
  </si>
  <si>
    <t>AGAACACTAAAATCTGGTGAAGGTTTTAACATCTTAGCAT</t>
  </si>
  <si>
    <t>TATGATGGTTGTGCTCAGGGTGTTTTTGGTGTGAA</t>
  </si>
  <si>
    <t>TGAGAACTAATTGGACTATCCGTGGTTCATTTATTAATGG</t>
  </si>
  <si>
    <t>CGTGTGGTTCTCCTGGCTACAATCTTAAAAATGGC</t>
  </si>
  <si>
    <t>GGTGGAATTTGTTTATATGCATCAAATTGAACTCGGAAGT</t>
  </si>
  <si>
    <t>TAGTCATGTAGGTTCTAGCTTTGATGGTGTTATGTATG</t>
  </si>
  <si>
    <t>GGTTTTGAAGACCAACCTAATCTTCAAGTTGAATCTG</t>
  </si>
  <si>
    <t>AACCAGATGTTAACAGTTAATGTGGTTGCATTTCTTTATG</t>
  </si>
  <si>
    <t>GCTATATTGAATGGTTGCACATGGTGGCTTAAAGG</t>
  </si>
  <si>
    <t>ATAAATTGTCTGTGGAGCATTATAATGAGTGGGCACA</t>
  </si>
  <si>
    <t>CTAATGGTTTCACAGTTATGAATGGTGAAGACGCTTTTT</t>
  </si>
  <si>
    <t>ATTCTTGCTGCTAAAACTGGTGTCTGTGTGGAAAG</t>
  </si>
  <si>
    <t>TACTTCATGCTATTCAAGTTTTGAATAATGGATTTGGTGG</t>
  </si>
  <si>
    <t>AACAAATTTTGGGTTATTCTAGTCTCAATGATGAGTTCAG</t>
  </si>
  <si>
    <t>TTAATGAAGTTGTCAAACAAATGTTTGGTGTTAACCTGCA</t>
  </si>
  <si>
    <t>GTGGTAAAACCACTAGTATGTTTAAATCCATAAGCTTGTT</t>
  </si>
  <si>
    <t>CTGGTTTCTTTGTCATGTTCTGGGCTGAATTATTTGTTTA</t>
  </si>
  <si>
    <t>CCACCACTATTTGGGTTAACCCTGGTTTTCTTACT</t>
  </si>
  <si>
    <t>TTTTATGATTTTGCTTGTTGCTTTGTCACTCTGTCTTACA</t>
  </si>
  <si>
    <t>TGTTATTAAACATAAGGTTTTGTTTTTGCAAGTGTTTTTG</t>
  </si>
  <si>
    <t>GCCTTCAATTATTGTGGCTGCTATTCAAAACTGTG</t>
  </si>
  <si>
    <t>TGGGACTACCATATTACAAAGGTGTTGGCAGAGAA</t>
  </si>
  <si>
    <t>TTGATTATAATGTTTCTGTTATGCAAATGGACATCCAGGG</t>
  </si>
  <si>
    <t>TTGTTAACATTTTTATTTGTCTTTTTGTTGCACTGTTGCA</t>
  </si>
  <si>
    <t>CTTGGCGCTTTGCTAAAGAGCGCTGTACACATTGG</t>
  </si>
  <si>
    <t>CACTTATTTGTTCTCACTCATTGCTGTTTTATACACTGCA</t>
  </si>
  <si>
    <t>GTATAGTTATGACTACGTTAGTTTGCTGGTTATGCTACTT</t>
  </si>
  <si>
    <t>TGCAATTTCTAATGAATGGTATATTGGTGCTATCATTTTT</t>
  </si>
  <si>
    <t>AATTTGTCGTTTTGGTGTTGCATTTTTACCAGTGGAATAC</t>
  </si>
  <si>
    <t>GTCTTACTTTGATGGTGTTAAAACTGTGCTGTTGTTTTAC</t>
  </si>
  <si>
    <t>GTTGTTAGGCTTTGTTAGCTGTATGTACTATGGTTTGTT</t>
  </si>
  <si>
    <t>ACTGGATTAACAGGTTCTGTAAGTGCACATTAGGT</t>
  </si>
  <si>
    <t>TTATGATTTCTGTGTTAGTCCAGCCGAATTTAAGTATATG</t>
  </si>
  <si>
    <t>TGCTAATGGTTTGAATGCACCAAATGGCCCTTTTG</t>
  </si>
  <si>
    <t>GCACTCTTTCTGTCTTTTAAACTAATGGGTATTGGTG</t>
  </si>
  <si>
    <t>CCTAGAACCATTAAAGTCTCTACTGTACAGTCTAAATTGA</t>
  </si>
  <si>
    <t>GATCTTAAGTGCACAAACGTCGTTCTAATGGGCAT</t>
  </si>
  <si>
    <t>TGTCTAACATGAACATAGCTTCTAATTCAAAGGAGTGG</t>
  </si>
  <si>
    <t>ATATTGTGTTGAAATGCACAATAAAATAAATTTGTGTGAC</t>
  </si>
  <si>
    <t>CCCTGAAACTGCTCAAGAGTTATTGCTGGCGTTGT</t>
  </si>
  <si>
    <t>GCCTTTTTCTTGTCTAAGCATAGTGATTTTGGTCTTG</t>
  </si>
  <si>
    <t>GATCTTGTCGATTCTTATTTTGAGAACGACTCCATTTTG</t>
  </si>
  <si>
    <t>AAGTGTTGCATCTTCTTTTGTTGGTATGCCATCTTTTGTT</t>
  </si>
  <si>
    <t>ATATGAAACAGCAAGACAAGAGTATGAAAATGCTGTTGCA</t>
  </si>
  <si>
    <t>TGGTTCCTCACCACAAATAATCAAACAATTGAAGAAGG</t>
  </si>
  <si>
    <t>ATGAATGTTGCAAAAGCTGAGTTTGACAGGGAGTC</t>
  </si>
  <si>
    <t>CTGTTCAAAAGAAAATTAACAGAATGGCTGAACAAGCTG</t>
  </si>
  <si>
    <t>GCAGCTATGTACAAAGAAGCACGTGCTGTTAATAG</t>
  </si>
  <si>
    <t>AATCAAAAGTTGTAAGTGCAATGCATAGTTTACTCTTTGG</t>
  </si>
  <si>
    <t>TGCTCCGACGTTTGGACATGTCTAGTGTTGACAAT</t>
  </si>
  <si>
    <t>CCTTAATATGGCACGTAATGGTGTTGTCCCTCTTT</t>
  </si>
  <si>
    <t>GTTATCCCTGCTACTTCTGCAGCCAGGCTCGTCGT</t>
  </si>
  <si>
    <t>TAGTGCCAGATCATGATTCATTTGTGAAAATGATGGTAGA</t>
  </si>
  <si>
    <t>GTTTTGTGCACTACGCTGGTGTTGTTTGGATATTA</t>
  </si>
  <si>
    <t>GGAAGTTAAGGATAATGACGGTAAGAATGTGCATCTTAAA</t>
  </si>
  <si>
    <t>TGTTACAAAGGAAAACCAGGAAATACTTGTTTGGCCT</t>
  </si>
  <si>
    <t>GATTTTGACTTGTGAACGTGTCGTTAAATTGCAGAACAAT</t>
  </si>
  <si>
    <t>AATAATGCCAGGCAAGATGAAGGTCAAGGCCACCA</t>
  </si>
  <si>
    <t>GGTGAAGGTGATGGAGGCATTATTAGTGAAGGTAA</t>
  </si>
  <si>
    <t>CTCTATACAACAATGAAGGTGGACGTGCATTTATGTAT</t>
  </si>
  <si>
    <t>ATATGTGACTACGAAGCCTGGCATGAAGTATGTTAAAT</t>
  </si>
  <si>
    <t>GAACATGACTCTGGTGTGGTTACAGTTGAATTGGA</t>
  </si>
  <si>
    <t>CACCTTGCAGATTTGTTATAGACACACCTACTGGA</t>
  </si>
  <si>
    <t>CCAAATTAAGTATCTTTATTTTGTTAAGAATCTTAACAAT</t>
  </si>
  <si>
    <t>AAGGAGAGGTGCTGTTTTGGGTTACATTGGTGCCA</t>
  </si>
  <si>
    <t>GTGAGGTTGCAAGCTGGCAAACAGACTGAGTTTGT</t>
  </si>
  <si>
    <t>CAAACTCCCATTTATTAACACATTGTGCTTTTGCTGTTGA</t>
  </si>
  <si>
    <t>CAGCTGCAGCCTACCTTGATGCTGTTAAACAAGGC</t>
  </si>
  <si>
    <t>AAAACCTGTTGGCAATTGTGTAAAGATGTTGACTAATGGT</t>
  </si>
  <si>
    <t>TGGTAGTGGTCAGGCTATTACTAGTACCATTGATT</t>
  </si>
  <si>
    <t>AACACCACGCAGGACACATATGGTGGCGCGTCTGT</t>
  </si>
  <si>
    <t>GTATTTATTGCAGAGCACATGTTGCACATCCAACC</t>
  </si>
  <si>
    <t>GGACGGTTTTTGTCAGTATAAAGGTAAGTGGGTAC</t>
  </si>
  <si>
    <t>GTGCCTATAGGTACAAATGACCCTATAAGATTTTGTCTT</t>
  </si>
  <si>
    <t>AAATACTGTTTGTAAAGTTTGTGGTTGTTGGCTTAATCAT</t>
  </si>
  <si>
    <t>CTGTACATGTGACCGGACTGCTATCCAAAGTTTTG</t>
  </si>
  <si>
    <t>AGCAGTTATTTAAACGAGTCAGGGGCTCTAGTGCC</t>
  </si>
  <si>
    <t>TCGACTAGAGCCCTGTAATGGTACAGACATAGATT</t>
  </si>
  <si>
    <t>TGTGTCCGTGCATTTGACGTTTACAATAAAGATGC</t>
  </si>
  <si>
    <t>CTTTTATCGGAAAAAATCTGAAGTCCAATTGTGTGCG</t>
  </si>
  <si>
    <t>TCAAGAATGTAGATAAGGATGACGCGTTCTATATTGTTAA</t>
  </si>
  <si>
    <t>GTTGCATTAAGTCAGTTATGGACCACGAGCAGTCC</t>
  </si>
  <si>
    <t>GTATAACTTACTTAAAGGCTGTAATGCTGTTGCTAAGCAT</t>
  </si>
  <si>
    <t>TTTCTTTACTTGGCATGAGGGCAGAACCATTTATG</t>
  </si>
  <si>
    <t>AATGTTAGTAGACAGGATCTTACTAAATACACCATGATGG</t>
  </si>
  <si>
    <t>TTGTGCTTCGCTCTGCGTAACTTTGATGAAAAAGATT</t>
  </si>
  <si>
    <t>GGAGTTTTTAAGGAGATATTGGTTCTTACTGGTTGTTGTA</t>
  </si>
  <si>
    <t>ACTGATTACTTTGAAATGAAGAATTGGTTTGACCCCATAG</t>
  </si>
  <si>
    <t>AATGAGGACATACACCGTGTGTATGCTGCTTTAGG</t>
  </si>
  <si>
    <t>AGGTAGTCGCAAATGCAATGCTTAAGTGTGTTGCT</t>
  </si>
  <si>
    <t>TTGCGACGAAATGGTGCTCAAAGGAGTTGTTGGTG</t>
  </si>
  <si>
    <t>TTGACCTTAGACAACCAAGATCTTAATGGGAATTTCTATG</t>
  </si>
  <si>
    <t>TTCGGTGATTTTGTATTGTGTCCTCCTGGAATGGG</t>
  </si>
  <si>
    <t>TACCCTACTGCACGTCATACTATGCTTATATGATG</t>
  </si>
  <si>
    <t>TGTTATGGGTATGACTAATTGTTTAGCTAGTGAGTGCTTT</t>
  </si>
  <si>
    <t>GAAAAGTGACATCTTTGGTCAAGACTTCAAAACTTTTGAT</t>
  </si>
  <si>
    <t>GTTGAAATATGATTTCACAGAACATAAGGAGGTTTTGTTT</t>
  </si>
  <si>
    <t>CAAGTACTTTAAGTATTGGGGACAGGATTATCATCCT</t>
  </si>
  <si>
    <t>TTGTGTTGATTGCCATGACGAGATGTGTATTTTGCATT</t>
  </si>
  <si>
    <t>TCAAATTTTAACACACTCTTCGCAACCACAATTCCAAACA</t>
  </si>
  <si>
    <t>GCTTTTGGACCTCTGTGCAGAAAAGTGTTTATTGAT</t>
  </si>
  <si>
    <t>TGTACCCGTAGTTGCTACTGCTGGTTACCACTTTA</t>
  </si>
  <si>
    <t>CAATTAGGACTTGTGTGGAACAAAGATGTTAACACC</t>
  </si>
  <si>
    <t>TTCTACCAGACTTACTATTACTGAACTCTTACAGTTTGTG</t>
  </si>
  <si>
    <t>AGATCCAACGCTTATAGTTGCGTCATCGCCTGCCT</t>
  </si>
  <si>
    <t>GTGGACAAACGCACTGTTTGTTTTTCTGTCGCTGC</t>
  </si>
  <si>
    <t>TGAGTACAGGATTAACATCCCAAACAGTAAAACCTG</t>
  </si>
  <si>
    <t>CATTTTAATAAGGAGTTTTATGACTTCTTACGTTCTCAAG</t>
  </si>
  <si>
    <t>TTTTTCGATGAGGGTTCAGAATTAACATTGAAGCATTTCT</t>
  </si>
  <si>
    <t>TTTACACAAAAGGGTGATGCTGCAATTAAAGATTTTGATT</t>
  </si>
  <si>
    <t>TATCGTTACAACAGACCTACCATTCTGGATATTGGA</t>
  </si>
  <si>
    <t>AGCTCGCGTAGCATATCAAGTGGCAGCTCGCTATT</t>
  </si>
  <si>
    <t>GACTGTTACGAGGGTGGCTGTATTACATCTAGAGA</t>
  </si>
  <si>
    <t>TTGTTGTTACAAACCTTAATAAAAGCGCTGGTTGGC</t>
  </si>
  <si>
    <t>CTTAATAAGTTTGGTAAAGCTGGTTTATATTATGAGTCTA</t>
  </si>
  <si>
    <t>AGTTATGAGGAACAAGATGCTATTTTTTTATTAACAAAGC</t>
  </si>
  <si>
    <t>AATATTCTCCCTACTATGACTCAGTTAAATCTTAAATATG</t>
  </si>
  <si>
    <t>ATATCTGGTAAGGAACGTGCACGTACAGTGGGTGG</t>
  </si>
  <si>
    <t>TCTCTTTATTAGCTACTATGACTACACGACAGTTTCATCA</t>
  </si>
  <si>
    <t>AATGTCTAAAATCCATAGTAGCTACCAGAAATGCCACT</t>
  </si>
  <si>
    <t>TGTTATCGGCACTACCAAGTTTTATGGCGGTTGGG</t>
  </si>
  <si>
    <t>AATATGTTAAAGAACCTGATGGCCGATGTTGACGAT</t>
  </si>
  <si>
    <t>TAAATTGATGGGATGGGACTATCCTAAGTGCGATA</t>
  </si>
  <si>
    <t>GCTATGCCCTCAATGATTCGTATGTTGTCGGCTAT</t>
  </si>
  <si>
    <t>TTTTAGGTTCTAAGCATGTCACATGTTGTACGGCTA</t>
  </si>
  <si>
    <t>GATAAATTTTATAGACTTAGTAATGAGCTTGCTCAAGTTT</t>
  </si>
  <si>
    <t>ACCGAGGTTGTTTATTCAAATGGTGGGTTTTATTTTAAAC</t>
  </si>
  <si>
    <t>GGTGGTACAACTTCTGGTGATGCAACTACAGCCTA</t>
  </si>
  <si>
    <t>CCAATTCTGTCTTTAATATATTTCAGGCTGTAAGTTCTAA</t>
  </si>
  <si>
    <t>TTAATTGCGTTTTGAGCGTTAACTCGTCAAATTGCAATAA</t>
  </si>
  <si>
    <t>TTAATGTTAAGAASTTACAGAGACAACTCTATGATAATTG</t>
  </si>
  <si>
    <t>ATAGAAATAGTAATGTTGATGAATCTTTTGTGGATGACTT</t>
  </si>
  <si>
    <t>ATGGTTATTTGCAAAAGCATTTTTCTATGATGATTCTTTC</t>
  </si>
  <si>
    <t>ATGATGGTGTTGTGTGCTACAATAAAACTTATGCTGAACT</t>
  </si>
  <si>
    <t>GTTACATTGCTGATATTAGTGCTTTTAAAGCCACTTTGTA</t>
  </si>
  <si>
    <t>ATCAGAATGGTGTGTTTATGAGTACAGCTAAGTGTTG</t>
  </si>
  <si>
    <t>CTGAGGAAGATCTTTCTATAGGACCTCATGAATTTTG</t>
  </si>
  <si>
    <t>CACAGCACACTATGCAGATTGTAGATGAAAATGGTAA</t>
  </si>
  <si>
    <t>ATTATCTACCATATCCAGATCCTAGCCGTATTATTTCTG</t>
  </si>
  <si>
    <t>GGTGTTTTTGTGGATGACGTCACTAAGACTGATGC</t>
  </si>
  <si>
    <t>TCATTCTTTTGGAACGCTATGTTTCTCTGGCTATAGAT</t>
  </si>
  <si>
    <t>ATACCCATTGTCTAAGCATCCTAAACCTGAGTACA</t>
  </si>
  <si>
    <t>AAGGTGTTTTACGCATTGTTAGATTGGGTTAAACATCTCA</t>
  </si>
  <si>
    <t>AAGACTCTTAACGAAGGTGTTTTGGAGTCTTTTTCTGTTA</t>
  </si>
  <si>
    <t>CTTTTAGATGAACATGAGTCTAAGTTTTGGGATGAAAGCT</t>
  </si>
  <si>
    <t>TATGCTAGTATGTATGAGAAGTCTACAGTATTACAAGCTG</t>
  </si>
  <si>
    <t>GGTCTTTGTGTAGTATGTGGCTCTCAAACAGTTCT</t>
  </si>
  <si>
    <t>GATGCGGTGATTGTTTACGCAGACCTATGTTGTGC</t>
  </si>
  <si>
    <t>TAAGTGCGCCTATGATCATGTGTTTGGCACTGATC</t>
  </si>
  <si>
    <t>AAGTTCATTTTAGCTATTACACCATATGTTTGTAACACAT</t>
  </si>
  <si>
    <t>GGCTGCAACGTAACTGACGTTACAAAACTGTATCT</t>
  </si>
  <si>
    <t>GAGGTTTGAATTATTACTGTGTAGACCACAAACCACAT</t>
  </si>
  <si>
    <t>TTCATTCCCACTGTGTTCAGCTGGTAATGTCTTTG</t>
  </si>
  <si>
    <t>TTGTACAAAAGTTCTGCTTTGGGTTCCATGGACATT</t>
  </si>
  <si>
    <t>TGTCTTTAACAAACTTTCTACCTCTGATTGGTCTGACATT</t>
  </si>
  <si>
    <t>CGACTACAAGCTGGCTAATGATGCAAAAGAGTCAC</t>
  </si>
  <si>
    <t>AGGTTGTTTGCAGCTGAAACGGTCAAGGCTAAAGA</t>
  </si>
  <si>
    <t>AAAGTGTTAAGTCATCATACGCTTATGCTACCCTAAAG</t>
  </si>
  <si>
    <t>GATTGTAGGTCCTAAGGAACTTTTGCTTTTATGGGAAA</t>
  </si>
  <si>
    <t>GGAAAAGCCAAACCACCGTTAAACCGTAATTCTGT</t>
  </si>
  <si>
    <t>TTACATGCTTCCAAATTACAAAAGACTCCAAGTTTCAAGT</t>
  </si>
  <si>
    <t>GTGAGTTTGTGTTTGAGAAAGTAGATTATGGTTCTGATAC</t>
  </si>
  <si>
    <t>TTACTTACAAATCCACTGCTACTACTAAGTTAGTACCAG</t>
  </si>
  <si>
    <t>ATGTTATTTATTTTGACTTCTCATAATGTTGCTCCACTTA</t>
  </si>
  <si>
    <t>GCGCCAACAATGGCAAACCAGGAGAAATATTCCAC</t>
  </si>
  <si>
    <t>TTTACAAGTTGCACCCATCATTTAATGTTAGTGATGCTTA</t>
  </si>
  <si>
    <t>CAAATCTTGTACCTTATTACCAACTTATTGGCAAACAGC</t>
  </si>
  <si>
    <t>ATCACCACAATACAGGGTCCTCCTGGTAGTGGAAA</t>
  </si>
  <si>
    <t>CGCATTGCTCTATTGGTATTGGTGTGTATTACCCT</t>
  </si>
  <si>
    <t>AGCGAGGATCGTGTTCACTGCTTGTTCTCACGCTG</t>
  </si>
  <si>
    <t>GTTGATTCGCTTTGTGTAAAAGCTGTCACAGCCTA</t>
  </si>
  <si>
    <t>GTGTTGATAAGTGTACACGTATTATTCCTGCACGT</t>
  </si>
  <si>
    <t>CAGAGTTGAGTGTTATAGTGGTTTTAAACCTAACAACACT</t>
  </si>
  <si>
    <t>TGCACAATACGTGTTTAGTACTGTTAATGCGTTACCT</t>
  </si>
  <si>
    <t>AGTTAATGCAGACATTGTTGTCGTGGATGAGGTGT</t>
  </si>
  <si>
    <t>ATGTGCACTAACTATGACTTGTCTGTGATTAACCAG</t>
  </si>
  <si>
    <t>TATATCATATAAACACATTGTATATGTTGGTGATCCTCAA</t>
  </si>
  <si>
    <t>GCTTCCAGCTCCTAGAGTTCTTATCTCTAAAGGTG</t>
  </si>
  <si>
    <t>ATGGAACCAATTGACTATAATGTTGTGACACAACGTATGT</t>
  </si>
  <si>
    <t>GCTATAGGACCCGATGTCTTTTTACACAAGTGTTA</t>
  </si>
  <si>
    <t>GATGTCCTGCTGAAATAGTTAACACTGTTTCAGAG</t>
  </si>
  <si>
    <t>TGTTTATGAAAACAAGTTTGTACCTGTCAAAGAAGCTAGT</t>
  </si>
  <si>
    <t>GCAGTGCTTCAAAATCTTTGAACGCGGTAGTGTTC</t>
  </si>
  <si>
    <t>GTAGACAATGGCTCTAGTATAAATAGGCGTCAACTT</t>
  </si>
  <si>
    <t>TGTTGTTAAGCGATTTATACATAAAAACTCCACATGGAGC</t>
  </si>
  <si>
    <t>GGCTGTGTTTATTTCACCTTACAATAGTCAAAATTATGTA</t>
  </si>
  <si>
    <t>TGCCAGGCTTTTAGGTTTACAAACTCAGACAGTGG</t>
  </si>
  <si>
    <t>TCTGCTCAAGGTAGTGAGTATGACTATGTTATATTCG</t>
  </si>
  <si>
    <t>CAGACATCAGATACTGCTCATGCCTGTAATGCCAA</t>
  </si>
  <si>
    <t>GTTTTAACGTTGCCATTACTAGAGCAAAGAAAGGTATTTT</t>
  </si>
  <si>
    <t>GTATTATGTCTGACAGAACTTTGTTTGATGCACTTAAGTT</t>
  </si>
  <si>
    <t>TTGAAGTTACTATGACAGATTTACAGTCTGAAAGCAGTTG</t>
  </si>
  <si>
    <t>GTTTGTTTAAGGATTGTGCACGTAACCCTGTTGATTTA</t>
  </si>
  <si>
    <t>ACCAAGTCATGCCACTACTTATTTGTCATTGTCTGATA</t>
  </si>
  <si>
    <t>TTTAAGACTAGTGGTGACTTGGCTGTTCAAATAGGTAA</t>
  </si>
  <si>
    <t>ACAATGTTTGTACCTATGAACATGTGATTTCATATATGGG</t>
  </si>
  <si>
    <t>TCAGGTTTGATGTTAGCATGCCTGGTAGTCATAGT</t>
  </si>
  <si>
    <t>GTTCTGTACTAGAGACTTTGCCATGCGTCATGTCA</t>
  </si>
  <si>
    <t>GGTTGGTTAGGAATGGATGTGGAAGGTGCACATGT</t>
  </si>
  <si>
    <t>CAGGTGACAATGTTGGCACTAATGTACCTCTACAA</t>
  </si>
  <si>
    <t>TGGTTTTTCCAATGGTGTTGATTTTGTAGCTCAACCT</t>
  </si>
  <si>
    <t>AGGTTGTGTTTTAACAAACACTGGCAGTGTTGTAAAAC</t>
  </si>
  <si>
    <t>GTTCGTGCTCGTGCACCTCCTGGAGAACAATTTAC</t>
  </si>
  <si>
    <t>ACATTGTACCTCTGTTACGCAAGGGACAACCTTGG</t>
  </si>
  <si>
    <t>TGTGTTGAGAAAACGTATTGTTCAAATGATAGCAGATTTT</t>
  </si>
  <si>
    <t>TGCTGGCTCATCTGATGTATTGGTGTTTGTGCTTT</t>
  </si>
  <si>
    <t>GCTGGCGGTTTAGAGTTGACCACTATGCGTTATTT</t>
  </si>
  <si>
    <t>TTAAGATTGGAGCTGTTAAACATTGCCAATGTGGTACT</t>
  </si>
  <si>
    <t>TGCAACATGCTACAATTCTGTTAGTAATGACTATTGTTGC</t>
  </si>
  <si>
    <t>TAAACATGCATTGGGCTGTGACTATGTTTATAACCCATAT</t>
  </si>
  <si>
    <t>CATAGATATTCAACAATGGGGTTATGTTGGTTCACTCT</t>
  </si>
  <si>
    <t>AATAATCACCATGCGATTTGTAATGTTCATAGAAATGAAC</t>
  </si>
  <si>
    <t>GTTGCTTCTGGTGATGCTATTATGACTAGATGTTTG</t>
  </si>
  <si>
    <t>TGTGTATGATTGCTTTGTTAAGAATGTGGATTGGTCAATT</t>
  </si>
  <si>
    <t>CTACCCTATGATAGCTAATGAAAATGCCATAAACAAGG</t>
  </si>
  <si>
    <t>GGTCGCACTGTGCAGAGTCATATTATGCGTGCTGC</t>
  </si>
  <si>
    <t>TTAAATTGTACAACCCTAAAGCAATTCATGACATTGGTAA</t>
  </si>
  <si>
    <t>CTAAGGGTATTCGTTGTGCTGTAACTGATGCCAAG</t>
  </si>
  <si>
    <t>GTATTGTTATGACAAGAACCCTATTAATTCTAATGTGAAA</t>
  </si>
  <si>
    <t>ATTGGAGTATGATTACATGACACATGGCCAAATGGAA</t>
  </si>
  <si>
    <t>CTTGTGTTTATTTTGGAATTGTAATGTGGATATGTACCCT</t>
  </si>
  <si>
    <t>ATTCTCAATTGTTTGCAGGTTTGACACACGTACAC</t>
  </si>
  <si>
    <t>TCTACATTGAACCTCGAAGGTGTAAATGGTGGTTC</t>
  </si>
  <si>
    <t>TGTATGTCAATAACCATGCATTTCACACTCCTGCTTAT</t>
  </si>
  <si>
    <t>TAAACGTGCTATGGCTAAATTGAAACCAGCACCGT</t>
  </si>
  <si>
    <t>TTCTACTATGACGACGGTTCATGTGAGGTTGTTCA</t>
  </si>
  <si>
    <t>ATCAAGTTAACTATGTTCCTTTGAGAGCCACTAATTGCAT</t>
  </si>
  <si>
    <t>CCAAGTGTAATATTGGTGGTGCTGTATGTTCTAAG</t>
  </si>
  <si>
    <t>CGCTAATCTCTATAGAGCATATGTTGAGTCATATAATATT</t>
  </si>
  <si>
    <t>TACTCAAGCTGGTTTTAATATTTGGGTTCCTACCAC</t>
  </si>
  <si>
    <t>TTGATTGTTATAATTTGTGGCAGACATTCACAGATGTCAA</t>
  </si>
  <si>
    <t>TACAAGGTTTAGAGAATATTGCTTTTAACGTTGTTAATAA</t>
  </si>
  <si>
    <t>GTTCATTTGTTGGTGCTGACGGTGAATTACCAGTA</t>
  </si>
  <si>
    <t>CATTAGTGGTGATAAAGTGTTCGTACGTGATGGTAA</t>
  </si>
  <si>
    <t>CTGATAATTTAGTCTTTGTTAACAAAACATCACTGCCTAC</t>
  </si>
  <si>
    <t>ATATAGCATTTGAACTTTTTGCTAAGAGGAAGGTTGGTTT</t>
  </si>
  <si>
    <t>CACCACCTCTCAGTATTCTCAAAAACCTTGGTGTT</t>
  </si>
  <si>
    <t>CGCCACATATAAGTTTGTCTTGTGGGATTATGAAG</t>
  </si>
  <si>
    <t>GAGCGTCCCTTGACAAGCTTTACTAAGTCTGTTTG</t>
  </si>
  <si>
    <t>GTTATACAGACTTTGCAGAAGATGTTTGTACTTGTTACGA</t>
  </si>
  <si>
    <t>ATAGTATACAAGGTTCATACGAACGTTTTACTCTCTCAAC</t>
  </si>
  <si>
    <t>ATGCTGTGTTATTCTCTGCTACTGCTGTGAAAACA</t>
  </si>
  <si>
    <t>TGGTAAGAGTTTGCCGGCTATTAAACTGAATTTTGGAAT</t>
  </si>
  <si>
    <t>TTAACGGTAATGCAATTGCTACTGTCAAATCAGAAGATG</t>
  </si>
  <si>
    <t>AACATAAAAAATATTAACTGGTTTGTTTACGTACGCAAAG</t>
  </si>
  <si>
    <t>GGTAAACATGTTGATCATTATGATGGTTTTTATACCCAAG</t>
  </si>
  <si>
    <t>CGTAATTTACAAGACTTTTTGCCTCGCAGCACAAT</t>
  </si>
  <si>
    <t>AAGAAGACTTTTTGAACATGGATATAGGCGTGTTTATTCA</t>
  </si>
  <si>
    <t>AGTATGGTCTAGAGGATTTCAACTTCGAGCACGTT</t>
  </si>
  <si>
    <t>GTATGGTGATGTTTCAAAAACTACTCTAGGCGGTTTA</t>
  </si>
  <si>
    <t>CTTGTTGATTTCACAAGTACGTCTGAGTAAAATGGG</t>
  </si>
  <si>
    <t>TCTTAAAGGCAGAGGAGTTTGTGGCAGCATCTGAC</t>
  </si>
  <si>
    <t>AACACTCAAATGTTGTACTGTGACTTATCTTAATGATCCT</t>
  </si>
  <si>
    <t>TTCTAAGACTGTTTGTACTTACATGGATTTGTTGTTGGAT</t>
  </si>
  <si>
    <t>TTTTGTTTCTTTATTGAAGTCTTTGGATTTGACTGTTGTA</t>
  </si>
  <si>
    <t>CAAGGTTCATGAGGTCATAATTGACAACAAACCATG</t>
  </si>
  <si>
    <t>GATGGATGCTATGGTGTAAAGATAATGCCGTTGCT</t>
  </si>
  <si>
    <t>ATTCTATCCTCAGTTGCAGAGTGCAGAATGGAAAT</t>
  </si>
  <si>
    <t>GGGTATTCTATGCCTGGTATTTATAAGACACAACGTAT</t>
  </si>
  <si>
    <t>GCTTAGAACCATGTAATTTGTATAATTATGGTGCAGGTTT</t>
  </si>
  <si>
    <t>AGTTGCCCAGTGGCATTATGTTCAATGTTGTTAAATACA</t>
  </si>
  <si>
    <t>CAATTGTGTCAATATTTTAACAGTACCACGTTATGTGTTC</t>
  </si>
  <si>
    <t>CATAATATGAGAGTGTTACACTTGGGTGCTGGCTC</t>
  </si>
  <si>
    <t>ATTATGGTGTTGCACCAGGAACTGCTGTTCTTAAAA</t>
  </si>
  <si>
    <t>TGGTTGCCGCACGACGCAATTGTTGTTGACAATGA</t>
  </si>
  <si>
    <t>TTGTTGACTATGTGAGTGATGCTGATTTTAGTGTTACTG</t>
  </si>
  <si>
    <t>GATTGTGCAACCGTTTATTTGGAAGACAAGTTTGACTT</t>
  </si>
  <si>
    <t>TAATTTCTGATATGTACGATGGTAGGACAAAGGCAATTGA</t>
  </si>
  <si>
    <t>GTGAAAATGTTTCAAAAGAAGGATTTTTCACTTACATCAA</t>
  </si>
  <si>
    <t>GTTTCATTTGTGAAAAACTTGCCATCGGAGGTTCAATT</t>
  </si>
  <si>
    <t>TATTAAAGTAACAGAGTATAGCTGGAATAAGAAATTGTAT</t>
  </si>
  <si>
    <t>ACTTGTACAAAGATTTTCTTTTTGGACTATGTTTTGCACT</t>
  </si>
  <si>
    <t>TGTTAATACGTCATCATCAGAAGCCTTTGTTGTCG</t>
  </si>
  <si>
    <t>ATTAACTATCTTGGTGATTTCGCACAAGGACCTTTTATAG</t>
  </si>
  <si>
    <t>GGTAACATAATACATGCAAATTATGTATTTTGGCGTAACT</t>
  </si>
  <si>
    <t>ACTGTTATGAGTTTGTCCTACAACTCTGTTTTAGACCT</t>
  </si>
  <si>
    <t>GTAAATTTAATTGCAAACACAAAGCTACTGTTGTTGTGCA</t>
  </si>
  <si>
    <t>TAAAGGATAGTGATATTAATGACATGGTGCTTAGTCTTGT</t>
  </si>
  <si>
    <t>GGAGTGGTAAGTTGCTTGTAAGGGGTAATGGCAAG</t>
  </si>
  <si>
    <t>TTTGAGTTTTAGTAATCATTTAGTCTCAACTAAATAAAAT</t>
  </si>
  <si>
    <t>TTGTTTTACTTGTTGCATATGCCTTGTTGCATATTGCTG</t>
  </si>
  <si>
    <t>TGTCAAACTACAAATGGGACGAACACTAGTCACGC</t>
  </si>
  <si>
    <t>TTTGCAACGGCTGTGTTGGTCATTCGGAAAATGTA</t>
  </si>
  <si>
    <t>TGCTGTTGAGAGTGGTGGTTATATACCCTCCAACT</t>
  </si>
  <si>
    <t>GCATTTAATAATTGGTTCCTCTTAACTAATACCTCATCTG</t>
  </si>
  <si>
    <t>GTAGATGGTGTTGTGAGGAGTTTTCAGCCTTTGTT</t>
  </si>
  <si>
    <t>TTAATTGCTTATGGTCTGTTTCTGGCTCGCAGGTT</t>
  </si>
  <si>
    <t>TACTGGTTTTGTCTATTTTAATGGTACTGGGAGAGGT</t>
  </si>
  <si>
    <t>TTGTAAAGGTTTTTATTCAAATGCTTCGTCTGATGTCATA</t>
  </si>
  <si>
    <t>TTACAACATCAATTTTGAAGAAAACCTTAGACGTGGAACC</t>
  </si>
  <si>
    <t>TTTGTTTAAAACATCTTATGGTGCTGTTGTGTTTTATTGT</t>
  </si>
  <si>
    <t>CAACAACACTTTGGTTTCAGGTGATGCTCACATAC</t>
  </si>
  <si>
    <t>TCTGGTACAGTTTTGGGCAATTTTTATTGCTTTGTAAATA</t>
  </si>
  <si>
    <t>ACTATTGGCAATGAAACTACGTCTGCTTTTGTGGG</t>
  </si>
  <si>
    <t>CACTACCTAAGACAGTTCGTGAGTTTGTTATTTCAC</t>
  </si>
  <si>
    <t>ACAGGACATTTTTATATTAATGGCTATCGCTATTTCTCTT</t>
  </si>
  <si>
    <t>GGTAATGTAGAAGCCGTTAATTTCAATGTCACTAATGCT</t>
  </si>
  <si>
    <t>TACTGTTGCGTTGGCTTCTTATGCTGACGTTTTGG</t>
  </si>
  <si>
    <t>AATGTGTCACAAACTGCTATTGCTAATATAATTTATTGCA</t>
  </si>
  <si>
    <t>TCTGTTATTAACAGACTGAGATGTGACCAGCTGTC</t>
  </si>
  <si>
    <t>TTGATGTACCAGATGGTTTTTATTCCACAAGCCCTATT</t>
  </si>
  <si>
    <t>ACCCGTTGAGCTACCTGTGTCTATTGTGTCGCTAC</t>
  </si>
  <si>
    <t>GTTTATCACAAACACACGTTTATTGTGTTGTATGTTAACT</t>
  </si>
  <si>
    <t>GAACATCAGCGTGGCCCTGGCAAGTGCTATAACTG</t>
  </si>
  <si>
    <t>GTCCTGCTGTTATTAATATTACACTGGCCAATTTTAATGA</t>
  </si>
  <si>
    <t>CTAAAGGGCCCTTGTGTGTTGACACATCACACTTC</t>
  </si>
  <si>
    <t>ATGTCAAGCTTCCTAGGTGGAGTGCTAGTATTGAC</t>
  </si>
  <si>
    <t>GGGAAATTGCCCTTTTTCTTTTGGCAAAGTTATTAACTTT</t>
  </si>
  <si>
    <t>TAAATTTGGCAGTGTATGTTTTTCGCTAAAGTATATACCC</t>
  </si>
  <si>
    <t>TGGTTGCGCAATGCCTATAATGGCTAATTTGGTTAATTAT</t>
  </si>
  <si>
    <t>ATCTCATAATATAGGCTCATTGTATGTTTCTTGGAGTGAT</t>
  </si>
  <si>
    <t>TGATGTAATTACTGGCGTCCCGAAACCTGTTGAGG</t>
  </si>
  <si>
    <t>GTTAGTTCCTTTATGAATGTTACATTGAATAAATGTACTA</t>
  </si>
  <si>
    <t>TATAACATTYATGATGTATCTGGTGTGGGTGTTATTCGCA</t>
  </si>
  <si>
    <t>AGCAATGACACCTTTCTTAATGGAATTACGTACACATCAA</t>
  </si>
  <si>
    <t>TCAGGTAACCTTCTGGGTTTTAAAGATGTTACTAATGG</t>
  </si>
  <si>
    <t>CCATCTACTCTATCACTCCCTGTAACCCACCAGAT</t>
  </si>
  <si>
    <t>GCTTGTTGTTTATCAGCAAGCTGTTGTTGGTGCTA</t>
  </si>
  <si>
    <t>TTGTCTGAAAACTTTACTAGTTACGGCTTTTCTAATGTTG</t>
  </si>
  <si>
    <t>GAAATGCCAAAATTTTTCTATGCGTCCAATGGCACTTATA</t>
  </si>
  <si>
    <t>TGCACAGACGCTGTTTTAACTTATTCTAGTTTTGGC</t>
  </si>
  <si>
    <t>TTGTGCAGATGGTTCTATAATTGCTGTTCAACCAC</t>
  </si>
  <si>
    <t>AATGTTTCATATGATAGTGTTTCAGCTATTGTCACAGCTA</t>
  </si>
  <si>
    <t>TTGTCTATACCCTCCAATTGGACCACTTCTGTCCA</t>
  </si>
  <si>
    <t>TTGAGTATTTACAAATTACAAGTACACCTATCGTAGTTGA</t>
  </si>
  <si>
    <t>GCTCCACTTATGTTTGCAATGGTAATGTGCGCTGT</t>
  </si>
  <si>
    <t>TGAATTGCTTAAGCAGTACACTTCTGCTTGTAAAACTATT</t>
  </si>
  <si>
    <t>AGACGCCTTAAGAAATAGCGCCATGCTGGAGTCTG</t>
  </si>
  <si>
    <t>GATGTTAGTGAGATGCTCACTTTTGACAAGAAAGC</t>
  </si>
  <si>
    <t>TTACACTTGCTAATGTTAGTAGTTTTGGTGACTACAACCT</t>
  </si>
  <si>
    <t>GCAGTGTTATACCTAGCTTGCCCAGAAGTGGTAGT</t>
  </si>
  <si>
    <t>AGTGGCTGGTCGCAGTGCCATAGAAGACATACTTT</t>
  </si>
  <si>
    <t>AGCAAACTTGTTACGTCTGGACTTGGCACTGTAGA</t>
  </si>
  <si>
    <t>CAGACTACAAAAAGTGTACTAAGGGTCTTTCCATTG</t>
  </si>
  <si>
    <t>GACTTGGCTTGTGCCCAATATTATAATGGCATTATG</t>
  </si>
  <si>
    <t>TTTGCCTGGCGCCGCTGATGCTGAACGTATGGCCA</t>
  </si>
  <si>
    <t>TATACAGGTTCTTTAATTGGTGGAATTGCTTTAGGAGGT</t>
  </si>
  <si>
    <t>TACATCAGCCGCTTCAATACCATTTTCATTAGCAATTCA</t>
  </si>
  <si>
    <t>CACGTTTAAATTATGTTGCATTGCAGACTGATGTTTTACA</t>
  </si>
  <si>
    <t>AAAATCAGAGAATTCTTGCTGCATCTTTTAATAAAGCAAT</t>
  </si>
  <si>
    <t>CCAACATAGTAGATGCCTTTACTGGTGTTAATGATG</t>
  </si>
  <si>
    <t>ATTACACAAACTTCACAAGCTCTACAAACAGTTGCTACT</t>
  </si>
  <si>
    <t>ACTTAATAAGATCCAGGATGTTGTTAATCAACAAGGCAAC</t>
  </si>
  <si>
    <t>ATTGAACCATTTAACTTCTCAGTTGAGGCAGAATTTTCAA</t>
  </si>
  <si>
    <t>CATTTCTAGCTCTATTCAGGCTATCTATGACAGACTT</t>
  </si>
  <si>
    <t>TATTATTCAGGCTGATCAACAAGTAGATAGGCTGATTACT</t>
  </si>
  <si>
    <t>TAGATTGGCTGCTCTGAATGTATTCGTTTCTCATACATT</t>
  </si>
  <si>
    <t>CTAAGTACACTGAAGTTCGTGCTTCCAGACAGCTT</t>
  </si>
  <si>
    <t>ACAACAAAAAGTGAATGAGTGTGTCAAATCCCAGTCTAA</t>
  </si>
  <si>
    <t>GGTATGGCTTCTGTGGAAATGGCACGCACATTTTC</t>
  </si>
  <si>
    <t>ACTTGTTAATGCTGCTCCTGAGGGGCTTGTTTTTC</t>
  </si>
  <si>
    <t>CATACTGTCTTGCTGCCGACACAATATAAGGATGT</t>
  </si>
  <si>
    <t>AAGCGTGGTCTGGGTTGTGCGTTGATGGTATAAAC</t>
  </si>
  <si>
    <t>TTATGTGTTGAGACAACCTAATCTTGCTCTTTACAAAGAA</t>
  </si>
  <si>
    <t>CAATTATTATAGAATTACATCTCGCATAATGTTTGAACCA</t>
  </si>
  <si>
    <t>TATTCCTACCATAGCAGATTTTGTCCAAATTGAAAATTGC</t>
  </si>
  <si>
    <t>TGTCACATTTGTTAACATTTCTCGCTCTGAGTTGCAAA</t>
  </si>
  <si>
    <t>ATTGTGCCAGAGTATATTGATGTTAATAAGACGCTGCAA</t>
  </si>
  <si>
    <t>ATTAAGTTACAAATTGCCAAATTACACTGTTCCAGACCTA</t>
  </si>
  <si>
    <t>TGTTGAACAGTACAACCAGACTATTTTGAATTTGACCAGT</t>
  </si>
  <si>
    <t>AATTAGCACCCTTGAAAATAAATCTGCGGAGCTTAATTAC</t>
  </si>
  <si>
    <t>TGTTCAAAAACTGCAAACTTTGATCGACAACATAAATAGC</t>
  </si>
  <si>
    <t>ATTAGTTGACTTAAAGTGGCTCAACCGTGTTGAGA</t>
  </si>
  <si>
    <t>TATATCAAGTGGCCTTGGTGGGTGTGGTTGTGCAT</t>
  </si>
  <si>
    <t>CAGTCGTGCTCATCTTTGTGGTGAGTATGTTGCTA</t>
  </si>
  <si>
    <t>ATGTTGTTGTTCTACTGGTTGCTGCGGCTTCTTTA</t>
  </si>
  <si>
    <t>TGTTTTGCATCTTCTATTAGAGGTTGTTGTGAATCAACTA</t>
  </si>
  <si>
    <t>CTTCCTTATTACGACGTTGAAAAGATCCACATACAGTAAT</t>
  </si>
  <si>
    <t>CTCTAGGTTTGTTCACATTGCAATTTGTGTCTGCT</t>
  </si>
  <si>
    <t>TAATCAATCTCTTACCAAGTCGAAAGTTAGTGCTGAAGTT</t>
  </si>
  <si>
    <t>ACGACAGGTTATCCAAGACGTGAAAGATGGCACTG</t>
  </si>
  <si>
    <t>ACCTTCAACTTGCTAGCGTATACACTAATGAGCCT</t>
  </si>
  <si>
    <t>TTGTTGTGTATTTTGCTTTATTTAAAGCAAGATCACACCG</t>
  </si>
  <si>
    <t>GTAGATCTGCTCTTATAGTGTTTAAAATTTTAATCCTTTT</t>
  </si>
  <si>
    <t>TTTATGTGCCATTGCTGTATTGGTCTCAAGCATATATTGA</t>
  </si>
  <si>
    <t>CAACGTTGATTGCTGTAATTTTGCTTGGAAGATTTTTCCA</t>
  </si>
  <si>
    <t>CAGCTTGGCACTGCTGGCTCTACAAGACATGGGAT</t>
  </si>
  <si>
    <t>CATTGTCTTCAATGTAACCACACTTTGCTATGTGCAA</t>
  </si>
  <si>
    <t>TAAGTGTTGGTTTCTTGAAAATAAGGCTCTGAAACCATTC</t>
  </si>
  <si>
    <t>CTGTTTTTACGGAGGGGACCAATTCCTTTACATAG</t>
  </si>
  <si>
    <t>GACAGAATTGTTACTTATCTCTCAACTAACGATTTGTACG</t>
  </si>
  <si>
    <t>GCTCTTAGAGGACGTATTGATAAAGACCTCAGCCT</t>
  </si>
  <si>
    <t>CTAGAAAGGTTGAGTTATATAACGGTGAATGTGTATACTT</t>
  </si>
  <si>
    <t>TTTGTGAACACCCAGCTGTTGGAATAGTCAATACA</t>
  </si>
  <si>
    <t>TTTCAAATTAGAAATCCACTAAGATGTTCCTTAAGCTAGT</t>
  </si>
  <si>
    <t>ATGATCATGCTTTGATTGTTAATGTACTACTCTGGTGTGT</t>
  </si>
  <si>
    <t>TGCTTATAGTGATACTACTAGTGTGTATTACAATAATTAA</t>
  </si>
  <si>
    <t>TAATTAAGCTTTGTTTCACTTGCCATATGTTTTGTAATAG</t>
  </si>
  <si>
    <t>CAGTTTATGGCCCCATTAAAAATGTGTACCATATTTACCA</t>
  </si>
  <si>
    <t>CATATATGCACATAGACCCTTTCCCTAAACGAGTTATT</t>
  </si>
  <si>
    <t>TTTCTAAACTAAACGACAATGTCAAACGACAATTGTACGG</t>
  </si>
  <si>
    <t>GACATTGTCACCCATTTGAAGAATTGGAATTTTGGTTG</t>
  </si>
  <si>
    <t>ATGTTATTCTAACCATATTCATTGTTATTCTTCAGTTTGG</t>
  </si>
  <si>
    <t>ACTATAAATACTCCAGATTGTTTTATGGTTTGAAGATGCT</t>
  </si>
  <si>
    <t>TACTGTGGCTTCTTTGGCCACTTGTACTTGCTTTG</t>
  </si>
  <si>
    <t>AATCTTTGACACCTGGGCTAATTGGGACTCTAATT</t>
  </si>
  <si>
    <t>GCCTTTGTTGCATTTAGCTTCCTTATGGCCGTATC</t>
  </si>
  <si>
    <t>CACTCGTTATGTGGGTGATGTACTTTGCAAATAGTTT</t>
  </si>
  <si>
    <t>GACTTTTCCGACGTGCTCGAACTTTTTGGGCATGG</t>
  </si>
  <si>
    <t>TCCTGAGGTTAATGCAATCACTGTCACAACCGTGT</t>
  </si>
  <si>
    <t>GGACAGACATACTATCAACCCATTCAACAAGCTCC</t>
  </si>
  <si>
    <t>CAGGCATTACTGTGACCTTGTTGAGCGGCGTGCTT</t>
  </si>
  <si>
    <t>CGTTGACGGACATAGATTGGCTTCAGGTGTTCAGG</t>
  </si>
  <si>
    <t>CATAACCTACCTGAATACATGACAGTTGCCGTGCC</t>
  </si>
  <si>
    <t>GCACTACTATAATTTATAGTAGAGTCGGAAGGTCC</t>
  </si>
  <si>
    <t>AAATTCTCAAAATAGCACAGGCTGGGTTTTCTACGTA</t>
  </si>
  <si>
    <t>AGTAAAACACGGTGATTTTTCTGCAGTGAGCTCCC</t>
  </si>
  <si>
    <t>ATGAGCAACATGACAGAAAACGAAAGATTGCTTCATTTTT</t>
  </si>
  <si>
    <t>TAAACTGAACGAAAAGATGGCTACAGTCAAATGGG</t>
  </si>
  <si>
    <t>GATGCATCTGAACCACAACGTGGTCGTCAGGGTAG</t>
  </si>
  <si>
    <t>TACCTTATTCTCTTTATAGCCCTTTGCTTGTTGATAGTGA</t>
  </si>
  <si>
    <t>AACCTTGGAAGGTGATACCTCGTAATTTGGTACCC</t>
  </si>
  <si>
    <t>CAACAAGAAAGACAAAAATAAGCTTATAGGCTATTGGAAT</t>
  </si>
  <si>
    <t>TCAAAAACGTTTCAGAACTAGAAAGGGCAAACGGG</t>
  </si>
  <si>
    <t>GATTTGTCACCCAAGTTACATTTTTATTATCTTGGCACAG</t>
  </si>
  <si>
    <t>CCTCATAAAGATGCAAAATTTAGAGAGCGTGTTGAAG</t>
  </si>
  <si>
    <t>GTTGTCTGGGTTGCTGTTGATGGTGCTAAAACTGA</t>
  </si>
  <si>
    <t>CTACGGGTTACGGTGTTAGGCGCAAGAATTCAGAA</t>
  </si>
  <si>
    <t>AGAGATACCACACTTCAATCAAAAGCTCCCAAATG</t>
  </si>
  <si>
    <t>GTTACTGTTGCTGAAGAACCTGACTCCCGTGCTCC</t>
  </si>
  <si>
    <t>CCCGTTCTCAGTCAAGGTCTCAGAGTCGTAGTCGT</t>
  </si>
  <si>
    <t>TGAATCCAAATCTCAATCTCGGAATCCTTCAAGTGA</t>
  </si>
  <si>
    <t>GAAACCATAACAGTCAGGATGACATCATGAAGGCA</t>
  </si>
  <si>
    <t>CGCTGCGGCTCTTAAATCTTTAGGTTTTGACAAGC</t>
  </si>
  <si>
    <t>CAGGAAAAAGACAAAAAGTCAGCGAAAACGGGTAC</t>
  </si>
  <si>
    <t>CTAAGCCTTCTCGTAATCAGAGTCCTGCTTCTTCT</t>
  </si>
  <si>
    <t>ATCTGCTGCCAAGATTCTTGCTCGTTCTCAGAGTT</t>
  </si>
  <si>
    <t>GAAACAAAAGAACAAAAGCATGAAATGCAAAAGCCACG</t>
  </si>
  <si>
    <t>GGAAAAGACAGCCTAACGATGATGTGACATCTAAT</t>
  </si>
  <si>
    <t>CACACAATGTTTTGGCCCCAGAGACCTTGACCACA</t>
  </si>
  <si>
    <t>TTTGGAAGTGCAGGTGTTGTGGCCAATGGTGTTAA</t>
  </si>
  <si>
    <t>CTAAAGGCTACCCACAATTTGCTGAGCTTGTGCCG</t>
  </si>
  <si>
    <t>TACAGCTGCTATGCTTTTTGATAGTCACATTGTTTCCAAA</t>
  </si>
  <si>
    <t>GTCAGGCAACACTGTGGTCTTGACTTTCACTACTA</t>
  </si>
  <si>
    <t>GTGACTGTGCCCAAAGACCATCCACACTTGGGTAA</t>
  </si>
  <si>
    <t>TTCTTGAGGAATTAAATGCATTCACTAGAGAAATGCAACA</t>
  </si>
  <si>
    <t>AGCCTCTTCTTAACCCTAGTGCACTAGAATTCAAC</t>
  </si>
  <si>
    <t>ATCCCAAACTTCACCTGCAACTGTTGAACCAGTGC</t>
  </si>
  <si>
    <t>GATGAAGTTTCTATTGAAACTGACATAATTGATGAAGTCA</t>
  </si>
  <si>
    <t>TTGAAATTCAGGCTTTAGTTGGAATTTTGCTTTTGCTCTT</t>
  </si>
  <si>
    <t>TGGTACGATCAGAGTTGCTTTTAATTAACATGATCCCTT</t>
  </si>
  <si>
    <t>TTTGGCTTGACAAGGATCTAGTCTTATACACAATGGTAA</t>
  </si>
  <si>
    <t>CTGTGGTAGTAAAGGTATAAGAAATTTGCTACTATGTTAC</t>
  </si>
  <si>
    <t>AACCTAGGTGAACGCTAGTATAACTCATTACAATTGTG</t>
  </si>
  <si>
    <t>GGAGTAATCAAAGATCGCATTGACGAGCCAACAAT</t>
  </si>
  <si>
    <t>AAGAGCCAGTCATTTGTCTTGAGACCTATCTAGTTA</t>
  </si>
  <si>
    <t>AAGGTCTAAAAAGCAACTTTTCTATCTGTAGATAGATAAG</t>
  </si>
  <si>
    <t>AGGTAGTGAATATGACTATGTTATATTCGCACAGACATCA</t>
  </si>
  <si>
    <t>AGTTAGTAACTGCTAATGGAACGGTTTCGATATGGATA</t>
  </si>
  <si>
    <t>TAGCATACTTTCCATATTCTCATCTTCATTCTCTGTTGCT</t>
  </si>
  <si>
    <t>AAGCAACTTATCTATCTACAGATAGAAAAGTTGCTTTTTA</t>
  </si>
  <si>
    <t>TACAAATTGTCGCTAGTGTGCCTGAGAAGTTTTTGAAT</t>
  </si>
  <si>
    <t>TTATCTCACCTTATAATAGTCAAAATTATGTAGCTGCCAG</t>
  </si>
  <si>
    <t>CGCCAACAATRGCRARCCAGGAGAARTATTCWACC</t>
  </si>
  <si>
    <t>TGAACGCTAGTGTAACTCATTACAATTGTGCTGGA</t>
  </si>
  <si>
    <t>AGAAGCCGTTAATTTTAATGTCACTAATGCTGCAACCA</t>
  </si>
  <si>
    <t>CCCTATTCAACCCGTTGAGCTACCTGAGTCTATTG</t>
  </si>
  <si>
    <t>TCGAACATGGGCGTGGCCATGGCAAGTGCTATAAC</t>
  </si>
  <si>
    <t>ACGGCTGTGTTGGCCATTCGGAAAATGTATTTGAT</t>
  </si>
  <si>
    <t>TCGAACATGGGCGTGGCCCTGGCAAGTGTTATAAC</t>
  </si>
  <si>
    <t>TCTATCACTCCTTGTAACCCACCAGATCAGCTTGT</t>
  </si>
  <si>
    <t>AATGGTGTTACTGTTGCTGATGAACCTGACTCTCG</t>
  </si>
  <si>
    <t>ATCAAGAGTTAAGTCAATTTAGTCATTTGGATGTTGTGTG</t>
  </si>
  <si>
    <t>ACGTGTTGCCAATGGTTACGTTGGTGGTACTGGTT</t>
  </si>
  <si>
    <t>AACCATGGACGGTTTTTGTCAGTACAAAGGTAAGT</t>
  </si>
  <si>
    <t>ATGAATACATTTCTTTCCTCTGATCTACGTATGATGGTAC</t>
  </si>
  <si>
    <t>GATTCCATTCTACAAACGCCTTACTCGAGGTTCCG</t>
  </si>
  <si>
    <t>TCGTGTTTGTGTGGAAGCAAAGTTCTGTCTTTGTG</t>
  </si>
  <si>
    <t>GAGATTGAATATGTGCATGGTGATGCTTTGCATACA</t>
  </si>
  <si>
    <t>GCTGGTGCTGGTATTAAGTATTTTTGTGGCATGAC</t>
  </si>
  <si>
    <t>ACTGCAGTCTATAAACCATTGTTTGCTTTTAATGTGAATG</t>
  </si>
  <si>
    <t>AACACATTGGATTAGCGGGTAAAGTAAAAGTTGGTACA</t>
  </si>
  <si>
    <t>CTGTGGTATTTTTGGTATCAAACTCGAAACTTCATTAGAA</t>
  </si>
  <si>
    <t>AATAGAACCAAAACCAGTGTCCGTAATTAAAGTTGCAC</t>
  </si>
  <si>
    <t>CCCATTTTATTTCACAAGGTCTTGATGCTGCGTGG</t>
  </si>
  <si>
    <t>CTACTGTTACTCATATATACATTGTACTCAGTAGTTTTGC</t>
  </si>
  <si>
    <t>TGTCAATGGTGTGCAACGTTCATTTTATGTTAATGCAAAT</t>
  </si>
  <si>
    <t>GTGCGTACTATTGCCACCAAATACTGCCGCGTAGG</t>
  </si>
  <si>
    <t>GATTACCGTTGCGCTTGTTATGCCTATTTAGCAAAA</t>
  </si>
  <si>
    <t>TCTTAGCATGCTATGATGGTTGTGCTCAAGGTGTT</t>
  </si>
  <si>
    <t>GTCAGGCTATTACTTGTACCATTGATTCCAACACTA</t>
  </si>
  <si>
    <t>GGTAAGGAACGCGCACGTACAGTGGGTGGCGTCTC</t>
  </si>
  <si>
    <t>ATCAGAAATGTCTGAAATCCATAGTAGCTACTAGAAATGC</t>
  </si>
  <si>
    <t>AAGAAGTTACAGAGACAACTTTATGATAATTGCTATAGAA</t>
  </si>
  <si>
    <t>GTTGTGTGCTATAATAAAACTTATGCTGGACTTGGTTACA</t>
  </si>
  <si>
    <t>TCGTGTTCACCGCTTGTTCTCACGCTGCTGTTGAT</t>
  </si>
  <si>
    <t>GCTTTTAGGCTTACAAACTCAGACAGTGGATTCTG</t>
  </si>
  <si>
    <t>TACAACCCTAAAGCAATCCATGACATTGGTAATCCTAA</t>
  </si>
  <si>
    <t>GAACCTTGAAGGTGTAAATGGTGGGTCATTGTATG</t>
  </si>
  <si>
    <t>GACTATGTGAGTGACGCTGATTTTAGTGTTACTGG</t>
  </si>
  <si>
    <t>TCAATAATTGGTTCCTTCTAACTAATACCTCATCTGTTGT</t>
  </si>
  <si>
    <t>AGAGGTGATTGTAAAGGTTTTTCCTCAGATGTTTTGTCT</t>
  </si>
  <si>
    <t>TAAACATACGTTTATTGTGTTGTACGTTGACTTCAAACCT</t>
  </si>
  <si>
    <t>GAGTGGCGGTGGCAAGTGCTTTAACTGTTATCCTG</t>
  </si>
  <si>
    <t>ACGTTGCTGTTTATGCCAATGTTGGTAGGTGGAGT</t>
  </si>
  <si>
    <t>GTGGTTGCGCAATGCCTATAGTGGCTAATTGGGCT</t>
  </si>
  <si>
    <t>AATTTGTCTATACCTTCCAATTGGACCACTTCGGT</t>
  </si>
  <si>
    <t>CTTTTTAGCAAACTTGTTACTTCTGGACTTGGCACT</t>
  </si>
  <si>
    <t>GGACGCAGACTACAAAAACTGCACTAAGGGTCTTT</t>
  </si>
  <si>
    <t>CCATGGCAGATTTTGTTCAAATTGAAAATTGCAATGTCAC</t>
  </si>
  <si>
    <t>AATTGCAAACTCTGATTGACAACATAAATAGCACATTAGT</t>
  </si>
  <si>
    <t>ACGGAGGGGATCAATTCCTTTACATAGGCGACAGA</t>
  </si>
  <si>
    <t>TGTTTCTTATTTCTCAACTAACGACTTGTACGTTGCTCTT</t>
  </si>
  <si>
    <t>CAGTCGAGGTCGCAGAGTCGCGGTCGTGGTGAATC</t>
  </si>
  <si>
    <t>ATGAAGTAAACTAAACATGCCACTGTGTTGTTTGAAATTC</t>
  </si>
  <si>
    <t>TATTATCTTTCTTTTGCCTGTTTTTAGAGAGATTTGGCGC</t>
  </si>
  <si>
    <t>TGGTGCCGTAGATGAATACATTGCTTTTCTCTGAT</t>
  </si>
  <si>
    <t>GTCTATCAGCTTACGATCTCTTGTCAGATCTCATTAAAT</t>
  </si>
  <si>
    <t>AAACTTTTTAAACAAGATTCCCTGTTATCCATGCTCGTGA</t>
  </si>
  <si>
    <t>GTGGTTTAATCATAATCTTGTATTTTACTTTCCACACTTT</t>
  </si>
  <si>
    <t>ATCTCTCTGCCAGTGACGTGTTGGTTGTCCTCAGC</t>
  </si>
  <si>
    <t>CCCTCCCATAGGTCGCAATGATTAAAACCAGCAAA</t>
  </si>
  <si>
    <t>CGGTCTCGGCTTCAAGTGGGCGCCAGAATTTCGTT</t>
  </si>
  <si>
    <t>CTGCTTCCGGATGCAGCGGAGGAGTTGGCTAGTCC</t>
  </si>
  <si>
    <t>TGAAGTCAGATGAGGGTGGGTTATGCCCCTCTACT</t>
  </si>
  <si>
    <t>TCAAGCGATGGAAAGTGTTGGATTCGTTTATGATAATCAT</t>
  </si>
  <si>
    <t>GAAGATAGATTGTCGCTGCATTCTTGGACAAGAAT</t>
  </si>
  <si>
    <t>CATGTGCAGTCAAATCTTATCCGTGATATTTTTGTTCATG</t>
  </si>
  <si>
    <t>GATCTACATGTTGTAGAAGTTCTAACTAAAACAGCCGTAA</t>
  </si>
  <si>
    <t>TCCGGTACGGCAATTTTAATTAAATCACCTTTGCATAG</t>
  </si>
  <si>
    <t>TGGGTGGTTTTCCTAAAGGGTATGTTATGGGCTTG</t>
  </si>
  <si>
    <t>CCGTTCATACAAGACTAAACGTTATGTTGTACATCATCTT</t>
  </si>
  <si>
    <t>TATGACTACATCTACTACTAATTTTGGTGAAGATTTTTTG</t>
  </si>
  <si>
    <t>TTGGATTGTACCTTTTGGTTTTATGCCATCTTATGTTCAC</t>
  </si>
  <si>
    <t>ATGGTTTCAATTCTGTAGGTTGTATATTGAAGAGAGTGAT</t>
  </si>
  <si>
    <t>AATAATTTCAAATTTTAAATTTGATGATTATGATTTTAGT</t>
  </si>
  <si>
    <t>AGAAGATGCTTATGCTGAGGTCCATGCTGAGCCTA</t>
  </si>
  <si>
    <t>GGTAAATATTCACAAAAAGCTTATGCTTTACTTAGACAAT</t>
  </si>
  <si>
    <t>CGTGGTATTAAACCCGTACTTTTTGTAGACCAGTAT</t>
  </si>
  <si>
    <t>TTGTGACTATTCTGGTAAATTAGCAGATTGTCTTCAAGCT</t>
  </si>
  <si>
    <t>TGGTCATTATTCTTTGCAAGATATGAGACAAAAGCAGTCT</t>
  </si>
  <si>
    <t>ATGGCTTGCCAATTGTGACTTTGATATTGTAGTGG</t>
  </si>
  <si>
    <t>TGGCATGTAGTTCGTGATTCACGATTTGTTATGCG</t>
  </si>
  <si>
    <t>TGCAGACTATAGCTACTATTTGTGGTATTAAATATGTTGC</t>
  </si>
  <si>
    <t>AACCTACAGAAGATGTAGTAGATGGAGATGTAGTTATAC</t>
  </si>
  <si>
    <t>GAACCTGTACATTTATTATCTGCTGATGCAATAGTTTTAA</t>
  </si>
  <si>
    <t>CTTCCTAGTTTGATGAAAGTTATGACTCATATGGATGATT</t>
  </si>
  <si>
    <t>TCTATTAAATCTATATATAATGTTGATTTGTGTGATTGTG</t>
  </si>
  <si>
    <t>TTTGTTATGCAGTATGGTTATGTAGATTGTTTTAATGATA</t>
  </si>
  <si>
    <t>TGTGATTTTTATGGTTGGGTTTCAGGTAATATGATGGATG</t>
  </si>
  <si>
    <t>TTTTCTTGTCCATTGTGTTGTACAGTTTATGATTCTAGCG</t>
  </si>
  <si>
    <t>GTTAAAGCCCAATCATCTGGTGTTATTCCTGAAAATC</t>
  </si>
  <si>
    <t>GTGTTATTTACTAATAGTACTGATACTGTTAACCATGATT</t>
  </si>
  <si>
    <t>TTTAATTTGTATGGTTATTCTGTCACACCATTTGGTTCTT</t>
  </si>
  <si>
    <t>ATATATTGGTCGCCGCGTCCTGGATTGTGGATTCC</t>
  </si>
  <si>
    <t>TAATTAAATCTTCAGTCAAGTCTTATGATGATTTGGTTTA</t>
  </si>
  <si>
    <t>CAGGTGTAGTAGGTTGTAAATCTATTGTTAAAGAAACTGC</t>
  </si>
  <si>
    <t>TTATTACTCATGCACTTTACTTAGATTATGTTCAATGTAA</t>
  </si>
  <si>
    <t>GTGGTAATCTCGAACAAAATCATATTCTTGGCGTTAATAA</t>
  </si>
  <si>
    <t>CTTGGTGTAGGCAACTGTTGCTTAATAGAGGTGAT</t>
  </si>
  <si>
    <t>TAATATGCTTCTAAAAAATATTGACTTGTTTGTTAAGCGT</t>
  </si>
  <si>
    <t>TGCTGATTTTGCTTGCAAGTTTGCAGTTTGTGGAG</t>
  </si>
  <si>
    <t>GGTTTTGTACCTTTTTTACTAGATGGTTTGATTCCCC</t>
  </si>
  <si>
    <t>AGTTATTATTTAATTCAGAGTGGTATTTTCTTTACATCTT</t>
  </si>
  <si>
    <t>ATGTCTCAATTTTCACAAGAAGTTTCTGATATGTGTTTAA</t>
  </si>
  <si>
    <t>ATGTGTATTTTGTTTATGGACAGAGTTTCAGTTGCTACAT</t>
  </si>
  <si>
    <t>TATATAGAGCATTATGTTGATAGGTTGGTTACTCAATTTA</t>
  </si>
  <si>
    <t>TTATTGGGTACTACACTTGTTAATAAAATGGTTAATTGGT</t>
  </si>
  <si>
    <t>AATACCATGTTAGATGCTAGTGCACCTGCTACAGG</t>
  </si>
  <si>
    <t>GGCTTCTTTACCAATTATTGAATGGTCTTTTTGTAGTATC</t>
  </si>
  <si>
    <t>AAGCCAACTTTAATTTTGTTGCTTTAATACCTGATTATGC</t>
  </si>
  <si>
    <t>AAATTTTAGTTAATAAATTTTACACTTTTTTTAAGTTATT</t>
  </si>
  <si>
    <t>TAGAGTGTGTTACAGTTGATGTTTTAAAAGATATGCCTGT</t>
  </si>
  <si>
    <t>TTAAAACTATTAATGGTTTAGTTTGTATTGTAGGCAATAA</t>
  </si>
  <si>
    <t>TTTATAACGTTAGTACAGGGTTAATTCCTGGTTTTGTTTT</t>
  </si>
  <si>
    <t>CATGTAATGCACAGGAACAACAAATTTATTTTTTTGAAGG</t>
  </si>
  <si>
    <t>TTGCAGAATCTGTTATAGTAGAAGATGATGTTATTGAGAA</t>
  </si>
  <si>
    <t>TCAAATCTTCTTTATCATCTTATGAGTATTGTCAACCACC</t>
  </si>
  <si>
    <t>AATCTGTAGAAAAAATTTGTATTATAGATAATATGTACAT</t>
  </si>
  <si>
    <t>GTAAGTGTGGTGATAAATTTTTCCCTATTGTCATGAATGA</t>
  </si>
  <si>
    <t>AAAATATTTGTCTTTTAGATCAGGCTTGGCGTTTTCCATG</t>
  </si>
  <si>
    <t>CAGGTAGAAAAGTTAATTTTAACGAGAAACCTGTTGTTAT</t>
  </si>
  <si>
    <t>AGATTCCGTCTTTGATGACAGTTAAGGTTATGTTTGATTT</t>
  </si>
  <si>
    <t>ATTCTACTTTTGATGATATTTTAGGTAAAGTTTGTTCAGA</t>
  </si>
  <si>
    <t>TTGAAGTAGAAAAGGGTGTTACTGTAGATGATTTTGTTGC</t>
  </si>
  <si>
    <t>TTGTTTGTGATGCTATAGAGAATGCTTTAAACTCTTGTAA</t>
  </si>
  <si>
    <t>AGCATCCAGTGGTTGGTTATCAAGTTCGTGCATTT</t>
  </si>
  <si>
    <t>AAATAAACTTAATGAGAATGTTGTTTATTTATTTGATGAG</t>
  </si>
  <si>
    <t>TGGTGATGAAGCAATGGCCTCTCGTATGTATTGTA</t>
  </si>
  <si>
    <t>TTTGCTATTGAGGATGTTGAAGACGTTATCAGTAGTGAA</t>
  </si>
  <si>
    <t>TGTTGAAGATACTATTGATGGTGTTGTTGAAGACACTATT</t>
  </si>
  <si>
    <t>GATGTTGTTACTGGTGACAATGACGATGAAGATGTT</t>
  </si>
  <si>
    <t>GATGACCAAATTGTTGTTATTGGTGATGATGTAGATGATA</t>
  </si>
  <si>
    <t>GACACTATTAATTGTGAAAGTATTTATGAATTTGATACTT</t>
  </si>
  <si>
    <t>AAAGCTCTTTTAGTTTTTAATGATGTTTATAATGATGCTT</t>
  </si>
  <si>
    <t>TTTGTTAGTTATGGTTCTAGTGTTGAAACAGAAACATATT</t>
  </si>
  <si>
    <t>AAAGTTAAGGGTTTATGGTCACCTACTATTACACATACTA</t>
  </si>
  <si>
    <t>TGTTGGTTGCGTTCTGTGTTACTTGTAATGCAGAAATTA</t>
  </si>
  <si>
    <t>TTTTAAGTTTAAGGATTTAGCTATTGAAAATATGTGGTTA</t>
  </si>
  <si>
    <t>TTATAAGGTGGGTTATAATCAAAGTTTTGTTGATTATTTA</t>
  </si>
  <si>
    <t>GACCACTATTCCTAAAGCTATTGTTTTGCCTCAAG</t>
  </si>
  <si>
    <t>GGTTTTGTAGCTGATTTTGCTTATTGGTTTTTAAACCAGT</t>
  </si>
  <si>
    <t>GATATTAATGCGTATGCTAATTGGTGTTGTTTAAAATGTG</t>
  </si>
  <si>
    <t>TTTTCTTTTGATTTAAATGGTTTGGATGCTGTGTTTTTTT</t>
  </si>
  <si>
    <t>GGAGATATTGTGTCTCATGTTTGTAAGTGTGGATATAATA</t>
  </si>
  <si>
    <t>ACTCTAATAGCAGCGGACTTACCTTGTACATTACATTTTT</t>
  </si>
  <si>
    <t>TTATTTGATGACAATTTTTGTGCTTTTTGCACCCCTAAAA</t>
  </si>
  <si>
    <t>AATTTTATTGCTGCTTGTGCTGTGGATGTAAACGTTTGT</t>
  </si>
  <si>
    <t>CTCTGTAGCTGTTATAGGTGATGAACAAATAGATGGTAA</t>
  </si>
  <si>
    <t>TTGTTACTAAATTTAGTGGTGATAAATTTGATTTTATAGT</t>
  </si>
  <si>
    <t>GTTATGGAATGTCATTTAGTATGTCTTCTTTTGAGTTAGC</t>
  </si>
  <si>
    <t>AATTGTATGGTTTGTGTATAACACCTAATGTATGTTTTGT</t>
  </si>
  <si>
    <t>AAGGTGATATTATAAATGTTGCTAGACTTGTTAAAGCTGA</t>
  </si>
  <si>
    <t>TTATTGTTAATCCTGCTAATGGGCATATGCTCCATG</t>
  </si>
  <si>
    <t>GGTGGAGTTGCAAAAGCTATAGCTGTAGCTGCAGG</t>
  </si>
  <si>
    <t>AAAAATTTTCTAAAGAAACTGCTGCTATGGTTAAATCTAA</t>
  </si>
  <si>
    <t>GTGTTTGCCAAGTAGGAGATTGTTATGTTTCTACC</t>
  </si>
  <si>
    <t>TGGTAAATTATGTAAAACAATTCTTAATATTGTAGGCCCT</t>
  </si>
  <si>
    <t>TGCTAGACAAGATGGAAGACAATCTTATGTTTTGTTAGCA</t>
  </si>
  <si>
    <t>TGCTTATAAGCATCTTAATAAGTATGATTGTTGTTTGTCT</t>
  </si>
  <si>
    <t>TCTCATATCGGCTGGTATATTTAGTGTTCCTGCTG</t>
  </si>
  <si>
    <t>GTGTCATTAACTTACCTTCTAGGTGTTGTTGATAAACAAG</t>
  </si>
  <si>
    <t>ATCCTTGTTAGTAATAATAAAGAAGATTTTGATATTATTC</t>
  </si>
  <si>
    <t>AAATGTCAAATTACTTCAGTTGTTGGTACTAAAGCATTGG</t>
  </si>
  <si>
    <t>GTTAGATTAACTGCTAATGTAGGCCGTGTTATTAAATTTG</t>
  </si>
  <si>
    <t>ACAGATGCATACAAACTTTTCTTGAGTGGTGATGATTGTT</t>
  </si>
  <si>
    <t>GTTTCAAATTCTTCTGTTATACAAGAAGTTTTATTGCTTC</t>
  </si>
  <si>
    <t>CATGATATACAATTGAATAATGACGTTCGTGATTATTTGT</t>
  </si>
  <si>
    <t>TCTAAGATGACTAGTCTTCCTAAAGATTGGCGTCTTAT</t>
  </si>
  <si>
    <t>ATAAATTTGATGTTATTAATGGTGTTAAAACTGTTAAGTA</t>
  </si>
  <si>
    <t>TTGAGTGTCCTAATTCTATTTATATATGTAGTCAGGGTAA</t>
  </si>
  <si>
    <t>ACTTTGGTTATGTATGTGATGGTTCTTTTTATAAAGCAAC</t>
  </si>
  <si>
    <t>TTAATCAAGTTTGTGTTTTATTAGCTAAGAAGATAGATGT</t>
  </si>
  <si>
    <t>TGCTTACTGTAGATGGTGTTAATTTTAAATCTATTTCTCT</t>
  </si>
  <si>
    <t>CTGTAGGTGAAGTTTTTGGTAAAATACTTGGTAATGTTTT</t>
  </si>
  <si>
    <t>GTGATGGCATTGATGTTACTAAGTTAAAGTGTAGTGATTT</t>
  </si>
  <si>
    <t>ATGCCGATAAAATTTTATATCAGTATGAAAATTTGTCTTT</t>
  </si>
  <si>
    <t>CTGATATTTCTGCTGTACAAAGTTCATTTGGTTTTGATCA</t>
  </si>
  <si>
    <t>AACAATTGCTCGCTTACTATAATTTTTTAACAGTATGTAA</t>
  </si>
  <si>
    <t>GGTCTGTAGTTGTTAACGGTCCATTTTTTTCTTTTGAACA</t>
  </si>
  <si>
    <t>CTCATAATAATTGTTATGTGAATGTAGCTTGTCTTATGTT</t>
  </si>
  <si>
    <t>AGCATATTAATCTTAAATTTAATAAATGGCAGTGGCAGGA</t>
  </si>
  <si>
    <t>CATGGTATGAATTTCGTGCTGGCAGACCACATAGA</t>
  </si>
  <si>
    <t>AGTTGCTCTTGTTTTAGCTAAAGGTCATTTTAAATTTGAT</t>
  </si>
  <si>
    <t>ACCATCAGATGCTACTGATTTTATTCGTGTTGTTTTGAAA</t>
  </si>
  <si>
    <t>AGCTGATTTATCAGGTGCAATCTGTGAATTAGAACTTATT</t>
  </si>
  <si>
    <t>TGATTGTGGTATTAAACAAGAAAGTCGTGTTGGTGTTGAT</t>
  </si>
  <si>
    <t>TGTTATGCATTTTGGTACATTAGCAAAGACTGATCTTTTT</t>
  </si>
  <si>
    <t>TGGTTATAAGATTGGCTGTAATTGTGCAGGTAGAATTGT</t>
  </si>
  <si>
    <t>ATTGTACTAAATTGAATGTACCATTTTTGATTTGTTCTAA</t>
  </si>
  <si>
    <t>CTCCTCTGAGTAAGGATTTACCTGATGATGTTGTT</t>
  </si>
  <si>
    <t>AGCTAACATGTTTATGGGTGTAGGTGTAGGCCATT</t>
  </si>
  <si>
    <t>ACACATTTGAAATGTGGTTCACCTTATCAACATTATGATG</t>
  </si>
  <si>
    <t>TGTAGTGTTAAAAAATATACAGGTGTTAGTGGTTGTTTAA</t>
  </si>
  <si>
    <t>GACTGCTTGTATCTTAAAAATTTAACTCAGACTTTTAAAT</t>
  </si>
  <si>
    <t>ATGTTGACTAATTATTTTTTGGATGATGTTGAAATGGTTG</t>
  </si>
  <si>
    <t>TATAACCCTGATCTTTCACAATATTATTGTGATAATGGTA</t>
  </si>
  <si>
    <t>TATTATACAAAACCTATTATAAAGGCTCAATTTAAACCAT</t>
  </si>
  <si>
    <t>GCTAAAGTTAACGGTGTTTATACTAACTTTAAGTTAGTTG</t>
  </si>
  <si>
    <t>CATGATATTTGTGCTCAACTGAATGATAAGTTAGGTTTTA</t>
  </si>
  <si>
    <t>GTAGATTTGCCGTTTGTTGAGTACAAAGTAACAGTCT</t>
  </si>
  <si>
    <t>CCTGTAGCTACTGGTGATGTTGTTTTGGCATCTGA</t>
  </si>
  <si>
    <t>ATTTATATGTGAAACGTTATTTTAAAGGATGTGAAACTTT</t>
  </si>
  <si>
    <t>GTAAGCCTGTTATTTGGTTTTGTCATGATGAAGCATCATT</t>
  </si>
  <si>
    <t>ATTCTCTTACTTATTTTAATAAACCTAGTTTTAAATCTGA</t>
  </si>
  <si>
    <t>ATAGATATAGTGTTTTGTCTGTTGATTCTGTATCTGAGGA</t>
  </si>
  <si>
    <t>CACAAGGTAATGTGGTTACTTCTGTTATGGAATCG</t>
  </si>
  <si>
    <t>GATTAGTACTAAAGAGGTTAAGTTAAAGGGTGTTAGAAAG</t>
  </si>
  <si>
    <t>TGTTAAAATAGAAGATGCTATTATTGTTAATGATGAAAAT</t>
  </si>
  <si>
    <t>TTCTATTAAGGTTGTTAAAAGTTTATCTTTAGTTGATGTT</t>
  </si>
  <si>
    <t>GGATATGTATTTGACAGGTTGTGATTATGTTGTTTGGGTT</t>
  </si>
  <si>
    <t>TAATGAATTGTCACGCCTAGTTAAATCACCAACAGTTAG</t>
  </si>
  <si>
    <t>AATATATACGATATGGTATTAAACCTATTACTATACCTAT</t>
  </si>
  <si>
    <t>ATTTGTTATGTTTAAGAGATGATAATCAAACTCTTTTAGT</t>
  </si>
  <si>
    <t>CTAAAATTTTTAAAGCAAGAGCTATAGAATTTTATGGTTT</t>
  </si>
  <si>
    <t>TGAAGTGGTTGTTTATTTATGTTTTTAGTTTATTACATTT</t>
  </si>
  <si>
    <t>CAAATGATAAAACCATTTTTTATACTACAGAAATAGCTTC</t>
  </si>
  <si>
    <t>AGTTTACTTTTAATTTGTTTTGTTTGGCTCTTAAAAATGC</t>
  </si>
  <si>
    <t>TTCAGACATTTAGATGGAGTATATTTATAAAAGGTTTTCT</t>
  </si>
  <si>
    <t>TTGTAGCCACTGTGTTTTTGTTTTGGTTTAATTTTTTGTA</t>
  </si>
  <si>
    <t>TAAATGTTATTTTTAGTGATTTTTATCTTCCTAATATTAG</t>
  </si>
  <si>
    <t>TTTTTCCTATTTTTGTGGGAAGAATTGTTATGTGGATAAA</t>
  </si>
  <si>
    <t>CTACTTTTGGTTTGGTTACAATTTGTGATTTTTATTCTAA</t>
  </si>
  <si>
    <t>TAGGTGTAGGTTTTACAAGTCATTTTTGTAATGGTAGTTT</t>
  </si>
  <si>
    <t>TATGTGAATTGTGTTATTCTGGTTTTGATATGTTGGATAC</t>
  </si>
  <si>
    <t>ATGCAGCTATAGATTTTGTTCAGTATGAAGTAGATAGACG</t>
  </si>
  <si>
    <t>TTTTATTTGATTATGTTAGTTTAGTCAAATTAATTGTTGA</t>
  </si>
  <si>
    <t>TCGTTATTGGTTATTCATTATATACAGTATGGTTTTATCC</t>
  </si>
  <si>
    <t>TATTTTGTCTTATTGGTTTACAATTATTTACTACATGGTT</t>
  </si>
  <si>
    <t>CTGATTTGTTTATGTTAGAAACTATGCATTGGTTGATTAG</t>
  </si>
  <si>
    <t>TTATTGTATTTGTAGCTAATATGTTACCTGCTTTTGTCTT</t>
  </si>
  <si>
    <t>TGCGGTTTTATATAGTTGTTACTGCTATGTATAAAGTAGT</t>
  </si>
  <si>
    <t>GTTTTATTAGGCATATTGTTTATGGTTGTAATAAAGCTGG</t>
  </si>
  <si>
    <t>GTTTATTTTGTTATAAACGAAATTGTAGTGTTCGTGTTAA</t>
  </si>
  <si>
    <t>GTAGTACTATTGTTGGTGGTGTAATTCGTTATTATGATAT</t>
  </si>
  <si>
    <t>CTGCTAATGGTGGTACTGGTTTTTGTGTTAAACATCAAT</t>
  </si>
  <si>
    <t>AATTGTTTTAATTGCCATTCTTTTAAACCAGGTAACACTT</t>
  </si>
  <si>
    <t>ATAACTGTAGAAGCTGCTATAGAACTTTCTAAAGAGCTTA</t>
  </si>
  <si>
    <t>CGACCTGTAAATCCAACTGATGCTTCACATTATGTA</t>
  </si>
  <si>
    <t>TACTGATATTAAGCAAGTTGGTTGTATGATGCGTTTGTTC</t>
  </si>
  <si>
    <t>TGATAGAGATGGACAGCGTGTTTACGATGATGTTG</t>
  </si>
  <si>
    <t>GCTAGTTTATTTGTAGATATTAATAATCTGTTACATTCTA</t>
  </si>
  <si>
    <t>GTTAAAGTTGTTCCTAATTTGTATGTAGTTGTAGTAGAGA</t>
  </si>
  <si>
    <t>GATGCTGATAGAGCTAATTTTCTGAATGCTGTTGTGTTTT</t>
  </si>
  <si>
    <t>GCACAATCATTGTATAGGCCTATATTACTTGTAGATAAAA</t>
  </si>
  <si>
    <t>TTAATTACTACAGCTTGTAATGGTATCTCTGTAACCCAGA</t>
  </si>
  <si>
    <t>ATGTTTGATGTTTATGTTGATACTTTTATGTCTCATTTTG</t>
  </si>
  <si>
    <t>GTTGATAGAAAGAGTTTTAATAATTTTGTTAACATTGCTC</t>
  </si>
  <si>
    <t>ACTTCTCTTAGAGAGGGTGTGCAATTAGAAAAGGTTTTA</t>
  </si>
  <si>
    <t>TACTTTTGTGGGATGTGTACGTAAATGTTGTTCCATTGAT</t>
  </si>
  <si>
    <t>AGATGTTGAAACAAGATTTATTACTAAATCTATGATATCT</t>
  </si>
  <si>
    <t>AGTAGCTGCTGGTTTGGAATTTACTGATGAAAATTATAAC</t>
  </si>
  <si>
    <t>TTTGGTACCTACATATTTAAAGAGTGATAATATTGTAGCT</t>
  </si>
  <si>
    <t>TGATTTAGGTGTTCTTATACAGAATGGTGCTAAGCATGTA</t>
  </si>
  <si>
    <t>GGGTAATGTTGCTAAGGCAGCTAATATTTCTTGTATATG</t>
  </si>
  <si>
    <t>TTATTGATGCTTTTAATCAACTTACTGCTGATTTACAGCA</t>
  </si>
  <si>
    <t>AATTAAAAAAAGCATGTGTTAAAACTGGCTTGAAGTTAAA</t>
  </si>
  <si>
    <t>TGACTTTTAATAAGCAAGAGGCAAGTGTCCCTATTCTTA</t>
  </si>
  <si>
    <t>ACACCCTTTTCACTTAAAGGAGGTGTTGTATTGAGTAATT</t>
  </si>
  <si>
    <t>TTATATATATTATTTTTTATTAGTTTAATCTGTTTTATAT</t>
  </si>
  <si>
    <t>TTGTGGGCTTTACTGCCTACATATAGTGTTTATAAGTCT</t>
  </si>
  <si>
    <t>TATTCATTTGCCTGCTTATGCTAGTTTTAAAGTTATTGAT</t>
  </si>
  <si>
    <t>TGGTGTTGTTAGAGATATTTCAGTTAATGATTTATGTTTT</t>
  </si>
  <si>
    <t>TAATAAATTTTTCCAATTTGATCAATGGTTTGAGTCCACT</t>
  </si>
  <si>
    <t>TGGGTCTGTTTATTATCATAATTCTATGGATTGCCCTATT</t>
  </si>
  <si>
    <t>AGTGGCAGTTATGGATGAAGATATCGGTTCTACTAT</t>
  </si>
  <si>
    <t>TTAATGTTCCTACTAAAGTTTTGAGACATGGCTTTCATGT</t>
  </si>
  <si>
    <t>TACATTTTTTAACTTATGCATTTGCTAGTGATAGTGTTCA</t>
  </si>
  <si>
    <t>GCTATACACCACATATTCAGATTTCTTATAATGATTTTTA</t>
  </si>
  <si>
    <t>CTAGTGGTTGTGTTTTATCATCTTTGTGTACTATGTTTAA</t>
  </si>
  <si>
    <t>GAGGTGATGGTACACCACATCCTTATTGTTATTCA</t>
  </si>
  <si>
    <t>TGGTGTTATGAAGAATGCTTCTTTGTATAAATCTTTGGTT</t>
  </si>
  <si>
    <t>ACATACACGTTATAGCCTTGCTAATTCTAATGGTTTTATA</t>
  </si>
  <si>
    <t>ATTTCCTGATGTTATTAGTGAAGGTATTGTACGTATTGTA</t>
  </si>
  <si>
    <t>AACGCGCTCTATGACTTATTGTAGAGTGGGTGCAT</t>
  </si>
  <si>
    <t>GAATACGCCGAAGAGGGTATATGTTTTAATTTTAATAGTT</t>
  </si>
  <si>
    <t>TGGGTTTTGAATAATGATTATTATAGAAGTATGCCTGGAA</t>
  </si>
  <si>
    <t>TTTTGTGGTAGAGATCTTTTTGATTTATTTTATCAATTTT</t>
  </si>
  <si>
    <t>AGTAGTTTAATTCGTCCTATAGATTTCTTTTCTCTTACTG</t>
  </si>
  <si>
    <t>AGTTCTATTTTTGGAGCTATATTGGCTATAGTTGTTGTCT</t>
  </si>
  <si>
    <t>GTTTTTTATTATTTAATAAAACTTAAGCGTGCTTTTGGAG</t>
  </si>
  <si>
    <t>TATACTAGTGTTGTAGTTATAAATGTTGTTGTTTGGTGTA</t>
  </si>
  <si>
    <t>AATTTTCTTATGCTTTTTGTTTTTCAAGTTTATCCTATTT</t>
  </si>
  <si>
    <t>GCATGTGTTTATGCTTGTTTTTATTTTTATGTAACATTGT</t>
  </si>
  <si>
    <t>TTTCCTTCTGAAATTAGTGTAATTATGCATTTGCAATGGA</t>
  </si>
  <si>
    <t>GTTATGTATGGTGCTATAATGCCTTTTTGGTTTTGTGTCA</t>
  </si>
  <si>
    <t>TATGTAGCTATGGTTATTGCAAACCATGTTTTATGGTTAT</t>
  </si>
  <si>
    <t>TCATATTGTAGGAAAATTGGTGTTAATGTATGTAGTGATA</t>
  </si>
  <si>
    <t>ACATTTGAAGAAACATCTCTTACTACTTTTATGATTACTA</t>
  </si>
  <si>
    <t>GATTCTTATTGTAGATTAAAGAATTCTGTTTCTGATGTTG</t>
  </si>
  <si>
    <t>TACAATAGATATTTGAGTTTGTATAATAAGTATCGTTACT</t>
  </si>
  <si>
    <t>AGTGGTAAAATGGATACTGCTGCCTATAGAGAAGC</t>
  </si>
  <si>
    <t>CGTGTTCTCAGTTAGCTAAGGCTATGGAAACATTTAAT</t>
  </si>
  <si>
    <t>CAATAATGGTAATGATGTCTTATATCAACCTCCTACAGCA</t>
  </si>
  <si>
    <t>TGTTTCTACATCTTTTTTGCAATCAGGTATTGTAAAGATG</t>
  </si>
  <si>
    <t>ATCTCCTACGTCAAAAATTGAACCTTGTATTGTTAGTGTT</t>
  </si>
  <si>
    <t>TTATGGTAGTATGACTTTGAATGGTTTATGGTTAGATGAC</t>
  </si>
  <si>
    <t>AGTTTATTGTCCTCGTCATGTTATATGTTCATCCTCTAAT</t>
  </si>
  <si>
    <t>GAACGAACCTGATTATTCTGCCTTATTGTGTAGAGTTA</t>
  </si>
  <si>
    <t>CTAGGTGATTTTACTATAATGTCTGGTCGGATGAGTTTAA</t>
  </si>
  <si>
    <t>GTTGTGTCTTACCAGATGCAGGGCTGTCAACTTGT</t>
  </si>
  <si>
    <t>TGACAGTCTCTTTACAAAATCCTTACACTCCAAAATATAC</t>
  </si>
  <si>
    <t>TTGGTAATGTTAAACCTGGTGAAACTTTTACTGTTTTAGC</t>
  </si>
  <si>
    <t>CGTATAATGGCCGACCACAAGGGGCATTTCATGTT</t>
  </si>
  <si>
    <t>TATGCGTAGTAGTTATACTATTAAAGGTTCTTTTTTGTGT</t>
  </si>
  <si>
    <t>GTCATGTGGATCTGTTGGTTATGTATTAACAGGTGATA</t>
  </si>
  <si>
    <t>GTTAAGTTTGTATATATGCATCAATTAGAGCTCAGTACTG</t>
  </si>
  <si>
    <t>TGTCACACTGGCACTGATTTTACTGGTAATTTTTATGGT</t>
  </si>
  <si>
    <t>ATATAGAGATGCTCAAGTTGTACAGTTGCCAGTTAAG</t>
  </si>
  <si>
    <t>CTATGTCCAGACTGTTAATGTTATTGCTTGGCTCTAT</t>
  </si>
  <si>
    <t>AGCTATACTTAATAATTGTGCTTGGTTTGTACAAAATGAT</t>
  </si>
  <si>
    <t>TTGTTCTACTGAAGATTTTAATGTTTGGGCTATGGCAAAT</t>
  </si>
  <si>
    <t>TTTTAGCCAAGTAAAAGCAGATCTTGTTTTAGATGCTTTG</t>
  </si>
  <si>
    <t>TTCAATGACAGGTGTTTCTATTGAAACTTTATTGGCTGCT</t>
  </si>
  <si>
    <t>TAAGCGTCTATATATGGGATTTCAAGGTCGTCAAATACTA</t>
  </si>
  <si>
    <t>AAGTTGTACTTTTGAAGATGAATTGGCACCTTCTGAC</t>
  </si>
  <si>
    <t>TTATCAACAATTGGCTGGTGTTAAATTGCAATCTAAAACA</t>
  </si>
  <si>
    <t>AAGATTTATTAAAGAAACAATTTATTGGATTTTGATATCT</t>
  </si>
  <si>
    <t>ATTTTTGTTTAGTTGTATAATTTCTGCATTTGTTAAATGG</t>
  </si>
  <si>
    <t>TATATTTATGTATATTAATACACATATGATTGGTGTTACA</t>
  </si>
  <si>
    <t>ATGTGTACTTTGTTTTGTTAGTTTTATGATGTTACTAGTT</t>
  </si>
  <si>
    <t>ACATAAGCATTTTTATTTGACTATGTATATAATTCCTGTA</t>
  </si>
  <si>
    <t>CTGTACCTTGTTTTATGTAAATTATTTAGTTGTTTATAAA</t>
  </si>
  <si>
    <t>AGGTTTTAGAGGTTTTACTTATGTCTGGCTTTCATATTTT</t>
  </si>
  <si>
    <t>TCCTGCTGTGAATTTTACTTATGTTTATGAAGTATTTTAT</t>
  </si>
  <si>
    <t>TTGTATTTTATGTGTTTTTGCTATTTTTATAACTATGCAT</t>
  </si>
  <si>
    <t>TATTAATCATGACATTTTTTCTTTGATGTTTTTGGTTGGT</t>
  </si>
  <si>
    <t>AATAGTTACTTTAATTTCTATGTGGTATTTTGGGTCGAAT</t>
  </si>
  <si>
    <t>AGAAGAGGATGTTTTGTTATTTATTACAGCCTTTTTAGGT</t>
  </si>
  <si>
    <t>TTATACATGGACCACTATTTTGTCATTAGCTATAGCAAAA</t>
  </si>
  <si>
    <t>TGTTGCTAATTGGTTGTCTGTTAATATATTTTATTTTACA</t>
  </si>
  <si>
    <t>TGTACCTTATATTAAATTGATTCTTTTGAGTTACTTATTT</t>
  </si>
  <si>
    <t>AGGGTATATTTTATCTTGTTATTGGGGATTTTTCTCTCTT</t>
  </si>
  <si>
    <t>AAACAGTGTTTTTAGAATGCCTATGGGTGTTTATAATTAT</t>
  </si>
  <si>
    <t>AATTTCTGTTCAAGAATTGCGTTATATGAATGCTAATGGC</t>
  </si>
  <si>
    <t>ACGTCCACCTCGTAATAGTTTTGAGGCTATTTTGTTAAAT</t>
  </si>
  <si>
    <t>AAAACTGCTTGGAATAGGTGGCGTGCCAGTTATTG</t>
  </si>
  <si>
    <t>GTCTCCCAAATTCAATCAAGATTGACTGATGTGAAATGT</t>
  </si>
  <si>
    <t>TAATGTTGTTTTGTTAAATTGTTTACAGCATTTGCATGTT</t>
  </si>
  <si>
    <t>TTCTAATTCTAAGTTGTGGCAGTATTGTAGTGTTTTACAT</t>
  </si>
  <si>
    <t>TGAAATACTATCTACTTCAGATTTGAGTGTAGCTTTTGAT</t>
  </si>
  <si>
    <t>GCTTGCTCAACTATTGATTGTTTTATTCGCCAATCCT</t>
  </si>
  <si>
    <t>TGCAGTTGATACTAAGTGTCTTGCAAGTATAGATGAAGTT</t>
  </si>
  <si>
    <t>CGATGATTATGTTCAAGATAGTACCGTTTTGCAGG</t>
  </si>
  <si>
    <t>TTGCAAAGTGAGTTTGTAAATATGGCTAGTTTTGTTGAAT</t>
  </si>
  <si>
    <t>GAAGTCGCAAAGAAAAATTTGGCTGATGCTAAAAATAGTG</t>
  </si>
  <si>
    <t>TCTGTTAATCAACAACAGATAAAACAGTTAGAAAAAGCAT</t>
  </si>
  <si>
    <t>AATATAGCTAAGTCTGTGTATGAACGCGATAAAGCTGTA</t>
  </si>
  <si>
    <t>TCGCAAACTTGAACGTATGGCAGACCTAGCACTTA</t>
  </si>
  <si>
    <t>AACATGTATAAAGAGGCTCGGATTAATGACAAGAAGAGTA</t>
  </si>
  <si>
    <t>GTTGTTTCCGCTTTGCAGACAATGCTTTTTAGCAT</t>
  </si>
  <si>
    <t>TTCGTAAATTGGATAATCAGGCTTTAAATTCTATTCTGGA</t>
  </si>
  <si>
    <t>ATGCTGTTAAAGGTTGTGTACCTTTGAGTGCTATTC</t>
  </si>
  <si>
    <t>GCATTGGCTGCTAATACTTTAACTATAATAATACCAGATA</t>
  </si>
  <si>
    <t>CAAGTTTTTGATAAAGTTGTTGATAATGTTTATGTTACAT</t>
  </si>
  <si>
    <t>GCTGGTAGTGTATGGCATATACAGACTGTTCAAGA</t>
  </si>
  <si>
    <t>CTGATGGTATTAATAAACAGTTAACTGATATTAGTGTTGA</t>
  </si>
  <si>
    <t>CTAATTGGCCTCTTGTTATCATTGCTAACAGGTATAATGA</t>
  </si>
  <si>
    <t>TTGCTAATGCTGTTATGCAGAATAATGAGTTGATGCCT</t>
  </si>
  <si>
    <t>TAAATTAAAAATACAAGTTGTTAATAGTGGTTCTGATATG</t>
  </si>
  <si>
    <t>TTGTAATATTCCTACTCAATGTTATTATAATAATGGTAGT</t>
  </si>
  <si>
    <t>TGGTAGAATAGTTTATGCTGTTCTTAGTGATGTTGATGGT</t>
  </si>
  <si>
    <t>TAAGTATACTAAGATAATGAAAGATGATGGAAATTGTGTT</t>
  </si>
  <si>
    <t>TTTAGAGCTTGATCCTCCTTGTAAATTTTCTATACAAGAT</t>
  </si>
  <si>
    <t>TAAGGGACTTAAAATTAAGTATCTTTATTTTATTAAAGGA</t>
  </si>
  <si>
    <t>TAACACTTTAGCTAGAGGGTGGGTTGTTGGTACTT</t>
  </si>
  <si>
    <t>TCTTCAACAATTAGATTGCAGGCTGGTGTTGCTAC</t>
  </si>
  <si>
    <t>AGTATGCAGCTAATTCTTCTATACTTTCATTATGTGCATT</t>
  </si>
  <si>
    <t>CTGTAGATCCTAAGAAAACTTATTTAGATTATATACAACA</t>
  </si>
  <si>
    <t>GTGGTGTACCTATAATTAATTGTGTTAAAATGCTCTGTGA</t>
  </si>
  <si>
    <t>ATGCTGGTACTGGTATGGCCATTACTATTAAACCT</t>
  </si>
  <si>
    <t>GGCTACTATTAACCAAGATTCTTATGGTGGTGCCT</t>
  </si>
  <si>
    <t>GTTTGTATTTATTGCCGTGCACGTGTAGAGCATCC</t>
  </si>
  <si>
    <t>ATGTAGATGGTATATGTAAATTACGTGGTAAATTTGTACA</t>
  </si>
  <si>
    <t>TCCCTTTGGGTATAAAAGACCCTATTCTTTATGTGTTAAC</t>
  </si>
  <si>
    <t>ATGATGTTTGTCAAGTTTGTGGTTTTTGGAGAGATGG</t>
  </si>
  <si>
    <t>GTTGTTCCTGTGTAGGTTCAAGTGTCGCTGTTCAA</t>
  </si>
  <si>
    <t>TAAAGATTTAAATTTTTTAAACGGGTTCGGGGTACTAGTG</t>
  </si>
  <si>
    <t>AATGCCCGGCTAGTACCCTGTGCTAGTGGTTTATC</t>
  </si>
  <si>
    <t>CTGATGTTCAATTAAGGGCATTTGACATTTGTAATACCAA</t>
  </si>
  <si>
    <t>GAGCTGGTATAGGTTTATATTATAAAGTGAATTGTTGCCG</t>
  </si>
  <si>
    <t>TTCAGCGTATAGATGACGACGGTAATAAATTGGATAAGTT</t>
  </si>
  <si>
    <t>TTGTTGTCAAAAGAACTAATTTAGAAGTTTATAATAAAGA</t>
  </si>
  <si>
    <t>AAACTTATTATGAGTTGACTAAAAGTTGTGGTGTTGTGGC</t>
  </si>
  <si>
    <t>AACATGATTTCTTTACATTTGATATTGATGGTAGTCGCGT</t>
  </si>
  <si>
    <t>CACATATAGTTCGTAGGAATCTTTCAAAGTATACTATGTT</t>
  </si>
  <si>
    <t>ATCTTTGCTATGCATTGCGTCATTTTGATCGTAATGATTG</t>
  </si>
  <si>
    <t>CAATATTGTGTGAAATTCTTTGTGAGTATGCTGATTGTAA</t>
  </si>
  <si>
    <t>AATCCTACTTTTCTAAGAAAGATTGGTATGATTTTGTTGA</t>
  </si>
  <si>
    <t>ATCCTGATATTATTAATATATATAAAAAATTAGGCCCTAT</t>
  </si>
  <si>
    <t>TTAATAGAGCTTTACTTAATACTGTCATTTTTGCAGACAC</t>
  </si>
  <si>
    <t>TAGTTGAAGTAGGTTTAGTTGGTGTTTTAACTTTAGATAA</t>
  </si>
  <si>
    <t>AAGATTTGTATGGTCAATGGTATGATTTTGGTGATTTTAT</t>
  </si>
  <si>
    <t>AAACAGCCCCAGGATTTGGTGTGGCAGTTGCAGAT</t>
  </si>
  <si>
    <t>TTACTATTCTTATATGATGCCTATGTTGACTATGTGTCAT</t>
  </si>
  <si>
    <t>ATTAGATTGTGAATTATTTGTTAATGATAGTTATAGACAA</t>
  </si>
  <si>
    <t>CGATCTTGTGCAGTATGATTTTACTGATTACAAGTTAGAG</t>
  </si>
  <si>
    <t>GTTTAATAAGTATTTTAAGTATTGGGGTATGAAGTATCAT</t>
  </si>
  <si>
    <t>TAATACTGTGGATTGTGATAATGATAGGTGTATTATTCAT</t>
  </si>
  <si>
    <t>TGCTAATTTTAATATACTATTTAGTATGGTTTTACCTAAT</t>
  </si>
  <si>
    <t>TTGTTTTGGTCCCCTTGTTAGACAAATTTTTGTAGATGGT</t>
  </si>
  <si>
    <t>ACCGTTTGTTGTTTCTATTGGTTACCATTACAAAGAGTTA</t>
  </si>
  <si>
    <t>TGTAGTTATGAACTTAGATGTTGACACACACCGTTATC</t>
  </si>
  <si>
    <t>TTGTCTCTTAAAGATTTACTTCTTTATGCAGCAGATCCTG</t>
  </si>
  <si>
    <t>ATGCATGTTGCATCTGCTAGTGCTCTGCTTGATTT</t>
  </si>
  <si>
    <t>GAACTTGTTGTTTTAGTGTAGCTGCCATTACAAGTG</t>
  </si>
  <si>
    <t>ATAAAATTTCAAACTGTAAAACCAGGTAACTTTAACCAAG</t>
  </si>
  <si>
    <t>TTTTACGAGTTTGTTAAAAGTAAAGGCTTGTTTAAAGAGG</t>
  </si>
  <si>
    <t>AGTACAGTTGATTTGAAACATTTTTTCTTTACTCAAGATG</t>
  </si>
  <si>
    <t>AATGCTGCAATTACTGATTATAATTATTATAAGTATAATT</t>
  </si>
  <si>
    <t>CCTACTATGGTTGATATTAAGCAGTTATTGTTTGTATTAG</t>
  </si>
  <si>
    <t>GTTGTTTATAAATATTTTGAAATTTATGATGGTGGTTGTA</t>
  </si>
  <si>
    <t>CCAGCATCACAAGTTATTGTTAATAATTATGATAAAAGTG</t>
  </si>
  <si>
    <t>GGTTATCCATTTAATAAATTTGGTAAAGCCAGACTTTATT</t>
  </si>
  <si>
    <t>GAGGCATTATCATTTGAAGAACAGAATGAAATTTATGCAT</t>
  </si>
  <si>
    <t>ACTAAACGTAATGTTCTGCCCACCTTAACTCAAATGAATT</t>
  </si>
  <si>
    <t>AAATATGCTATCAGTGCTAAGAATAGAGCTCGCACT</t>
  </si>
  <si>
    <t>AGCAGGTGTTTCTATTCTTAGTACTATGACAGGCC</t>
  </si>
  <si>
    <t>ATGTTCCATCAAAAATGTTTGAAGAGTATAGCAGCTACC</t>
  </si>
  <si>
    <t>AGGTGTTCCTGTTGTTATAGGAACCACTAAATTTTATGGT</t>
  </si>
  <si>
    <t>TTGGGACGATATGTTACGTCATCTTATAAAGGATGTTGA</t>
  </si>
  <si>
    <t>ACCCTGTTCTTATGGGTTGGGATTATCCTAAATGT</t>
  </si>
  <si>
    <t>TCGTGCTATGCCAAATATTTTGCGTATTGTTAGTAGTTTA</t>
  </si>
  <si>
    <t>CTTGGCCCGCAAACATGAATTTTGTTGTTCACATG</t>
  </si>
  <si>
    <t>GATAGATTTTATCGCCTTGCGAATGAATGTGCTCAA</t>
  </si>
  <si>
    <t>TTTGAGTGAAATAGTTATGTGTGGCGGTTGCTATTATGTT</t>
  </si>
  <si>
    <t>GCCTGGTGGTACTAGCAGTGGTGATGCAACTACTG</t>
  </si>
  <si>
    <t>TTTGCTAATTCTGTTTTTAATATATGTCAGGCTGTTACTG</t>
  </si>
  <si>
    <t>AACGTTTGTTCTCTTATGGCCTGTAATGGCCATAA</t>
  </si>
  <si>
    <t>TTGAAGATTTAAGTATACGCAATTTACAAAAACGCTTATA</t>
  </si>
  <si>
    <t>CTAATGTTTATCGTACAGATTATGTTGATTATACATTTGT</t>
  </si>
  <si>
    <t>ATGAGTATTATGAATTTTTATGTAAGCATTTTAGTATGAT</t>
  </si>
  <si>
    <t>TTTTGAGTGATGATGGTGTCGTCTGTTATAACTCTGATTA</t>
  </si>
  <si>
    <t>CTAGTAAGGGTTATATAGCTAATATAAGTGTTTTTCAACA</t>
  </si>
  <si>
    <t>TTTTGTACTATCAGAATAATGTTTTTATGTCTGAATCTAA</t>
  </si>
  <si>
    <t>GTTGGGTTGAAAATGATATTACTAATGGTCCTCATGAATT</t>
  </si>
  <si>
    <t>GTTCCCAACATACTATGTTGGTTAAGATAGATGGTGATTA</t>
  </si>
  <si>
    <t>TTTATTTACCATATCCAGATCCTTCTAGAATTTTAGGAGC</t>
  </si>
  <si>
    <t>GTTGTTTTGTTGATGATTTATTGAAGACTGACAGTGTTCT</t>
  </si>
  <si>
    <t>TGATAGAGCGCTTTGTAAGTCTAGCTATAGATGCTTA</t>
  </si>
  <si>
    <t>CTTTAGTATATCATGAAAATGAAGAATACCAAAAAGTCTT</t>
  </si>
  <si>
    <t>GTGTATATTTAGAATATATAAAAAAACTGTATAATGATCT</t>
  </si>
  <si>
    <t>GTACTCAGATCTTAGATAGTTATAGTGTTATTTTAAGTAC</t>
  </si>
  <si>
    <t>GTGATGGTTTAAAGTTTACTGAAGAATCATTTTACAAGAA</t>
  </si>
  <si>
    <t>TGTATTTAAAAAGTGCCGTGATGCAGAGTGTAGGT</t>
  </si>
  <si>
    <t>ATGTGTTGTTTGTTCATCACAAACTTCTTTGCGTTGTG</t>
  </si>
  <si>
    <t>AGTTGTATACGTAAGCCTTTGTTATGTTGTAAATGTTGTT</t>
  </si>
  <si>
    <t>GACCATGTTATGGCAACTAATCATAAATATGTTTTGAGTG</t>
  </si>
  <si>
    <t>TCACCTTACGTTTGTAATGCACCTAACTGTGATGT</t>
  </si>
  <si>
    <t>GTGATGTCACCAAATTATATTTGGGTGGTATGTCTTACTA</t>
  </si>
  <si>
    <t>GTGAAAACCATAAACCCCATTATTCATTTAAGTTAGTTAT</t>
  </si>
  <si>
    <t>ATGGTATGGTCTTTGGTTTGTATAAACAATCTTGTACGG</t>
  </si>
  <si>
    <t>TCACCTTATATAGATGACTTTAATAAGATAGCTAGTTGTA</t>
  </si>
  <si>
    <t>TGGACAGAAGTTGATGATTATGTTCTGGCAAATGAGT</t>
  </si>
  <si>
    <t>ATAGAACGTTTAAAGTTATTTGCTGCAGAAACGCAAAAGG</t>
  </si>
  <si>
    <t>ACTGAAGAGGCTTTTAAACAAAGCTATGCTTCTGCTA</t>
  </si>
  <si>
    <t>ATTCAAGAGATTGTTAGTGATAGAGAAGTTATTTTGTGTT</t>
  </si>
  <si>
    <t>GAGACAGGTAAAGTTAAACCACCACTTAATAAAAATTATG</t>
  </si>
  <si>
    <t>TTCACAGGCTACCATTTTACTAGTACTGGTAAGACA</t>
  </si>
  <si>
    <t>TTTAGGTGAGTATGTTTTTGATAAAAGTGAATTAACTAAC</t>
  </si>
  <si>
    <t>TGTGTATTACCGTGCTACAACTACTTATAAACTTTCTATA</t>
  </si>
  <si>
    <t>TGATGTTTTTGTTTTAACATCACATTCTGTAGCTAGTTTA</t>
  </si>
  <si>
    <t>TGCACCTACACTTGTCCCACAAGAGAACTATGCTA</t>
  </si>
  <si>
    <t>ATAAGATTTTCTAGTGTTTATAGTGTTCCATTGGTGTTTC</t>
  </si>
  <si>
    <t>AATAATGTTGCTAATTATCAGCACATTGGAATGAAACGTT</t>
  </si>
  <si>
    <t>TGCACTGTTCAAGGTCCCCCTGGTACGGGAAAGTC</t>
  </si>
  <si>
    <t>ATCTTGCTATAGGTCTAGCTGTTTATTACTACACAGCA</t>
  </si>
  <si>
    <t>TGTAGTTTATACTGCTGCTAGTCATGCTGCTGTAG</t>
  </si>
  <si>
    <t>GCATTGTGTGAAAAAGCTTATAAGTTTTTAAATATTAACG</t>
  </si>
  <si>
    <t>TGTACACGTATTATTCCTGCTAAAGTTCGTGTAGATTGTT</t>
  </si>
  <si>
    <t>GATAAGTTTAAAATTAATGATACCACTTGTAAGTATGTTT</t>
  </si>
  <si>
    <t>ACCACAATAAATGCATTACCAGAGTTGGTTACAGATATTG</t>
  </si>
  <si>
    <t>GTTGTTGATGAAGTTAGTATGCTTACTAATTATGAATTGT</t>
  </si>
  <si>
    <t>GTTATAAATGCTCGTATTAAAGCTAAACATTATGTATATA</t>
  </si>
  <si>
    <t>GGAGATCCTGCTCAATTACCTGCACCACGTGTGCT</t>
  </si>
  <si>
    <t>TGAGCAAGGGTTCTTTAGAACCTAGGCACTTCAAT</t>
  </si>
  <si>
    <t>TATTACTAAAATAATGTGTTGTTTAGGTCCTGATATCTTT</t>
  </si>
  <si>
    <t>GGGAAATTGTTATAGGTGTCCTAAAGAAATTGTAGAAACT</t>
  </si>
  <si>
    <t>TTCAGCATTGGTTTATGATAATAAACTTAAGGCTAAAAAT</t>
  </si>
  <si>
    <t>TAATAGTTCATTATGTTTTAAAGTATATTTTAAGGGACAG</t>
  </si>
  <si>
    <t>AACACATGAGAGTTCAAGTGCTGTAAATATTCAACAGATA</t>
  </si>
  <si>
    <t>TCTAATTAGTAAATTTTTAAAAGCTAATCCAGTTTGGAAT</t>
  </si>
  <si>
    <t>TGCTGTTTTTATTAGTCCTTATAATAGTCAGAATTATGTT</t>
  </si>
  <si>
    <t>TAAGCGTGTTTTAGGTGTTCAAACACAAACTGTAGATTCT</t>
  </si>
  <si>
    <t>TCAAGGTTCGGAATATGATTACGTTATATATTCACAAACA</t>
  </si>
  <si>
    <t>AGAAACAGCCCATTCTGTTAATGTTAATCGATTTAATGTT</t>
  </si>
  <si>
    <t>CATAACTAGAGCCAAGAAGGGCATTTTTTGTGTTATGA</t>
  </si>
  <si>
    <t>AATATGCAATTATTTGAATCTCTTAATTTTATTACTCTAC</t>
  </si>
  <si>
    <t>TTAGATAAAATTCAAAATCAAACTTTACCTCGTTTGCATT</t>
  </si>
  <si>
    <t>ACAACTAATCTTTTTAAAGATTGTAGTAAAAGTTGCTTAG</t>
  </si>
  <si>
    <t>TATCAGCCAGCGCATGCCCCCTCATTTTTAGCAGT</t>
  </si>
  <si>
    <t>ATGATAAATATAAGGTTAATGAAAATTTGGCTGTAAATTT</t>
  </si>
  <si>
    <t>ATATTTGTGAACCTGTTTTAACATATTCTCGTTTAATATC</t>
  </si>
  <si>
    <t>TTATGGGTTTTAAATTAGATTTGACTCTTGATGGTTATTC</t>
  </si>
  <si>
    <t>AATTGTTTATTACTAAAGATGAAGCCATTAAACGTGTTAG</t>
  </si>
  <si>
    <t>GTTGGGTTGGTTTTGATGTTGAAGGTGCTCATGCT</t>
  </si>
  <si>
    <t>TCGCGAAAACATTGGAACAAACTTTCCACTGCAAATA</t>
  </si>
  <si>
    <t>TTTTTCAACTGGTGTGGATTTTGTAGTTGAAGCTACTG</t>
  </si>
  <si>
    <t>TTATTTGCTGAGAGAGATTGTTATACTTTTAAAAAAACTG</t>
  </si>
  <si>
    <t>GCTAAAGCTCCTCCTGGTGAAAAATTTAAACATTTAATAC</t>
  </si>
  <si>
    <t>CTTATGTCAAAAGGTCAAAAGTGGGATATTGTTAGAATTA</t>
  </si>
  <si>
    <t>ATTGTTCAAATGTTATCTGATTATCTTTTAGACCTTTCTG</t>
  </si>
  <si>
    <t>AGTGTAGTATTTATTACTTGGTCTGCCAGTTTTGAACTTA</t>
  </si>
  <si>
    <t>TGTTTAAGGTATTTTGCTAAATTAGGCAGAGAGCTTAATT</t>
  </si>
  <si>
    <t>AATGTGTGTTCTAATCGTGCTACATGCTACAATTCTAGAA</t>
  </si>
  <si>
    <t>GGTTATTATGGTTGTTGGCGCCATAGTTATACTTGT</t>
  </si>
  <si>
    <t>TTATGTGTATAATCCACTTATTGTAGATATACAACAGTGG</t>
  </si>
  <si>
    <t>TTATACAGGTTCTTTAACTAGTAATCACGATATAATTTGT</t>
  </si>
  <si>
    <t>TGTACATAAAGGTGCACATGTTGCGTCAGCTGATG</t>
  </si>
  <si>
    <t>ATTATGACTCGTTGTTTAGCAATCTATGATTGTTTTTGTA</t>
  </si>
  <si>
    <t>TCTGTTAATTGGAATTTAGAGTATCCAATAATTTCTAATG</t>
  </si>
  <si>
    <t>GTCAGTATAAATACATCTTGTAGGTTATTGCAGCGTGT</t>
  </si>
  <si>
    <t>TGCTTAAAGCTGCCATGCTATGTAATAGATACAACTTATG</t>
  </si>
  <si>
    <t>ATGACATAGGCAATCCTAAAGGTTTAGCTTGTGTCAAA</t>
  </si>
  <si>
    <t>TTATGAATTTAAATTTTATGATGCTTTTCCTGTAGCCAAG</t>
  </si>
  <si>
    <t>TGTTAAACAGTTATTTTATGTCTATGATGTGCATAAGGAT</t>
  </si>
  <si>
    <t>TTTTAAAGATGGTTTATGTATGTTTTGGAATTGTAATGTT</t>
  </si>
  <si>
    <t>TAAATATCCATCTAATTCAATTGTTTGTAGATTTGACACT</t>
  </si>
  <si>
    <t>AGTTTTAAATAAATTAAACCTTCCTGGATGTAATGGTGGT</t>
  </si>
  <si>
    <t>TTTGTATGTTAATAAACATGCATTCCATACTAATCCTTTT</t>
  </si>
  <si>
    <t>TAGAACTGTTTTTGAAAATCTTAAGCCTATGCCTTTTTTC</t>
  </si>
  <si>
    <t>TTATTCAGATACGCCTTGTGTGTACGTAGATGGTTTA</t>
  </si>
  <si>
    <t>ATCTAAACAAGTTGATTACGTTCCTTTAAGAAGCGCCA</t>
  </si>
  <si>
    <t>TGTATCACACGGTGTAATCTAGGTGGAGCTGTTTG</t>
  </si>
  <si>
    <t>CAAAGCATGCTGAAGAATATTGTAACTACCTTGAGTCTTA</t>
  </si>
  <si>
    <t>ATATAGTTACTACAGCAGGCTTTACTTTTTGGGTTTATAA</t>
  </si>
  <si>
    <t>ACTTTGATTTTTATAATTTATGGAACACTTTTACTACGTT</t>
  </si>
  <si>
    <t>AGAGTTTAGAAAACGTAATATATAACTTGGTTAATGTTGG</t>
  </si>
  <si>
    <t>ATTATGATGGACGTACAGGTGAATTACCTTGTGCTATTAT</t>
  </si>
  <si>
    <t>ATGACAAAGTTGTTGTTAAGGTTAATAATGTAGATACTGT</t>
  </si>
  <si>
    <t>TTTTTAAAAATAATACATCATTTCCTACTAATATAGCTGT</t>
  </si>
  <si>
    <t>AATTGTTTACAAAACGTAGTATCCGGCACCACCCT</t>
  </si>
  <si>
    <t>ACTTAAGATTCTTAGAAATTTGAACATTGATATTTGTTGG</t>
  </si>
  <si>
    <t>GCATGTCCTGTGGGATTATGTTAAAGATAGTTTGTTTTGT</t>
  </si>
  <si>
    <t>TTCCACTTATGGTGTTTGTAAATACACAGATTTGAAGTTC</t>
  </si>
  <si>
    <t>CGAAAATTTGAATATACTTTTTGATGGTCGTGACACTGG</t>
  </si>
  <si>
    <t>CTTTAGAAGCTTTTAGAAAAGCAAGAAATGGTGTTTTTAT</t>
  </si>
  <si>
    <t>GTACTGAAAAATTAAGTAGGTTATCAATGATTAAAGGTCC</t>
  </si>
  <si>
    <t>AACGAGCTGATTTAAATGGTGTGATTGTGGATAAAGTTG</t>
  </si>
  <si>
    <t>GAACTCAAAGTTGAGTTTTGGTTCGCTATGAGAAAAGAT</t>
  </si>
  <si>
    <t>TGACGATGTTATCTTCAGCCGAACAGACAGCCTAT</t>
  </si>
  <si>
    <t>TCAAGCCATTACTGGAGCCCACAAGGTAATCTAGG</t>
  </si>
  <si>
    <t>GTAATTGCGCGGGTAATGTCATTGGTAATGATGCT</t>
  </si>
  <si>
    <t>AACACGTTTTACTATCTTTACTCAGAGTCGTGTATTGTCA</t>
  </si>
  <si>
    <t>TTTTGAACCTCGCTCAGATTTAGAACGGGATTTTATTGAT</t>
  </si>
  <si>
    <t>GGATGATAATCTGTTTATTGCTAAATATGGTTTAGAAGAC</t>
  </si>
  <si>
    <t>TGCATTTGATCATATAGTTTATGGTAGTTTTAACCATAAA</t>
  </si>
  <si>
    <t>TATAGGAGGTTTGCATTTGCTTATAGGCTTATTTCGTAG</t>
  </si>
  <si>
    <t>TAAAAAAATCTAATTTGTTAATTCAAGAGTTTTTACAGTA</t>
  </si>
  <si>
    <t>ATTCTAGTATTCATTCATATTTTATTACTGATCAGGAGTG</t>
  </si>
  <si>
    <t>GTAGTAGTAAGAGTGTTTGTACAGTTATTGATTTATTATT</t>
  </si>
  <si>
    <t>ATGATTTTGTTTCTATTGTTAAGTCATTAAATTTGAGTTG</t>
  </si>
  <si>
    <t>TTAGTAAAGTTGTTAATATTAATGTTGATTTTAAGGATTT</t>
  </si>
  <si>
    <t>AATTTATGTTGTGGTGTAATGATAATAAAATTATGACTTT</t>
  </si>
  <si>
    <t>ATCCTAAAATGCAAGCCACTAATGATTGGAAACCTG</t>
  </si>
  <si>
    <t>TATTCTATGCCTGTTTTGTATAAGTATTTGAATGTTCCAT</t>
  </si>
  <si>
    <t>GAGAGAGTCTCTTTATGGAATTATGGTAAACCTATTAATT</t>
  </si>
  <si>
    <t>CCTACAGGCTGTATGATGAATGTTGCTAAGTACAC</t>
  </si>
  <si>
    <t>AATTATGTCAGTATTTGAATACTACAACATTAGCTGTTCC</t>
  </si>
  <si>
    <t>TTAATATGCGTGTTTTACATTTAGGTGCAGGGTCTGATAA</t>
  </si>
  <si>
    <t>AAGTAGCTCCAGGTTCTGCTGTTTTAAGACAGTGG</t>
  </si>
  <si>
    <t>ACCGTCTGGTAGTATTCTTGTAGATAATGATTTAAACCCA</t>
  </si>
  <si>
    <t>TGTTAGCGATAGTTTAGTTACTTATTTTGGAGATTGTATG</t>
  </si>
  <si>
    <t>TTTACCATTTGATTGTCATTGGGATTTGATAATATCTGAT</t>
  </si>
  <si>
    <t>GTATGATCCTCTTACTAAAAATATTGGTGATTATAATGTG</t>
  </si>
  <si>
    <t>TAAGGATGGTTTTTTTACTTACATTTGTCATTTAATTCGT</t>
  </si>
  <si>
    <t>TAAATTATCTTTGGGTGGTAGTGTAGCTATAAAAATTACA</t>
  </si>
  <si>
    <t>GTTTTCTTGGAATGCTGATTTATATAAATTAATGAGTTGT</t>
  </si>
  <si>
    <t>TGCATTTTGGACAGTTTTTTGTACTAATGTAAATGCTTCT</t>
  </si>
  <si>
    <t>TAGTGAAGGGTTTTTAATAGGTATAAATTACCTGGGTAAA</t>
  </si>
  <si>
    <t>TTCTTTTGAAATAGATGGCAATGTTATGCATGCTAACTAT</t>
  </si>
  <si>
    <t>GTTTTGGAGAAATAGTACAACATGGAATGGCGGTG</t>
  </si>
  <si>
    <t>TATAGTTTATTTGATATGACTAAATTTTCTTTGAAATTGG</t>
  </si>
  <si>
    <t>GGCACTGCTGTTGTTAATTTAAGACCAGATCAATTAAATG</t>
  </si>
  <si>
    <t>TTAGTTTATTCTCTTATTGAAAGAGGTAAATTATTAGTTC</t>
  </si>
  <si>
    <t>GATACGCGTAAAGAGATTTTTGTTGGTGATAGTCTTGTAA</t>
  </si>
  <si>
    <t>AAATCTAAACTATGTTAATTATTTTTTTATTTTTTTATTT</t>
  </si>
  <si>
    <t>GTTATGGTTTTAATGAACCTCTTAATGTTGTGTCTCATTT</t>
  </si>
  <si>
    <t>ACCATGACTGGTTTTTATTTGGTGATAGTCGTTCTGATT</t>
  </si>
  <si>
    <t>AACCATATTAATAATTTAAAAATTAAAAATTTTGATTATT</t>
  </si>
  <si>
    <t>GATATTCACCCTAGTTTGTGCAATAATGGTAAGATTTCAT</t>
  </si>
  <si>
    <t>AGTGCCGGTGATTCTATTTTTAAGAGTTTTCATTTCACTC</t>
  </si>
  <si>
    <t>TTTTATAATTACACTGGCGAAGGTGATCAAATTATTTTTT</t>
  </si>
  <si>
    <t>GAGGGTGTTAATTTTAATCCTTATCATAGATTTAAGTGTT</t>
  </si>
  <si>
    <t>CCTAATGGTAGTAATGATGTATGGCTTCTTAACAAAGTAA</t>
  </si>
  <si>
    <t>TTTTATCGTGCCTTATATTCTAATATGGCCTTTTTTCGTT</t>
  </si>
  <si>
    <t>TTTAATTCTTGTAAAAGTGATATTTTATCACTTAACAATC</t>
  </si>
  <si>
    <t>AATTATTCTAAGGAAGTTTATTTTACTTTATTAGGTTGTT</t>
  </si>
  <si>
    <t>CTTTATTTAGTACCGCTTTGCCTTTTTAAATCTAACTTTA</t>
  </si>
  <si>
    <t>CAGTACTATTATAACATAGATACTGGCTCTGTTTATGGTT</t>
  </si>
  <si>
    <t>TCTAATGTTGTTTATCCTGATTTAGACTGTATTTATATTT</t>
  </si>
  <si>
    <t>CTTAAACCAGGTTCTTATAAAGTTTCCACCACTGCA</t>
  </si>
  <si>
    <t>TTTTTTATCCTTACCTACTAAAGCTCTCTGTTTTGATAAA</t>
  </si>
  <si>
    <t>TAAACAATTTGTACCTGTACAGGTTGTTGATTCTAGATGG</t>
  </si>
  <si>
    <t>CAACGAGCGTGCCTCAGATATTTCTTTATCTGTTG</t>
  </si>
  <si>
    <t>TGTCAATTGCCATATTGTTATTTTCGCAATTCTTCTGCTA</t>
  </si>
  <si>
    <t>TATGTTGGTAAGTATGATATTAACCACGGTGATAGTGGTT</t>
  </si>
  <si>
    <t>ATTTCTATTTTATCTGGTCTTTTATATAATGTTTCTTGTA</t>
  </si>
  <si>
    <t>TCATATTATGGTGTATTTTTATATGATAATTTTACATCCA</t>
  </si>
  <si>
    <t>TGGCCCTATTATTCTTTTGGTAGGTGTCCTACATC</t>
  </si>
  <si>
    <t>CTATTATTAAACATCCAATTTGTGTTTATGATTTTTTGCC</t>
  </si>
  <si>
    <t>TTATTTTACAAGGTATTTTATTATGTTTAGCTTTACTTTT</t>
  </si>
  <si>
    <t>TATTATTCTTGTTATATAACGATAAATCTCATTAAATCTA</t>
  </si>
  <si>
    <t>CATGTTATTAATTATTTTTATTTTGCCTACAACATTAGCT</t>
  </si>
  <si>
    <t>TATAGGTGATTTTAATTGTACTAATTTTGCTATTAATCAT</t>
  </si>
  <si>
    <t>AAACACCACAGTTCCTCGCATAAGTGAGTATGTTG</t>
  </si>
  <si>
    <t>GATGTTTCTTATGGTTTGGGTACATATTATATACTTGATC</t>
  </si>
  <si>
    <t>GTTTATTTAAATACTACTATATTATTTACTGGTTATTTCC</t>
  </si>
  <si>
    <t>AAAGCTGGTGCTAATTTTAGGGATCTATCTTTAAAAGGTA</t>
  </si>
  <si>
    <t>ACATATTTGAGTACTCTTTGGTATCAGAAACCCTTTTTAT</t>
  </si>
  <si>
    <t>GACTTTAATAATGGTATTTTTTCTAGAGTTAAGAATACTA</t>
  </si>
  <si>
    <t>TTGTATGTTAATAAAACTTTGTATAGTGAGTTTAGTACTA</t>
  </si>
  <si>
    <t>GTTATAGGTAGTGTTTTTATTAACAACTCTTATACTATTG</t>
  </si>
  <si>
    <t>GTTCAACCTCATAATGGTGTTTTGGATATTACAGCTTGT</t>
  </si>
  <si>
    <t>ATACACTATGTGTGAGTATCCTCATACTATTTGTAAATCT</t>
  </si>
  <si>
    <t>AGGTAGTTATCGTAATGAATCTTGGCATTTTGATAAATCT</t>
  </si>
  <si>
    <t>ACCTTTGTGTCTGTTCAAGAAAAATTTTACTTATAATGTT</t>
  </si>
  <si>
    <t>TACAGATTGGTTGTATTTTCATTTTTATCAAGAACGTGGC</t>
  </si>
  <si>
    <t>TTTTTATGCTTATTATGCTGATTCTGGCATGCCTACTACT</t>
  </si>
  <si>
    <t>TTTATTTAGTTTGTATCTTGGTACTCTTTTATCTCATTAT</t>
  </si>
  <si>
    <t>TGTTTTGCCTTTGACTTGTAATGCTATATCTTCTAATACT</t>
  </si>
  <si>
    <t>TAATGAGACTTTACAATATTGGGTCACACCTTTGTCTAAA</t>
  </si>
  <si>
    <t>CCAATATCTTCTTAAATTTGACAACCGTGGTGTTATTACT</t>
  </si>
  <si>
    <t>TGCTGTTGATTGTTCTAGTAGTTTCTTTAGCGAGATTCAA</t>
  </si>
  <si>
    <t>TAAAACTAAATCTTTATTACCTAATACTGGTGTTTATGAC</t>
  </si>
  <si>
    <t>ATCTGGTTTTACTGTTAAGCCTGTTGCAACTGTACAT</t>
  </si>
  <si>
    <t>TCGTATTCCTGATTTACCTGATTGTGACATTGATAAATGG</t>
  </si>
  <si>
    <t>TAACAATTTTAATGTACCCTCACCTCTTAATTGGGAACGT</t>
  </si>
  <si>
    <t>AATTTTTTCTAATTGCAACTTTAATTTGAGTACTTTGCTT</t>
  </si>
  <si>
    <t>TTTAGTTCATACTGATTCTTTTTCTTGTAATAATTTTGAT</t>
  </si>
  <si>
    <t>ATCTAAGATATATGGTAGTTGTTTTAAGAGTATTATTTTA</t>
  </si>
  <si>
    <t>TAAATTTGCCATACCCAACTCCAGACGATCTGATTT</t>
  </si>
  <si>
    <t>AGTTGGGCAGTTCTGGTTTTCTGCAATCTTCTAATTATAA</t>
  </si>
  <si>
    <t>TTGACACTACTTCTAGTTCTTGTCAATTGTATTATAGTTT</t>
  </si>
  <si>
    <t>CTGCAATTAATGTTACTATTAATAATTATAATCCTTCTTC</t>
  </si>
  <si>
    <t>GGAATAGAAGGTATGGTTTTAATAATTTTAATTTGAGCTC</t>
  </si>
  <si>
    <t>ATAGTGTTGTTTACTCACGTTATTGTTTTTCTGTTAATAA</t>
  </si>
  <si>
    <t>CTTTTTGTCCTTGTGCTAATCCTTCTTTTGCTTCAAGTT</t>
  </si>
  <si>
    <t>AAGAGTCATAAACCACCTTCTGCTTCCTGTCCTAT</t>
  </si>
  <si>
    <t>ACCGCACTGACTGGTGTAGGTGTTCTTGTTTACCT</t>
  </si>
  <si>
    <t>TCCTATAACTGCTTATGACCCTAGGTCTTGTTCTC</t>
  </si>
  <si>
    <t>AAAAAGTCTCTGGTTGGTGTTGGTGAACATTGTGC</t>
  </si>
  <si>
    <t>GGTTCGGTGTTGATGAAGAAAAGTGTGGTGTATTG</t>
  </si>
  <si>
    <t>TGGATCATATAATGCTTCTTGTCTTTGTAGTACTGATGC</t>
  </si>
  <si>
    <t>TTCTAGGTTGGTCTTATGACACTTGCGTCAGTAATAA</t>
  </si>
  <si>
    <t>GTTGTAATATTTTTTCTAATTTTATTTTAAATGGTATCAA</t>
  </si>
  <si>
    <t>GTGGTACCACTTGTTCTAATGATTTATTGCAGCCC</t>
  </si>
  <si>
    <t>TACTGAAGTTTTTACTGATGTTTGTGTTGATTACGACCTT</t>
  </si>
  <si>
    <t>TGGTATTACAGGACAAGGTATTTTTAAAGAAGTTTCTGCT</t>
  </si>
  <si>
    <t>TTATTATAATAGTTGGCAAAATCTTTTGTATGATTCTAAT</t>
  </si>
  <si>
    <t>CAACATTATTGGTTTTAAAGATTTTGTTACTAATAAAACA</t>
  </si>
  <si>
    <t>TAATATTTTCCCTTGTTATGCAGGAAGAGTTTCTGCTG</t>
  </si>
  <si>
    <t>TTTCATCAAAATGCTTCCTCTTTGGCTTTACTTTATCGTA</t>
  </si>
  <si>
    <t>TTAAAATGTAGCTATGTTTTGAATAATATTTCTTTAACTA</t>
  </si>
  <si>
    <t>ATTTTGATAGTTATCTTGGTTGCGTTTTTAATGCTGATAA</t>
  </si>
  <si>
    <t>TAACTGATTATTCTGTTTCTTCTTGTGCTCTTCGCATG</t>
  </si>
  <si>
    <t>TAGTGGTTTTTGTGTTGATTATAACTCACCTTCTTCTTCC</t>
  </si>
  <si>
    <t>TTCGCGTCGTAAACGTAGAAGTATTTCTGCTTCTTAT</t>
  </si>
  <si>
    <t>TTTTGTTACTTTTGAACCCTTTAATGTCAGTTTTGTTAAT</t>
  </si>
  <si>
    <t>CAGTATTGAGTCTGTGGGTGGTCTTTATGAGATCA</t>
  </si>
  <si>
    <t>ATTCCCACTAACTTTACTATAGTTGGTCAAGAGGAATTTA</t>
  </si>
  <si>
    <t>CAAACTAATTCTCCTAAAGTTACTATTGATTGTTCTTTAT</t>
  </si>
  <si>
    <t>GTCTGTTCTAATTATGCAGCTTGCCATGACTTATTGT</t>
  </si>
  <si>
    <t>GAGTATGGCACTTTTTGTGATAATATTAATAGTATTTTAG</t>
  </si>
  <si>
    <t>GAAGTTAATGGTTTACTTGATACTACTCAATTGCATGTAG</t>
  </si>
  <si>
    <t>GATACTCTTATGCAAGGTGTCACACTTAGCTCCAA</t>
  </si>
  <si>
    <t>TTAATACTAATTTGCATTTTGATGTTGATAATATTAATTT</t>
  </si>
  <si>
    <t>AATCCCTAGTTGGATGTTTAGGTCCACACTGCGGT</t>
  </si>
  <si>
    <t>CTCTTCTCGTTCCTTTTTTGAAGATTTATTGTTTGACAAA</t>
  </si>
  <si>
    <t>TAAACTTTCAGATGTTGGTTTTGTTGAAGCTTATAACAAT</t>
  </si>
  <si>
    <t>TACTGGTGGTAGTGAAATTAGAGATCTTCTTTGTGTACAA</t>
  </si>
  <si>
    <t>CTTTAATGGTATTAAAGTTTTGCCTCCTATTTTGTCTGAA</t>
  </si>
  <si>
    <t>TCAAATTTCCGGTTACACCACAGCCGCTACTGTTG</t>
  </si>
  <si>
    <t>GCTATGTTTCCACCATGGTCAGCAGCAGCTGGCAT</t>
  </si>
  <si>
    <t>CATTTTCTCTTAATGTACAATATAGAATTAATGGTTTGGG</t>
  </si>
  <si>
    <t>TTACTATGGATGTTCTTAATAAAAATCAAAAGTTGATAGC</t>
  </si>
  <si>
    <t>CTGCTTTTAATAATGCTCTTCTTTCTATTCAGAATGGTTT</t>
  </si>
  <si>
    <t>GTGCTACCAACTCTGCACTTGCTAAAATACAAAGT</t>
  </si>
  <si>
    <t>TGTTAATTCTAATGCTCAAGCACTTAATAGTTTGTTACAG</t>
  </si>
  <si>
    <t>ATTATTTAATAAATTTGGTGCAATTAGTTCTTCTTTACAA</t>
  </si>
  <si>
    <t>AATTTTATCTCGTCTCGATGCTTTAGAGGCTCAGG</t>
  </si>
  <si>
    <t>CAGATTGATAGGCTTATTAATGGTCGTTTAACTGCTTTAA</t>
  </si>
  <si>
    <t>GCTTATGTCTCTCAACAGCTTAGTGATATTTCTCTTGTAA</t>
  </si>
  <si>
    <t>TTTGGTGCTGCTTTAGCCATGGAGAAAGTTAATGA</t>
  </si>
  <si>
    <t>GTGTTAAAAGTCAATCTCCTCGTATTAATTTTTGTGGTAA</t>
  </si>
  <si>
    <t>GTAATCATATTTTGTCATTAGTTCAAAATGCTCCTTATGG</t>
  </si>
  <si>
    <t>TGTTGTTTATGCATTTTAGTTATAAACCTATTTCTTTTAA</t>
  </si>
  <si>
    <t>CTGTTTTAGTAAGTCCTGGTTTGTGTATATCAGGTGAT</t>
  </si>
  <si>
    <t>AGGTATTGCACCTAAACAAGGGTATTTTATTAAACATAAT</t>
  </si>
  <si>
    <t>TCATTGGATGTTCACTGGTAGTTCTTACTATTATCCTGAA</t>
  </si>
  <si>
    <t>AATTTCAGATAAAAATGTTGTTTTTATGAATACTTGTTCT</t>
  </si>
  <si>
    <t>TAATTTTACTAAAGCGCCTCTTGTTTATTTGAATCATTCT</t>
  </si>
  <si>
    <t>ACCAAAATTGTCTGATTTTGAATCTGAGTTATCTCATTGG</t>
  </si>
  <si>
    <t>TAAAAATCAAACATCCATTGCGCCTAATTTGACTTTAAAT</t>
  </si>
  <si>
    <t>TCATACTATTAATGCTACTTTTTTAGATTTGTATTATGAG</t>
  </si>
  <si>
    <t>GAATCTTATTCAAGAGTCTATTAAGTCTTTGAATAATAGT</t>
  </si>
  <si>
    <t>TATCAATCTTAAAGATATAGGTACATATGAAATGTATGTA</t>
  </si>
  <si>
    <t>ATGGCCTTGGTATGTTTGGCTACTAATTTCTTTTTCATTT</t>
  </si>
  <si>
    <t>AATATTCCTTGTATTGCTCTTTTTTATATGTTGTTGTACT</t>
  </si>
  <si>
    <t>TTGTGGTTCTGCATGTTTTAGTAAATGTCATAATTGTTGT</t>
  </si>
  <si>
    <t>TGAGTATGGTGGTCATCATGATTTTGTTATCAAAACATCT</t>
  </si>
  <si>
    <t>TTTATGGACGTTTGGAGACCTAGCTACACACATTC</t>
  </si>
  <si>
    <t>TTGTTATTAGAGAATTTGGTGTTACAAACCTTGAAGATTT</t>
  </si>
  <si>
    <t>GTCTAAAGTATAATTACTGTCAACCTATTGTTGGTTACTG</t>
  </si>
  <si>
    <t>TTGTACCTTTAAATGTTTGGTGTCGCAAGTTTGGCAAATT</t>
  </si>
  <si>
    <t>CTTCTCACTTTACATTACGTAGTCACGATATTTCCCATA</t>
  </si>
  <si>
    <t>AATAATTTTGGTGTTGTAACTAGTTTTACTACTTATGGTA</t>
  </si>
  <si>
    <t>ACTGTTTCTGAGGCTGTGTCTAGATTAGTTGAATCA</t>
  </si>
  <si>
    <t>TTCTGAATTTATTGTTTGGCGTGCAGAGGCACTTAATAA</t>
  </si>
  <si>
    <t>ATGGTTGATTTATTTTTCAATGATACTGCTTGGTACATAG</t>
  </si>
  <si>
    <t>CAGATTTTAGTTTTAGTTTTATTTTGTCTTATTTCTTTAA</t>
  </si>
  <si>
    <t>TTTGTTGTTGCTTTTTTAGCAACTATTAAGCTTTGTATGC</t>
  </si>
  <si>
    <t>CTTTGTGGTTTTTGTAATTTCTTTATTATTTCACCTTCGG</t>
  </si>
  <si>
    <t>TACGTTTATAAAAGAGGTATGCAGTTGTATAAGTCTTATA</t>
  </si>
  <si>
    <t>GAACAAGTTATACCACCCACTTCAGATTATTTAATCTAAA</t>
  </si>
  <si>
    <t>TAAACATTATGAATAAATCTTTTTTTCCTCAATTTACTTC</t>
  </si>
  <si>
    <t>ACCAAGCTGTTACATTCTTAAAAGAATGGAATTTCTCTTT</t>
  </si>
  <si>
    <t>GTGTAATACTACTTTTTATTACTATCATATTGCAGTTCGG</t>
  </si>
  <si>
    <t>ATACGAGCCGTAGTATGTTTGTTTATTTTATCAAGATGAT</t>
  </si>
  <si>
    <t>TTCTTTGGCTTATGTGGCCATTGACTATCACCTTG</t>
  </si>
  <si>
    <t>TATATTTAATTGTTTTTATGCTTTGAATAATGCTTTTCTT</t>
  </si>
  <si>
    <t>ATTTTCTATAGTGTTTACTATTATTTCTATTGTTATATGG</t>
  </si>
  <si>
    <t>TCTTTATTTTGTTAATAGTATTCGGCTTTTTATTAGAACT</t>
  </si>
  <si>
    <t>CAGTTGGTGGAGTTTTAATCCAGAGACCAATAATCTTAT</t>
  </si>
  <si>
    <t>GTATTGATATGAAAGGCAAGATGTTTGTTAGGCCAGTTAT</t>
  </si>
  <si>
    <t>AGGACTATCACACATTAACTGCTACTGTTATTCGTG</t>
  </si>
  <si>
    <t>CATCTTTATATACAGGGTGTCAAACTTGGCACTGG</t>
  </si>
  <si>
    <t>ATACTCTTTCAGATTTGCCCGTATATGTTACTGTAGCTAA</t>
  </si>
  <si>
    <t>TGCAAGTACTTTGTACATATAAACGTGCCTTTTTAGATAA</t>
  </si>
  <si>
    <t>TAGATGTTAATAGTGGTTTTGCTGTTTTTGTTAAGTCTAA</t>
  </si>
  <si>
    <t>TTGGTAACTATCGTTTACCGTCTAGTAAACCTAGTG</t>
  </si>
  <si>
    <t>ATGGATACTGCCTTGTTAAGAGCTTAAATCTAAACTATTA</t>
  </si>
  <si>
    <t>ATGTCTTATACTCCCGGTCATTATGCTGGAAGTAG</t>
  </si>
  <si>
    <t>GCTCCTCTGGAAATCGTTCAGGAATCCTCAAGAAA</t>
  </si>
  <si>
    <t>TTCTTGGGCTGACCAATCTGAACGAAATTACCAAA</t>
  </si>
  <si>
    <t>TTTAATAGAGGCAGAAAAACCCAACCTAAATTCACTGTGT</t>
  </si>
  <si>
    <t>ACTCAACCACAAGGAAATACTATCCCACATTATTCCT</t>
  </si>
  <si>
    <t>TTCTCCGGGATCACTCAATTTCAAAAAGGTAGAGA</t>
  </si>
  <si>
    <t>TTAAATTTTCAGATGGTCAAGGAGTTCCCATTGCTTTC</t>
  </si>
  <si>
    <t>AGTACCCCCTTCTGAAGCAAAAGGATATTGGTATA</t>
  </si>
  <si>
    <t>CACAGCCGGCGTTCTTTTAAAACAGCTGATGGTCA</t>
  </si>
  <si>
    <t>AAAAGCAGTTGTTACCGAGATGGTATTTCTACTATCTC</t>
  </si>
  <si>
    <t>TACCGGCCCATATGCCAATGCCTCCTATGGTGAAT</t>
  </si>
  <si>
    <t>CTCGAAGGGGTCTTCTGGGTTGCTAATCACCAAGC</t>
  </si>
  <si>
    <t>ACACTTCTACTCCCTCCGATATTTCGTCAAGGGAT</t>
  </si>
  <si>
    <t>TACTACTCAAGAAGCTATCCCTACTAGGTTTCCGC</t>
  </si>
  <si>
    <t>GGTACGATTCTGCCTCAAGGCTATTATGTTGAAGG</t>
  </si>
  <si>
    <t>CAGGAAGGTCTGCTTCTAATAGTCGACCAGGTTCA</t>
  </si>
  <si>
    <t>TTCTCAATCACGTGGACCCAATAATCGTTCATTAAGTA</t>
  </si>
  <si>
    <t>AGTAATTCTAATTTTAGACATTCAGATTCTATAGTAAAAC</t>
  </si>
  <si>
    <t>GATATGGCTGATGAGATTGCTAATCTTGTTTTAGCCAA</t>
  </si>
  <si>
    <t>TTGGTAAAGAATCTAAACCTCAGCAAGTCACTAAGCAAAA</t>
  </si>
  <si>
    <t>CCAAGGAAATTAGGCATAAAATTTTAACAAAACCTCGCCA</t>
  </si>
  <si>
    <t>AGCGAACTCCTAATAAACATTGTAATGTTCAACAGTGTTT</t>
  </si>
  <si>
    <t>GTAAAAGAGGACCTTCTCAAAATTTTGGTAATGCTGAAAT</t>
  </si>
  <si>
    <t>TAAAGCTTGGTACTAATGATCCTCAGTTTCCTATTCTTG</t>
  </si>
  <si>
    <t>GAATTAGCTCCTACACCAGGTGCTTTTTTCTTTGG</t>
  </si>
  <si>
    <t>CTAAATTAGAGTTGGTTAAAAGAGAGTCCGAGGCT</t>
  </si>
  <si>
    <t>CTCACCTGTTAAAGATGTTTTTGAACTTCGTTATTCTGGT</t>
  </si>
  <si>
    <t>TATCAGGTTTGATAGTACTTTACCTGGTTTTGAGACAATT</t>
  </si>
  <si>
    <t>GAAAGTTCTTAAAGAGAATTTAGATGCTTATGTTAATTCT</t>
  </si>
  <si>
    <t>TCAGAACACTGTTTCTGGTTCGCTGAGTCCTAAAC</t>
  </si>
  <si>
    <t>CAGCGTAAAAGAGGTGTTAAACAATCACCTGAATTGTTT</t>
  </si>
  <si>
    <t>CTCTCTTAATTTAAGTGCTGATACTCAGCACATTTCAAAT</t>
  </si>
  <si>
    <t>TTTTACTCCTGAGGATCATAGTTTACTTGCTACTCTTGAT</t>
  </si>
  <si>
    <t>TCCTTATGTAGAAGACTCTGTTGCTTAATGAGAATGAATC</t>
  </si>
  <si>
    <t>AATTCGACACTAGGTGGTAACCCCTCGCTATTAGT</t>
  </si>
  <si>
    <t>GAATAGGACACTCTCTATCAGAATGAATTCTTGCTGTAAT</t>
  </si>
  <si>
    <t>CAGATAGAGTAGGTTGTTACAGACTATATATTAATTAGTA</t>
  </si>
  <si>
    <t>AATTTTATATTTAGACATTTGATTGTTAGAGTAGTTATAA</t>
  </si>
  <si>
    <t>TTTAGCTGTAGTATAAACGCCTCCGGGAAGAGCTA</t>
  </si>
  <si>
    <t>AATTGTAGTGTTTAATATATATATTAGTATATGATTGAAA</t>
  </si>
  <si>
    <t>AATTCAATCAAAATTGACTGATGTGAAATGTGCTAATGTT</t>
  </si>
  <si>
    <t>CTATGACCTATTGTAGAGTGGGTGCATGTGAATAT</t>
  </si>
  <si>
    <t>CAGTTAGCTAAAGCTATGGAAACATTTAATCACAATAATG</t>
  </si>
  <si>
    <t>GAGGTCTTACTTATGTCTGGCTCTCATATTTTGTTC</t>
  </si>
  <si>
    <t>CTAGGTTGTGGCAGTATTGTAGTATTTTACATAATGAAAT</t>
  </si>
  <si>
    <t>ACTGGTATGGCTATTACTATTAAACCTGAGGCTACTATTA</t>
  </si>
  <si>
    <t>GGTATAAAAGATCCTATTCTCTATGTGTTAACACATGATG</t>
  </si>
  <si>
    <t>AAAAGAACTAATCTAGAAGTTTATAATAAAGAGAAAACTT</t>
  </si>
  <si>
    <t>ATAGTTCGTAAGAACCTCTCAAAGTATACTATGTTAGATC</t>
  </si>
  <si>
    <t>TGCTATGCATTGCGCCATTTTGATTGTAATGATTGTTCA</t>
  </si>
  <si>
    <t>TTAATATATTATTTAGTATGGTCTTACCTAATACTTGTTT</t>
  </si>
  <si>
    <t>TTGTTTCAATTGGTTACCATTATAAAGAGTTAGGTGTAGT</t>
  </si>
  <si>
    <t>TGAACTTGGATGTTGACACACACCGCTATCGTTTG</t>
  </si>
  <si>
    <t>AAGTGGTATAAAGTTTCAAACTGTTAAACCAGGTAATTTT</t>
  </si>
  <si>
    <t>TATGAGGCATTATCATTTGAGGAGCAGAATGAAATTTATG</t>
  </si>
  <si>
    <t>TATACTAAACGTAATGTGTTGCCCACTTTAACTCAAATGA</t>
  </si>
  <si>
    <t>GCTAATGTTTGTTCTCTTATGGCTTGTAATGGCCATAA</t>
  </si>
  <si>
    <t>GATGATGGTGTTGTTTGTTATAACTCTGATTATGCTAGTA</t>
  </si>
  <si>
    <t>TTAAAGTTCACTGATGAATCATTTTATAAGAATATGTATT</t>
  </si>
  <si>
    <t>CGTTGTGGCAGTTGTATACGGAAGCCTTTGTTGTG</t>
  </si>
  <si>
    <t>GTAAATGTTGCTATGATCATGTTATGGCAACCAATCATAA</t>
  </si>
  <si>
    <t>ATTAACTAATGGTGTTTATTATCGCGCTACAACTACTTAC</t>
  </si>
  <si>
    <t>ACCTACACTTGTTCCACAAGAGAATTATGCTAGTATAAGA</t>
  </si>
  <si>
    <t>GCAAGGTCCTCCTGGTACGGGCAAGTCTCATCTTG</t>
  </si>
  <si>
    <t>ATAGGTTTAGCTGTTTATTACTATACAGCACGTGTAATTT</t>
  </si>
  <si>
    <t>CAAGGTTCTGAATATGATTATGTTATATATTCACAAACAG</t>
  </si>
  <si>
    <t>ATAAAATTCAGAATCAAACTTTATCTCGTTTGCATTGTAC</t>
  </si>
  <si>
    <t>TTACCACCCAGCTCATGCTCCTTCATTTTTATCAG</t>
  </si>
  <si>
    <t>GATGATAAATATAAGGTCAACGAAGATTTGGCTGTTTGTT</t>
  </si>
  <si>
    <t>GCGTGCGTGCATCCCGCTTCACTGATCTCTTGTTA</t>
  </si>
  <si>
    <t>TCTTTTTGTAATCTAAACTTTATAAAAACATCCACTCCCT</t>
  </si>
  <si>
    <t>AATCTATGCTTGTGGGCGTAGATTTTTCATAGTGGT</t>
  </si>
  <si>
    <t>TTATATTCATTTCTGCTGTTAACAGCTTTCAGCCAGG</t>
  </si>
  <si>
    <t>CGTGTTGTATCCTAGGCAGTGGCCCTCCCATAGGT</t>
  </si>
  <si>
    <t>CAATGTCGAAGATCAACAAATACGGTCTCGAACTA</t>
  </si>
  <si>
    <t>CTGGGCTCCAGAATTTCCATGGATGTTTGAGGACG</t>
  </si>
  <si>
    <t>GAGGAGAAGTTGGACAACCCTAGTAGTTCAGAGGT</t>
  </si>
  <si>
    <t>ATATGATTTGCTCCACCACTGCGCAAAAGCTGGAA</t>
  </si>
  <si>
    <t>AGACGGAATTTGTCCTGAAAATCATGTGATGGTGG</t>
  </si>
  <si>
    <t>TGTCGCCGACTTCTTAAACAAGAGTGTTGTGTGCA</t>
  </si>
  <si>
    <t>CTAGCCTAATACGTGAAATTGTTATGAATGCAAGTCCATA</t>
  </si>
  <si>
    <t>ATTTGGAGGTGCTACTTCAAGATGCTTTGCAGTCC</t>
  </si>
  <si>
    <t>TGAAGCAGTTTTGGTTACAACCCCCTTAGGTATGT</t>
  </si>
  <si>
    <t>TTAGAGGCATGCTATGTGAGAGGTTGTAATCCTAAA</t>
  </si>
  <si>
    <t>ATGGACCATGGGTTTGTTTCGGCGTAGAAGTGTGT</t>
  </si>
  <si>
    <t>AACACTGGTCGTTGCACTGTTAATAAGCATGTGGC</t>
  </si>
  <si>
    <t>ATCAGTTATATATGATTGATCCTACGGGTGTCTGTCTT</t>
  </si>
  <si>
    <t>TGCAGGTCAATTCGTGGGTTGGGTCATACCCTTAG</t>
  </si>
  <si>
    <t>TTTATGCCTGTGCAATCCCGGAAATTTATTGTTCCAT</t>
  </si>
  <si>
    <t>GTTATGTACTTGCGTAAGCGTGGCGAAAAGGGTGC</t>
  </si>
  <si>
    <t>ATAATAAAGATCATGGATGTGGCGGTTTTGGACATGTTTA</t>
  </si>
  <si>
    <t>ATTTTAAAGTTGAAGATGCTTATGACCAGGTGCATGATGA</t>
  </si>
  <si>
    <t>CTAAGGGTAAGTTTTCTAAGAAGGCTTATGCTTTAATTAG</t>
  </si>
  <si>
    <t>GGTATCGTGGTGTTAAACCACTTCTCTATGTAGAC</t>
  </si>
  <si>
    <t>GTATGGTTGTGATTATACTGGTAGTCTTGCAGATG</t>
  </si>
  <si>
    <t>TTAGAGGCTTATGCTGATAAGACATTGCAAGAAATGAAG</t>
  </si>
  <si>
    <t>ATTATTTCCTACTTGGAGTCAGGAACTCCCTTTTGAT</t>
  </si>
  <si>
    <t>AATTGTGGCATGGCATGTTGTGCGTGATCCACGTT</t>
  </si>
  <si>
    <t>GTTATGAGATTGCAGAGTGCTGCTACTATATGTAGT</t>
  </si>
  <si>
    <t>TGCATATGTTGCTAATCCTACTGAAGACTTGTGTGAT</t>
  </si>
  <si>
    <t>TTCTGTTGTTATAAAAGAACCTGTGCATGTTTATGCAGAT</t>
  </si>
  <si>
    <t>CTCTATTATTTTACGTCAATATAATTTATTTGACATTATG</t>
  </si>
  <si>
    <t>TCATTTTTATATGGAGGCAGATACAGTTGTAAATGCTTTT</t>
  </si>
  <si>
    <t>TGGTGTTGCTTTGAAAGATTGTGGTTTTGTTATGCAGTTT</t>
  </si>
  <si>
    <t>TTACATTGATTGCGAACAAGACTTGTGTGATTTTAAAGGT</t>
  </si>
  <si>
    <t>GATTCCTGGTAACATGATAGATGGTTTTGCTTGCA</t>
  </si>
  <si>
    <t>ACTTGTGGTCATGTTTATGAAGTAGGTGATTTGATAGCA</t>
  </si>
  <si>
    <t>ATCTTCAGGTGTTTTGCCTGTTAACCCTGTATTGC</t>
  </si>
  <si>
    <t>ACTAAGAGTGCAGCAGGTTATGGTGGTTTTGGTTG</t>
  </si>
  <si>
    <t>AAGATTCTTTTACTCTGTATGGCCAAACTGTAGTTTATTT</t>
  </si>
  <si>
    <t>GAGGTTGTGTGTATTGGAGTCCAGCACGTAATATA</t>
  </si>
  <si>
    <t>GATTCCTATATTAAAATCCTCTGTTAAGTCATATGACAGT</t>
  </si>
  <si>
    <t>GGTTTATACTGGAGTTTTAGGTTGCAAGGCTATTGTAAA</t>
  </si>
  <si>
    <t>AAACAAATCTCATTTGCAAAGCTCTGTACCTTGATTATGT</t>
  </si>
  <si>
    <t>AACACAAGTGTGGCAATTTACACCAACGGGAGTTG</t>
  </si>
  <si>
    <t>AGGTGTTTCAGATGTGTGGCATAAACAATTGCTAATAAAT</t>
  </si>
  <si>
    <t>AGGTGTTTATAAACCTCTGTTAGAGAATATTGATTATTTT</t>
  </si>
  <si>
    <t>TATGCGACGCGCTAAATTTAGTTTAGAAACTTTTACTGTT</t>
  </si>
  <si>
    <t>TGCAGATGGCTTTATGCCTTTTCTTTTAGATGATTTAGTT</t>
  </si>
  <si>
    <t>ACGCGCATATTATTTGGCAGTAAGTGGTCAAGCAT</t>
  </si>
  <si>
    <t>TGTGATTATGCAGATAAACTTTGCCATGCTGTTGTGT</t>
  </si>
  <si>
    <t>AAGAGTAAAGAGTTACTTGATGTGTCTCTGGATTCTTTAG</t>
  </si>
  <si>
    <t>GCAGCTATACATTATTTGAATTCTAAGATTGTTGATTTGG</t>
  </si>
  <si>
    <t>CAACATTTTAGTGATTTTGGAACAAGTTTTGTTTCTAAAA</t>
  </si>
  <si>
    <t>GTTCATTTCTTTAAGACTTTTACTACTAGCACTGCTCTTG</t>
  </si>
  <si>
    <t>TTTGCATGGGTTTTATTTCATGTTTTGCATGGTGCTTATA</t>
  </si>
  <si>
    <t>GTAGTGGAGAGTGATATATATTTTGTTAAAAACATTCCTC</t>
  </si>
  <si>
    <t>TATGCTAGTGCTGTTGCACAAGCATTTCAGAGTGT</t>
  </si>
  <si>
    <t>CTAAAGTTGTACTGGACTCTTTAAGAGTTACTTTTATTGA</t>
  </si>
  <si>
    <t>GCCTTTCTTGTTTTAAGATTGGACGTAGAAGAATTTGTCT</t>
  </si>
  <si>
    <t>CAGGCAGAAAAATTTATGAAGTTGCGCGTGGCTTG</t>
  </si>
  <si>
    <t>ACATTCATCCCAATTGCCATTAGATGTTTATGATTTAACC</t>
  </si>
  <si>
    <t>GCCTAGTCAAGTTCAGAAAGCCAAGCAAAAACCTA</t>
  </si>
  <si>
    <t>TATTTAAAAGGTTCTGGTTCTGATTTTTCATTAGCGGATA</t>
  </si>
  <si>
    <t>GTAGTTGAAGTTGTTACAACTTCACTTACACCATGTG</t>
  </si>
  <si>
    <t>TATTCTGAACCACCTAAAGTTGCAGATAAAATTTGCATTG</t>
  </si>
  <si>
    <t>GATAATGTTTATATGGCCAAGGCTGGTGATAAATATTACC</t>
  </si>
  <si>
    <t>GTCGTGGTTGATGATCATGTTGGACTTTTGGATCA</t>
  </si>
  <si>
    <t>CATGGAGAGTTCCTTGTGCTGGACGGCGTGTTACA</t>
  </si>
  <si>
    <t>TAAGGAACAGCCTACAGTAAAGGAGATTATAAGCATG</t>
  </si>
  <si>
    <t>TAAGATTATTAAGGTTTTTTATGAGCTTGACAATGATTTT</t>
  </si>
  <si>
    <t>TACTATTTTAAATACTGCGTGTGGAGTGTTTGAAGTGGAT</t>
  </si>
  <si>
    <t>TACTGTCGATATGGAGGAATTTTATGCTGTGGTGATT</t>
  </si>
  <si>
    <t>TGCCATAGAAGAGAAACTTTCTCCATGTAAGGAGC</t>
  </si>
  <si>
    <t>GAAGGTGTAGGTGCTAAAGTTAGTGCCTTTTTACA</t>
  </si>
  <si>
    <t>AATTAGAGGATAATCCCCTATTTTTATTTGATGAGGCTGG</t>
  </si>
  <si>
    <t>AAGAAGTTTTTGCTCCTAAATTGTATTGTGCCTTTACAGC</t>
  </si>
  <si>
    <t>CTGAAGATGATGACTTTCTTGAGGAAAGTGATGTTGAA</t>
  </si>
  <si>
    <t>AGATGATGTAGAAGGTGAGGAAACTGATTTAACTATCACA</t>
  </si>
  <si>
    <t>TGCTGGACGGCCTTGTGTTGCTAGTGAACAGGAGG</t>
  </si>
  <si>
    <t>TCTTCTGAAGTCTTAGAGGACACTTTGGATGATGG</t>
  </si>
  <si>
    <t>CAAGTGTGGAGACATCTGATTCACAAGTTGAAGAA</t>
  </si>
  <si>
    <t>TGTAGAAATGTCGGATTTTGTTGATCTTGAATCTGTGATT</t>
  </si>
  <si>
    <t>GGATTATGAAAATGTTTGTTTTGAGTTTTATACTACAGAG</t>
  </si>
  <si>
    <t>AGAATTTGTTAAAGTTTTGGGTCTGTATGTGCCTAAAGCA</t>
  </si>
  <si>
    <t>TCGCAACAATTGCTGGTTGCGATCAGTTTTGGCAG</t>
  </si>
  <si>
    <t>ATGCAGAAATTGCCCTGTCAATTTAAAGATAAAAATTTGC</t>
  </si>
  <si>
    <t>GATCTTTGGGTGTTATACAAGCAACAGTATAGTCAGTT</t>
  </si>
  <si>
    <t>TTGTTGATACCTTGGTTAATAAGATACCTGCTAATATTGT</t>
  </si>
  <si>
    <t>TTCCACAAGGTGGTTATGTTGCTGATTTTGCATATTG</t>
  </si>
  <si>
    <t>TTTTAACCTTATGTGATTGGCAGTGTGTTGCATACTG</t>
  </si>
  <si>
    <t>AATGCATTAAATGTGATTTAGCTCTTAAGCTTAAAGGCTT</t>
  </si>
  <si>
    <t>ATGCTATGTTCTTTTATGGTGATGTTGTCTCACATATATG</t>
  </si>
  <si>
    <t>AGTGTGGTGAGTCTATGGTACTTATTGATGTTGATGT</t>
  </si>
  <si>
    <t>CATTTACAATCCACTTTGCTCTTAAAGATAAGTTGTTTTG</t>
  </si>
  <si>
    <t>CATTTATTACTAAGCGTATTGTGTATAAAGCAGCTTGTGT</t>
  </si>
  <si>
    <t>TGGATGTTAATGATAGTCATTCTATGGCTGTTGTTGATG</t>
  </si>
  <si>
    <t>AAACAAATTGATGATCATCGTATCACTAGTATTACTAGTG</t>
  </si>
  <si>
    <t>AAGTTTGATTTTATTATTGGGCATGGTATGTCATTTTCAA</t>
  </si>
  <si>
    <t>ACTACTTTTGAAATTGCCCAATTGTATGGTTCTTGTATAA</t>
  </si>
  <si>
    <t>CCTAATGTGTGTTTTGTTAAAGGTGATATAATTAAAGTGT</t>
  </si>
  <si>
    <t>AAGCTTGTTAAAGCAGAAGTTGTTGTAAACCCTGCTAAT</t>
  </si>
  <si>
    <t>CCATATGGTACATGGTGGTGGTGTTGCAAAAGCTA</t>
  </si>
  <si>
    <t>GCAGTAGCAGCTGGACAGCAGTTTGTTAAAGAGAC</t>
  </si>
  <si>
    <t>CCAATATGGTTAAGTCTAAAGGAGTTTGTGCTACTG</t>
  </si>
  <si>
    <t>GATTGTTATGTCTCTACAGGGGGCAAATTATGTAAAACT</t>
  </si>
  <si>
    <t>GCTTAATGTTGTTGGACCTGATGCGAGAACACAGG</t>
  </si>
  <si>
    <t>AAACAAAGTTATGTATTGTTAGAGCGTGTTTATAAACATT</t>
  </si>
  <si>
    <t>AACAACTATGACTGTGTTGTTACAACTTTGATCTCAGCT</t>
  </si>
  <si>
    <t>TATATTTAGTGTGCCTTCTGATGTGTCTTTAACATATCTA</t>
  </si>
  <si>
    <t>TGGTACTGCTAAGAAACAAGTTGTTCTTGTTAGCAATAAT</t>
  </si>
  <si>
    <t>AGAGGATTTTGATCTTATTTCTAAGTGTCAGATAACTGCT</t>
  </si>
  <si>
    <t>TGAGGGCACTAAGAAATTGGCAGCGCGTCTTTCCT</t>
  </si>
  <si>
    <t>AATGTTGGACGTTCCATTGTTTACGAAACAGATGCTAATA</t>
  </si>
  <si>
    <t>TTGATTTTAATCAATGATGTTGCATTTGTTTCGACATTTA</t>
  </si>
  <si>
    <t>GTTTTACAGGATGTTTTATCCTTAAGACATGATATAGCAC</t>
  </si>
  <si>
    <t>GATGATGATGCACGAACCTTCGTTCAGAGCAATGT</t>
  </si>
  <si>
    <t>ATGTTCTACCTGAGGGTTGGCGTGTTGTCAATAAG</t>
  </si>
  <si>
    <t>TTATCAAATTAATGGTGTTAGAACCGTTAAGTATTTTGAG</t>
  </si>
  <si>
    <t>TACTGGAGGCATAGATATATGCAGCCAGGATAAAG</t>
  </si>
  <si>
    <t>TTTGGTTATGTACAGCAGGGTATTTTTAATAAGGCTACTG</t>
  </si>
  <si>
    <t>GCTCAAATTAAAGCCTTGTTTTTGGATAAAGTGGACATCT</t>
  </si>
  <si>
    <t>CTAACTGTTGATGGTGTTAATTTCACTAATAGGTTTGTGC</t>
  </si>
  <si>
    <t>GTTGGTGAAAGTTTTGGTAAGAGTCTAGGAAATGTGTTTT</t>
  </si>
  <si>
    <t>GATGGAGTTAATGTCACGAAGCATAAGTGTGATATAAATT</t>
  </si>
  <si>
    <t>AAAGGTAAAGTCTTTTTCCAGTTTGATAATCTTTCTAGTG</t>
  </si>
  <si>
    <t>GATTTAAAGGCTGTAAGAAGTTCCTTTAATTTTGATCAGA</t>
  </si>
  <si>
    <t>GAATTGCTTGCCTATTACAACATGCTTGTTAATTGTTTTA</t>
  </si>
  <si>
    <t>TGGCAGGTTGTTGTTAATGGTAAGTATTTCACTTTTAAGC</t>
  </si>
  <si>
    <t>GCTAATAACAATTGTTTTGTTAATGTTTCTTGCTTAATGC</t>
  </si>
  <si>
    <t>CAGAGCTTGCATCTGACATTTAAAATTGTTCAATGGCAA</t>
  </si>
  <si>
    <t>GGCATGGCTTGAATTTCGTTCTGGCCGCCCTGCTA</t>
  </si>
  <si>
    <t>TTTGTAGCTTTGGTTTTGGCCAAAGGTGGGTTTAAATTT</t>
  </si>
  <si>
    <t>AGATCCTGCTGATTCTAGAGATTTCTTGCGTGTTG</t>
  </si>
  <si>
    <t>TTTAGTCAAGTTGATTTGACTGGGGCAATATGTGATTTTG</t>
  </si>
  <si>
    <t>ATTGCATGTAAATGTGGTGTAAAGCAGGAACAGCG</t>
  </si>
  <si>
    <t>CTGGTCTAGATGCTGTTATGCATTTTGGTACATTGA</t>
  </si>
  <si>
    <t>CGTGAAGATCTTGAGATTGGTTATACCGTGGACTG</t>
  </si>
  <si>
    <t>CTTGCGGTAAAAAGCTAATTCATTGTGTACGATTTGATGT</t>
  </si>
  <si>
    <t>CATTTTTAATTTGCAGTAATACACCTGCTAGTGTAAAATT</t>
  </si>
  <si>
    <t>CTAAGGGTGTAGGAAGTGCAAATATTTTTATAGGTGATAA</t>
  </si>
  <si>
    <t>TTGGTCATTATGTTCATGTTAAGTGTGAACAATCTTATCA</t>
  </si>
  <si>
    <t>TTTATGATGCTTCTAATGTTAAGAAGGTTACAGATGTTAC</t>
  </si>
  <si>
    <t>GCAAATTGTCAGATTGTCTGTATCTTAAAAATTTGAAACA</t>
  </si>
  <si>
    <t>CTTTTAAATCTGTGTTAACCACCTATTATTTGGATGATGT</t>
  </si>
  <si>
    <t>AGAAAATTGAGTATAAACCTGACTTGTCACAATACTATTG</t>
  </si>
  <si>
    <t>ACGGAGGTAAGTATTATACTCAGCGTATTATTAAAGCC</t>
  </si>
  <si>
    <t>ATTTAAAACATTCGAGAAAGTAGATGGTGTGTATACTAAT</t>
  </si>
  <si>
    <t>TAAATTGATAGGACACACCGTCTGTGACAGTCTTAATT</t>
  </si>
  <si>
    <t>AAGTTGGGTTTTGATAGCTCTAAAGAGTTTGTTGAATATA</t>
  </si>
  <si>
    <t>ATTACTGAGTGGCCAACAGCTACAGGTGATGTGGT</t>
  </si>
  <si>
    <t>TGGCTAATGATGATTTGTATGTTAAGAGATATGAGAGGG</t>
  </si>
  <si>
    <t>TGTATTACTTTTGGTAAACCTGTTATATGGTTAAGCCATG</t>
  </si>
  <si>
    <t>AAAGCTTCTCTCAATTCTTTAACATATTTTAATAGACCTT</t>
  </si>
  <si>
    <t>TTGGTTGATGATAATAAATTTGATGTTTTAAAAGTGGATG</t>
  </si>
  <si>
    <t>GTTGATGATAGTGGTGACAGCTCAGAGAGTGGTGC</t>
  </si>
  <si>
    <t>AAGAAACCAAAGAAATCAACATTATTAAGTTAAGTGGTGT</t>
  </si>
  <si>
    <t>AAAAAACATTTAAGGTTGAAGATAGTGTCATTGTTAACGA</t>
  </si>
  <si>
    <t>ATACTAGTGAAACCAAATACGTTAAGAGTTTGTCTATTGT</t>
  </si>
  <si>
    <t>ATGTGTATGATATGTGGCTTACAGGTTGTAAGTATGTTGT</t>
  </si>
  <si>
    <t>GAACTGCTAATGCTTTGAGCAGAGCAGTTAACGTA</t>
  </si>
  <si>
    <t>TACAATACGTAAGTTTATAAAATTTGGTATGACTCTTGTT</t>
  </si>
  <si>
    <t>TATACCAATTGATTTGTTAAATTTAAGAGAGATTAAGCCT</t>
  </si>
  <si>
    <t>TGTTAATGTGGTTAAAGCTGTGCGAAATAAAACTTCTGCA</t>
  </si>
  <si>
    <t>CTTTAATTTTATTAAATGGCTTTTTGTCTTATTATTTGGC</t>
  </si>
  <si>
    <t>GATTAAAATATCCGCTGATAATAAAGTAATCTACACCACA</t>
  </si>
  <si>
    <t>AATTGCATCAAAGCTTACGTGTAAGCTTGTAGCTTTAG</t>
  </si>
  <si>
    <t>TTTAAAAATGCATTTTTGACATTTAAGTGGAGTATGGTTG</t>
  </si>
  <si>
    <t>AGAGGTGCTTGCATTATAGCGACTATATTTCTATTGTG</t>
  </si>
  <si>
    <t>TTAATTTTATATATGCCAATGTAATTTTTAGTGATTTTTA</t>
  </si>
  <si>
    <t>TGCCTAAAATCGGTTTCTTGCCGACTTTTGTTGGT</t>
  </si>
  <si>
    <t>GATTGCACAGTGGATTAAGAACACTTTTAGTCTTGTAACT</t>
  </si>
  <si>
    <t>TTGTGATCTATATTCCATTCAGGATGTGGGTTTTAAGAAT</t>
  </si>
  <si>
    <t>GTATTGTAATGGAAGTATTGCATGTCAGTTCTGCTTG</t>
  </si>
  <si>
    <t>AGGATTTGATATGTTAGATAATTATAAAGCCATTGATGTA</t>
  </si>
  <si>
    <t>ACAGTATGAAGCTGATAGGAGAGCATTTGTTGATTATACA</t>
  </si>
  <si>
    <t>TGTGTTAAAGATTGTCATTGAATTGATAGTAAGTTATGCC</t>
  </si>
  <si>
    <t>GTATACGGCATGGTTTTATCCATTGTTTGCCCTTAT</t>
  </si>
  <si>
    <t>GTATTCAGATTTTGACCACTTGGCTGCCTGAGCTT</t>
  </si>
  <si>
    <t>TATGCTTAGTACATTACATTGGAGTTTTAGGTTGTTGGTG</t>
  </si>
  <si>
    <t>TTTAGCTAATATGTTACCAGCACATGTGTTTATGAGGTTT</t>
  </si>
  <si>
    <t>TATTATTATTGCCTCTTTTATTAAGCTCTTTAGCTTGTTT</t>
  </si>
  <si>
    <t>GCATGTTGCTTATGGTTGTAGTAAATCTGGTTGTTTGTTT</t>
  </si>
  <si>
    <t>TTACAAGAGGAATCGTAGTCTACGTGTTAAATGTAGTACT</t>
  </si>
  <si>
    <t>CGTTGGTGGCATGATACGCTATTACGATGTTATGG</t>
  </si>
  <si>
    <t>AATGGTGGCACTGGCTTTTGTTCAAAACATCAATG</t>
  </si>
  <si>
    <t>ATTGCATTGATTGTGATTCTTATAAACCAGGTAATACTTT</t>
  </si>
  <si>
    <t>TTACTGTTGAGGCCGCTCTTGATCTATCTAAGGAA</t>
  </si>
  <si>
    <t>GAAACGGCCCATTCAGCCTACAGATGTTGCTTATC</t>
  </si>
  <si>
    <t>ACGGTTACTGATGTTAAGCAAGTTGGTTGTTTTATGC</t>
  </si>
  <si>
    <t>TTGTTCTATGATCGTGATGGACAGCGCATATATGAT</t>
  </si>
  <si>
    <t>TGTTAATGCTAGTTTGTTTGTGGATTATAGTAATTTGCTA</t>
  </si>
  <si>
    <t>TTCTAAGGTTAAGAGTGTGCCTAATATGCATGTTGTG</t>
  </si>
  <si>
    <t>AGTGGAAAATGATGCTGATAAAGCCAATTTTCTGAATGCT</t>
  </si>
  <si>
    <t>TGTATTTTATGCACAGTCTTTGTTTAGACCTATTTTAATG</t>
  </si>
  <si>
    <t>TGATAAAAATCTGATAACTACTGCTAACACTGGTACGTCT</t>
  </si>
  <si>
    <t>TACAGAAACTATGTTTGATGTTTATGTGGATACATTTTTG</t>
  </si>
  <si>
    <t>TATGTTTGATGTGGATAAAAAGAGTCTTAATGCTTTAATA</t>
  </si>
  <si>
    <t>AACTGCGCATTCTTCTATAAAACAGGGTACGCAGA</t>
  </si>
  <si>
    <t>TATAAAGTTTTGGATACCTTTTTAAGCTGTGCTCGTAAAA</t>
  </si>
  <si>
    <t>TGTTCTATTGATTCAGATGTTGATACTAAGTGTTTAGCTG</t>
  </si>
  <si>
    <t>TCTGTCATGTCTGCTGTATCGTCAGGTCTCGAATT</t>
  </si>
  <si>
    <t>CGGATGAAAGTTGTAATAACTTGGTGCCAACATATTTGAA</t>
  </si>
  <si>
    <t>GTGACAACATTGTAGCAGCTGATTTAGGTGTTCTG</t>
  </si>
  <si>
    <t>TCAAAATTCTGCAAAGCATGTGCAGGGTAATGTTG</t>
  </si>
  <si>
    <t>AAAATAGCTGGTGTTTCCTGTATATGGTCTGTGGAT</t>
  </si>
  <si>
    <t>TTTTAATCAGTTTAGTTCTGATTTCCAGCATAAATTGAAG</t>
  </si>
  <si>
    <t>AGCATGTTGTAAAACTGGTTTGAAACTGAAGCTTACTTAT</t>
  </si>
  <si>
    <t>TAAGCAGATGGCTAATGTCTCTGTTTTAACTACACC</t>
  </si>
  <si>
    <t>TTAGTCTTAAAGGGGGTGCAGTTTTTAGTTATTTTGTTTA</t>
  </si>
  <si>
    <t>TGTGTTTTGTGTTGAGTTTGGTCTGTTTTATTGGACTGT</t>
  </si>
  <si>
    <t>TGCTTAATGCCCACTTACACAGTACACAAATCAGATTTT</t>
  </si>
  <si>
    <t>GCTTCCTGTTTATGCCAGTTATAAAGTTTTAGATAATGGT</t>
  </si>
  <si>
    <t>TATTAGAGATGTTAGCGTTGAAGATGTTTGTTTCGCTAAC</t>
  </si>
  <si>
    <t>ATTTGAGCAATTTGATCAATGGTATGAGTCTACATTTGGT</t>
  </si>
  <si>
    <t>AAGTTATTATAGTAACAGTATGGCTTGTCCCATTGTTGTT</t>
  </si>
  <si>
    <t>TGTAATAGATCAGGATTTTGGCTCTACAGTGTTTAATGTC</t>
  </si>
  <si>
    <t>TACCAAAGTGTTACGATATGGTTATCATGTGTTGCACTTT</t>
  </si>
  <si>
    <t>TACACATGCACTTTCTGCTGATGGAGTGCAGTGTT</t>
  </si>
  <si>
    <t>ACTCCACATAGTCAAATATCGTATTCTAATTTTTATGCTA</t>
  </si>
  <si>
    <t>GGCTGTGTGCTTTCCTCTGCTTGCACTATGTTTAC</t>
  </si>
  <si>
    <t>TGGCCGATGGTAGTCCACAACCTTATTGTTATACA</t>
  </si>
  <si>
    <t>TGGGCTTATGCAAAATGCTTCTCTGTATAGTTCATTG</t>
  </si>
  <si>
    <t>ACCTCACGTGCGGTATAATCTTGCTAATGCTAAAG</t>
  </si>
  <si>
    <t>TTTATCCGTTTTCCAGAAGTGTTGCGAGAAGGGCT</t>
  </si>
  <si>
    <t>TACGTGTCGTGCGTACTCGTTCTATGTCGTATTGC</t>
  </si>
  <si>
    <t>AGTTGGATTATGTGAGGAAGCTGATGAGGGTATAT</t>
  </si>
  <si>
    <t>TTTAATTTTAATGGTTCTTGGGTGCTTAATAATGATTATT</t>
  </si>
  <si>
    <t>AGATCATTGCCTGGGACCTTTTGTGGTAGAGATGT</t>
  </si>
  <si>
    <t>TTGATTTAATTTATCAGCTATTTAAAGGTTTAGCACAGCC</t>
  </si>
  <si>
    <t>TGGATTTTTTGGCATTGACTGCTAGTTCCATTGCT</t>
  </si>
  <si>
    <t>TGCTATACTCGCTGTAATTGTTGTTTTGGTGTTTTATTAC</t>
  </si>
  <si>
    <t>AATAAAGCTTAAACGTGCTTTTGGTGATTACACCAGTGTT</t>
  </si>
  <si>
    <t>TTTTGTTAATGTGATTGTGTGGTGTGTAAATTTTATGATG</t>
  </si>
  <si>
    <t>TTTTGTGTTTCAAGTTTACCCCACACTTTCTTGTGTATAT</t>
  </si>
  <si>
    <t>TATTTGTTATTTTTATGCCACGCTTTATTTCCCTTCGGAG</t>
  </si>
  <si>
    <t>AAGTGTGATAATGCACTTACAATGGCTAGTTATGTATGG</t>
  </si>
  <si>
    <t>CTATTATGCCTTTATGGTTTTGTTTGCTATATATAGCTGT</t>
  </si>
  <si>
    <t>TTGTTTCAAATCATGCTTTTTGGGTATTTTCTTACTGCAG</t>
  </si>
  <si>
    <t>AGCTTGGTACTTCTGTTCGTAGTGATGGTACATTT</t>
  </si>
  <si>
    <t>AGAAATGGCTCTCACTACTTTTATGATTACAAAAGATTCT</t>
  </si>
  <si>
    <t>TTGTAAGCTTAAGAATTCTTTGTCTGATGTTGCTTTTAAT</t>
  </si>
  <si>
    <t>ATATTTGAGTTTGTATAATAAATATAGGTATTACAGCGGT</t>
  </si>
  <si>
    <t>AATGGACACTGCTGCATATAGGGAGGCTGCTTGCT</t>
  </si>
  <si>
    <t>CAGTTGGCTAAAGCAATGGACACATTTACCAATAATAATG</t>
  </si>
  <si>
    <t>AGTGATGTGCTTTACCAACCGCCTACTGCTTCCGT</t>
  </si>
  <si>
    <t>CAACTTCATTCTTGCAATCCGGTATTGTGAAAATGGTAAA</t>
  </si>
  <si>
    <t>CTACTTCTAAGGTAGAACCATGTGTTGTCAGTGTTA</t>
  </si>
  <si>
    <t>TATGGTAATATGACATTGAATGGTTTATGGTTGGATGATA</t>
  </si>
  <si>
    <t>GTCTACTGTCCCAGACATGTAATATGTTCTGCTTC</t>
  </si>
  <si>
    <t>ATATGACTAATCCAGATTATACAAATTTGTTGTGTAGAGT</t>
  </si>
  <si>
    <t>CATCAAGTGATTTTACTGTATTGTTTGATCGTTTAAGCCT</t>
  </si>
  <si>
    <t>CAGTGATGTCTTATCAAATGCGGGGTTGTATGCTT</t>
  </si>
  <si>
    <t>TCTTACAGTGACCCTGCAAAATTCTCGTACGCCAA</t>
  </si>
  <si>
    <t>TATACATTTGGTGTGGTTAAACCTGGTGATACTTTTACTG</t>
  </si>
  <si>
    <t>TTAGCTGCTTATAACGGCAAACCACAAGGAGCCTT</t>
  </si>
  <si>
    <t>ATGTAACTATGCGTAGTAGTTATACCATTAAGGGTTCCTT</t>
  </si>
  <si>
    <t>TATGCGGATCTTGTGGATCTGTTGGTTATGTAATAATG</t>
  </si>
  <si>
    <t>TGATTGTGTTAAATTTGTTTATATGCATCAATTGGAGCTT</t>
  </si>
  <si>
    <t>TACTGGTTGTCATACTGGTACTGACTTCAATGGGG</t>
  </si>
  <si>
    <t>TTTTATGGTCCTTATAAGGATGCTCAGGTTGTTCAGTT</t>
  </si>
  <si>
    <t>CCATTCAGGATTATATACAATCTGTTAATTTTTTAGCATG</t>
  </si>
  <si>
    <t>TTTATGCTGCTATACTTAACAATTGTAATTGGTTTATACA</t>
  </si>
  <si>
    <t>GTGATAAGTGTTCTGTAGAAGATTTTAATGTGTGGGCT</t>
  </si>
  <si>
    <t>GTCCAATGGATTTAGCCAAGTTAAATCTGACCTTGTTATA</t>
  </si>
  <si>
    <t>TGCTTTAGCTTCTATGACTGGTGTGTCTTTGGAAA</t>
  </si>
  <si>
    <t>CTGTTGGCTGCTATTAAGCGTCTTAAGAATGGTTT</t>
  </si>
  <si>
    <t>AAGGACGTCAGATTATGGGTAGTTGCTCTTTTGAG</t>
  </si>
  <si>
    <t>TGAATTGACACCTAGCGATGTTTATCAACAACTCG</t>
  </si>
  <si>
    <t>GGTATCAAGTTACAATCAAAACGCACTAGATTGTTTAAAG</t>
  </si>
  <si>
    <t>ACTGTTTGTTGGATTATGGCTTCTACATTTTTGTTTAGTT</t>
  </si>
  <si>
    <t>ATAATTACAGCATTTGTGAAATGGACTATGTTCATGTATG</t>
  </si>
  <si>
    <t>ACTACTAATATGTTTAGTATTACGTTTTGTGCACTTTGTG</t>
  </si>
  <si>
    <t>ATAAGTTTGGCCATGTTGTTGGTTAAGCATAAGCATCTTT</t>
  </si>
  <si>
    <t>TTGACTATGTATATAACACCTGTGCTTTTTACATTGTTGT</t>
  </si>
  <si>
    <t>AACAACTATTTGGTTGTGTACAAGCATACATTTAGAGGCT</t>
  </si>
  <si>
    <t>GTTTATGCATGGCTATCGTATTATGTTCCATCAGTTGA</t>
  </si>
  <si>
    <t>ACACTTATACTGATGAAGTTATTTATGGCATGTTATTGCT</t>
  </si>
  <si>
    <t>TAGGAATGGTCTTTGTTACATTACGTAGCATTAACCATGA</t>
  </si>
  <si>
    <t>TGTTTTCTTTTATAATGTTTGTTGGTCGTTTGATTTCTGT</t>
  </si>
  <si>
    <t>TCTCTTTGTGGTACAAGGGTTCTAACTTAGAGGAA</t>
  </si>
  <si>
    <t>AATTCTTCTTATGTTGGCTTCCCTTTTTGGTACTTACACA</t>
  </si>
  <si>
    <t>GACAACAGTTTTATCTATGGCTGTAGCAAAGGTTATTG</t>
  </si>
  <si>
    <t>AAGTGGGTTGCTGTGAATGTCTTGTATTTCACAGATATA</t>
  </si>
  <si>
    <t>TCAAATTAAGATAGTGCTTTTGTGCTATTTGTTTATTGGT</t>
  </si>
  <si>
    <t>TATTATTAGCTGTTATTGGGGTTTGTTTTCCTTGATGAAC</t>
  </si>
  <si>
    <t>TTTGTTTAGAATGCCTTTGGGTGTTTATAATTATAAAATT</t>
  </si>
  <si>
    <t>AGTACAGGAATTAAGATATATGAATGCTAATGGATTGCGC</t>
  </si>
  <si>
    <t>TCCTAAGAATAGTTTTGAAGCCCTTATGCTTAATTTTAAG</t>
  </si>
  <si>
    <t>GTTGGGTATTGGAGGTGTTCCAATCATTGAAGTAT</t>
  </si>
  <si>
    <t>CAATTTCAATCAAAATTGACTGATGTCAAATGTGCTAATG</t>
  </si>
  <si>
    <t>GTCTTGCTTAATTGCTTGCAACATTTGCATGTTGCTT</t>
  </si>
  <si>
    <t>AATTCTAAGTTGTGGCATTATTGTAGCACTTTGCACAATG</t>
  </si>
  <si>
    <t>ATACTTGCCACTTCGGATCTGAGTGTTGCTTTTGA</t>
  </si>
  <si>
    <t>AGCTTGCTCAGTTATTAATTGTTTTGTTTGCTAATCCAGC</t>
  </si>
  <si>
    <t>CTGTGGATAGCAAGTGCCTGACTAGTATTGAAGAA</t>
  </si>
  <si>
    <t>TTGCGATGATTACGCAAAGGACAATACTGTTTTGCA</t>
  </si>
  <si>
    <t>CTTTACAGAGTGAATTTGTTAATATGGCTAGCTTCGTTGA</t>
  </si>
  <si>
    <t>ATGAAGTTGCTAAGAAAAATCTTGATGAGGCGCGTTTTA</t>
  </si>
  <si>
    <t>GGTTCTGCTAATCAACAGCAGTTAAAACAGCTAGA</t>
  </si>
  <si>
    <t>AAGCCTGTAATATTGCTAAATCTGCTTATGAACGCGA</t>
  </si>
  <si>
    <t>GTGCTGTAGCAAAAAAGTTGGAGCGTATGGCTGAT</t>
  </si>
  <si>
    <t>AGCTCTTACTAATATGTATAAAGAAGCTAGAATTAATGAT</t>
  </si>
  <si>
    <t>GAAGAGTAAGGTTGTTTCTGCCTTGCAAACTATGC</t>
  </si>
  <si>
    <t>TTTAGTATGGTGCGTAAGTTAGATAATCAAGCTCTGAATT</t>
  </si>
  <si>
    <t>ATATTAGATAACGCTGTGAAGGGTTGTGTACCATTGAAT</t>
  </si>
  <si>
    <t>AATACCTTCATTGGCAGCAAATACTCTGAATATAATTGTA</t>
  </si>
  <si>
    <t>AGATAAAAGTGTTTATGACCAGATAGTTGATAATATCTAT</t>
  </si>
  <si>
    <t>TACCTATGCTGGTAATGTATGGCAGATTCAAACTATC</t>
  </si>
  <si>
    <t>GGATTCAGATGGTACAAATAAGCAGTTGAATGAGATATCT</t>
  </si>
  <si>
    <t>TGATTGTAACTGGCCACTAGTTATTATTGCAAATCGGTAT</t>
  </si>
  <si>
    <t>TGAGGTACCTGCTACTGTTTTGCAAAATAATGAATTAATG</t>
  </si>
  <si>
    <t>TGCTAAGTTGAAAATTCAGGTTGTTAATAGTGGTCCAGAT</t>
  </si>
  <si>
    <t>GACTTGTAATACACCTACTCAATGTTACTATAATAATAGT</t>
  </si>
  <si>
    <t>CAATGGTAAGATTGTTTATGCTATACTTAGTGATGTTGAT</t>
  </si>
  <si>
    <t>TCTTAAGTATACAAAAATTCTTAAAGATGATGGCAATTTT</t>
  </si>
  <si>
    <t>TGTTTTGGAGTTAGATCCTCCTTGTAAATTTACTGTTCAA</t>
  </si>
  <si>
    <t>TGTTAAAGGTCTTAAAATTAAGTACCTTTATTTTGTAAAA</t>
  </si>
  <si>
    <t>TTGTAACACACTAGCAAGAGGCTGGGTTGTTGGTA</t>
  </si>
  <si>
    <t>ATTTCTTCTACAGTTAGATTGCAAGCTGGAACTGCTA</t>
  </si>
  <si>
    <t>GAATATGCTTCCAACTCATCTATATTGTCTTTATGTGCGT</t>
  </si>
  <si>
    <t>TCTGTAGATCCTAAGAAAACGTATTTAGATTTTATACAAC</t>
  </si>
  <si>
    <t>GGAGGTACACCTATTGCCAATTGTGTTAAAATGTTGT</t>
  </si>
  <si>
    <t>GACCATGCTGGTACCGGTATGGCCATTACTGTTAA</t>
  </si>
  <si>
    <t>CCGATGCTACCACTAGTCAGGATTCATATGGTGGT</t>
  </si>
  <si>
    <t>GTCTGTTTGTATATATTGCCGCGCACGAGTTGAAC</t>
  </si>
  <si>
    <t>CCAGATGTTGATGGGTTGTGCAAATTACGCGGCAA</t>
  </si>
  <si>
    <t>TTGTACAAGTGCCTGTAGGTATAAAAGATCCTGTGT</t>
  </si>
  <si>
    <t>TATGTTTTGACACATGATGTTTGTCGAGTTTGTGGATTTT</t>
  </si>
  <si>
    <t>CGGGATGGAAGTTGTTCATGTGTTAGCACTGACAC</t>
  </si>
  <si>
    <t>CTGTTCAATCAAAAGATACTAATTTTTTAAACGCGTTCGG</t>
  </si>
  <si>
    <t>TGCGAGTGTAGATGCCCGTCTCGTACCCTGCGCCA</t>
  </si>
  <si>
    <t>GGTTTATCTACTGATGTACAATTAAGGGCATTTGATATTT</t>
  </si>
  <si>
    <t>AATGCTAGTGTTGCTGGCATTGGTTTACATTTAAAAGTTA</t>
  </si>
  <si>
    <t>TGTTGCCGTTTTCAGCGTGTTGATGAGAACGGTGA</t>
  </si>
  <si>
    <t>AATTAGATCAGTTCTTTGTTGTTAAGAGGACAGATCTGAC</t>
  </si>
  <si>
    <t>TATATAATAGAGAGATGAAATGCTATGAGCGTGTAAAAGA</t>
  </si>
  <si>
    <t>GTAAGTTTGTGGCTGAACACGATTTCTTTACATTTGATGT</t>
  </si>
  <si>
    <t>AAGGTAGTCGTGTGCCACACATTGTACGCAAGGAT</t>
  </si>
  <si>
    <t>AACAAAGTATACTATGTTGGATCTTTGCTATGCATTGCGA</t>
  </si>
  <si>
    <t>TTTTGATCGCAATGATTGCATGCTGCTTTGTGACATT</t>
  </si>
  <si>
    <t>CTCTATATATGCTGGTTGTGAACAATCCTATTTTACTAAG</t>
  </si>
  <si>
    <t>GGATTGGTATGATTTTGTTGAAAATCCTGATATTATTAAT</t>
  </si>
  <si>
    <t>GTATAAAAAGCTAGGACCTATTTTTAATAGAGCCCTAGTT</t>
  </si>
  <si>
    <t>CGCTACTGAGTTTGCGGACAAATTGGTGGAGGTAG</t>
  </si>
  <si>
    <t>TTAGTAGGCGTTTTAACACTTGATAATCAAGATTTAAATG</t>
  </si>
  <si>
    <t>AAATGGTATGATTTTGGTGACTATGTTATTGCAGCCC</t>
  </si>
  <si>
    <t>GGATGTGGTGTTGCTATAGCAGATTCTTATTATTCTTATA</t>
  </si>
  <si>
    <t>ATGCCTATGCTGACCATGTGTCATGCATTGGATTG</t>
  </si>
  <si>
    <t>AATTGTATGTGAATAATGCTTATAGACTATTTGATCTTGT</t>
  </si>
  <si>
    <t>AGTATGATTTTACTGATTACAAGCTTGAATTGTTTAATAA</t>
  </si>
  <si>
    <t>ATTTTAAGCACTGGAGTATGCCATATCATCCTAACAC</t>
  </si>
  <si>
    <t>TTGATTGTCAGGATGATCGGTGTATTATACATTGTGCTAA</t>
  </si>
  <si>
    <t>TTAACATACTTTTTAGTATGGTTTTACCTAATACATGTTT</t>
  </si>
  <si>
    <t>GGCCTCTTGTTAGGCAAATTTTTGTGGATGGTGTG</t>
  </si>
  <si>
    <t>TTTTGTTGTTTCAATTGGCTACCATTATAAAGAACTTGGT</t>
  </si>
  <si>
    <t>TGTGATGAATATGGATGTGGATACACATCGTTATCG</t>
  </si>
  <si>
    <t>TGTCTTTAAAAGACTTGCTTTTATATGCTGCTGATCCAG</t>
  </si>
  <si>
    <t>TTGCATGTAGCTTCTGCTAGTGCATTGTATGATTTAC</t>
  </si>
  <si>
    <t>ACTTGCTGTTTTAGTGTTGCCGCTATAACAAGCGG</t>
  </si>
  <si>
    <t>TAAAATTTCAAACAGTTAAACCTGGTAATTTTAATCAGGA</t>
  </si>
  <si>
    <t>TTTATGATTTTGTTTTAAGTAAAGGCCTGCTTAAAGAGGG</t>
  </si>
  <si>
    <t>GCTCAGTTGATCTGAAGCACTTTTTCTTTACACAG</t>
  </si>
  <si>
    <t>TGGTAATGCTGCTATTACTGATTATAATTATTATAAGTAT</t>
  </si>
  <si>
    <t>TTTGCCCACCATGGTGGACATTAAGCAGTTGTTGT</t>
  </si>
  <si>
    <t>GTTTTGGAAGTTGTTTATAAGTATTTTGAGATTTATGATG</t>
  </si>
  <si>
    <t>GGTTGTATACCGGCATCACAAGTCATTGTTAATAATTATG</t>
  </si>
  <si>
    <t>AAGAGTGCTGGCTATCCATTTAACAAATTTGGAAAAGC</t>
  </si>
  <si>
    <t>GGCTCTATTATGAAGCATTATCATTTGAGGAACAGGAT</t>
  </si>
  <si>
    <t>AATTTACGCTTATACTAAGCGTAATGTCCTGCCAACA</t>
  </si>
  <si>
    <t>TACTCAAATGAATTTGAAATATGCTATTAGTGCTAAGAAT</t>
  </si>
  <si>
    <t>AGCCCGCACTGTTGCTGGTGTTTCCATACTTAGTA</t>
  </si>
  <si>
    <t>ATGACTGGCAGAATGTTTCATCAAAAATGTTTGAAAAGTA</t>
  </si>
  <si>
    <t>GCAGCTACACGTGGTGTTCCTGTAGTTATAGGCAC</t>
  </si>
  <si>
    <t>CTAAATTTTATGGTGGCTGGGATGATATGTTACGC</t>
  </si>
  <si>
    <t>CCTTATTAAAGATGTCGACAATCCTGTACTTATGGGTT</t>
  </si>
  <si>
    <t>GATTATCCTAAGTGTGATCGTGCTATGCCAAACATA</t>
  </si>
  <si>
    <t>ACGTATTGTTAGTAGTTTGGTATTAGCCCGAAAACATGA</t>
  </si>
  <si>
    <t>CATGTTGTTCGCAAAGCGATAGGTTTTATCGACTT</t>
  </si>
  <si>
    <t>GAATGAATGCGCACAAGTTTTGAGTGAAATTGTTATGTGT</t>
  </si>
  <si>
    <t>TGGCTGTTATTATGTTAAGCCTGGTGGCACTAGTA</t>
  </si>
  <si>
    <t>GGTGATGCAACTACTGCTTTTGCTAATTCAGTCTTTAA</t>
  </si>
  <si>
    <t>TATGTCAAGCTGTTTCAGCCAATGTATGTGCCTTAAT</t>
  </si>
  <si>
    <t>CATGCAATGGCAATAAGATTGAAGATCTTAGTATACGTG</t>
  </si>
  <si>
    <t>CTTCAGAAGCGCTTATACTCACATGTGTATAGAAGT</t>
  </si>
  <si>
    <t>TAAGGTTGATTCAACCTTTGTCACAGAATATTATGAATTT</t>
  </si>
  <si>
    <t>AAATAAGCATTTTAGTATGATGATTTTGAGTGATGATGGG</t>
  </si>
  <si>
    <t>TGTGTGTTATAATTCTGATTATGCGTCCAAAGGGTATATT</t>
  </si>
  <si>
    <t>TAATATAAGTGCCTTTCAACAGGTATTATATTATCAAAAT</t>
  </si>
  <si>
    <t>CGTTTTTATGTCAGAATCCAAATGTTGGGTTGAGCAT</t>
  </si>
  <si>
    <t>CATAAATAATGGACCTCATGAATTTTGTTCACAACACACA</t>
  </si>
  <si>
    <t>GCTTGTAAAGATGGATGGTGACGATGTCTACCTTC</t>
  </si>
  <si>
    <t>TATCCTAATCCTAGTCGTATATTAGGAGCTGGATGTTTT</t>
  </si>
  <si>
    <t>AGATGATTTGTTAAAGACTGATAGTGTTCTTTTAATAGAA</t>
  </si>
  <si>
    <t>ATTTGTAAGTCTTGCAATAGATGCTTATCCACTTGTGTAT</t>
  </si>
  <si>
    <t>TGAAAATGAAGAATATCAAAAGGTTTTTCGTGTTTATTTG</t>
  </si>
  <si>
    <t>GTATATAAAGAAGTTGTACAATGACCTGGGTAATCAGATC</t>
  </si>
  <si>
    <t>GGATAGCTACAGTGTTATTTTAAGTACTTGTGATGGACAA</t>
  </si>
  <si>
    <t>GTTCACTGATGAATCCTTTTACAAGAACATGTATTTAAGA</t>
  </si>
  <si>
    <t>TGCAGTCATGCAGAGTGTTGGAGCTTGCGTGGTCT</t>
  </si>
  <si>
    <t>TCTTCTCAAACATCATTACGTTGTGGCAGTTGCAT</t>
  </si>
  <si>
    <t>GAAAGCCTCTTCTTTGCTGCAAGTGTTGTTATGAT</t>
  </si>
  <si>
    <t>CGTTATGGCGACTGATCATAAATATGTCTTGAGTGTTT</t>
  </si>
  <si>
    <t>CCATATGTGTGTAATGCACCAGGATGTGATGTAAAT</t>
  </si>
  <si>
    <t>TGTTACCAAATTGTATCTAGGTGGTATGTCATATTATTGT</t>
  </si>
  <si>
    <t>AGACCATAAGCCACAATATTCATTCAAGTTGGTAATGAAT</t>
  </si>
  <si>
    <t>TCTGGTTTTTGGTCTATATAAACAATCTTGTACAGGATCT</t>
  </si>
  <si>
    <t>GTACATAGACGATTTTAATCGTATAGCTAGTTGTAAATGG</t>
  </si>
  <si>
    <t>CGATGTGGATGATTACATACTAGCTAATGAATGTACAGA</t>
  </si>
  <si>
    <t>GCTTGAAATTGTTTGCTGCAGAAACGCAAAAGGCA</t>
  </si>
  <si>
    <t>CGAGGAAGCCTTTAAGCAGAGTTATGCATCAGCAA</t>
  </si>
  <si>
    <t>ATACAAGAGATTGTTAGTGAGCGCGAATTGATTCTCT</t>
  </si>
  <si>
    <t>TGGGAGATTGGAAAAGTTAAGCCACCACTTAATAAAAATT</t>
  </si>
  <si>
    <t>GTTTTTACTGGCTACCATTTTACTAAAAATGGTAAGACAG</t>
  </si>
  <si>
    <t>TTAGGTGAGTATGTTTTTGATAAGAGTGAGTTGACTAATG</t>
  </si>
  <si>
    <t>GTGTACTATCGCGCCACAACCACTTATAAGCTATC</t>
  </si>
  <si>
    <t>TAGGAGATGTTTTTGTTTTAACCTCTCATTCAGTAGCTAA</t>
  </si>
  <si>
    <t>TAAGTGCTCCTACGCTTGTTCCGCAGGAGAATTAT</t>
  </si>
  <si>
    <t>TAGTATTAGATTTGCTAGTGTTTATAGTGTGCTTGAGACG</t>
  </si>
  <si>
    <t>TCAGAACAATGTTGTTAATTATCAACACATTGGTATGAAA</t>
  </si>
  <si>
    <t>TTACTGTACCGTGCAAGGACCTCCTGGTACAGGGA</t>
  </si>
  <si>
    <t>TCACATCTTGCTATTGGTCTTGCTGTATTTTATTGTACAG</t>
  </si>
  <si>
    <t>CGTGTTGTATACACAGCGGCCAGCCATGCAGCTGT</t>
  </si>
  <si>
    <t>ACGCATTGTGTGAAAAAGCATATAAATTTTTGAATATAAA</t>
  </si>
  <si>
    <t>ATTGCACTCGTATTGTTCCGGCCAAGGTCAGGGTA</t>
  </si>
  <si>
    <t>GTGCTATGATAAGTTTAAAATTAATGACACCACTCGTAAG</t>
  </si>
  <si>
    <t>TGTGTTTACTACCATAAATGCATTACCTGAGATGGTGA</t>
  </si>
  <si>
    <t>GATATTGTTGTTGTAGATGAAGTTAGCATGCTTACCAATT</t>
  </si>
  <si>
    <t>GAGCTTTCTGTTATTAATGCTCGTATTCGTGCTAAG</t>
  </si>
  <si>
    <t>TTATGTTTATATTGGTGATCCTGCTCAATTGCCAGCA</t>
  </si>
  <si>
    <t>ACGTGTGTTATTGAGCAAGGGTACACTTGAACCTA</t>
  </si>
  <si>
    <t>TATTTTAACACTGTTACTAAGCTCATGTGTTGCTTAGGG</t>
  </si>
  <si>
    <t>AGACATTTTTCTTGGTACATGTTATAGATGTCCTAAGGAA</t>
  </si>
  <si>
    <t>TGTTGATACAGTGTCCGCCTTGGTTTATGAAAATAAG</t>
  </si>
  <si>
    <t>TAAGGCTAAGAATGAGAGTAGTTCATTGTGTTTTAAGGTC</t>
  </si>
  <si>
    <t>TTATAAGGGCGTTACAACACATGAAAGTTCTAGTGCT</t>
  </si>
  <si>
    <t>AAATATGCAGCAGATTTATTTGATTAATAAGTTTTTGAAG</t>
  </si>
  <si>
    <t>TAACCCTTTGTGGCATAAAGCTGTTTTTATTAGCCCATAT</t>
  </si>
  <si>
    <t>TAGTCAGAACTTCGCAGCTAAGCGTGTTTTGGGTT</t>
  </si>
  <si>
    <t>CAAACCCAAACCGTGGATTCTGCTCAAGGTTCTGA</t>
  </si>
  <si>
    <t>ACGATTATGTTATATATTCACAGACTGCAGAAACAGCG</t>
  </si>
  <si>
    <t>TTCTGTAAATGTTAATCGCTTCAATGTTGCCATTACTCGA</t>
  </si>
  <si>
    <t>CAAGAAAGGTATTCTTTGTGTTATGAGTAATATGCAGTTG</t>
  </si>
  <si>
    <t>TGAAGCATTACAGTTTACTACATTGACCTTAGATAAAGTG</t>
  </si>
  <si>
    <t>ACAGGCCGTTGAAACTAAAGTTCAATGTAGTACTAATTTA</t>
  </si>
  <si>
    <t>TAAAGATTGTAGCAAGAGTTATAGCGGTTACCACC</t>
  </si>
  <si>
    <t>GCTCATGCTCCTTCATTTTTGGCAGTAGATGACAA</t>
  </si>
  <si>
    <t>ATAAGGCAACTGGCGATTTAGCCGTGTGTCTTGGC</t>
  </si>
  <si>
    <t>TAGTGATTCTGCTGTTACATATTCAAGATTAATATCACTC</t>
  </si>
  <si>
    <t>GGGTTTTAAATTGGATGTTACCCTTGATGGGTATTGTAA</t>
  </si>
  <si>
    <t>TTTTTATAACTAAAGAAGAAGCTGTTAAACGCGTGCGTG</t>
  </si>
  <si>
    <t>TGGGTTGGCTTTGATGCTGAAGGTGCTCATGCCAC</t>
  </si>
  <si>
    <t>TTGATAGCATTGGGACAAATTTCCCACTCCAATTAG</t>
  </si>
  <si>
    <t>TTTTCCACAGGAATTGATTTTGTTGTGGAAGCCACT</t>
  </si>
  <si>
    <t>TTTGTTTGCTGATAGAGATGGTTACAGCTTTAAAAAGGCT</t>
  </si>
  <si>
    <t>GGCGAAAGCTCCTCCTGGTGAACAATTTAAGCACC</t>
  </si>
  <si>
    <t>ATCCCTTTGATGACGAGAGGTCATCGCTGGGATGT</t>
  </si>
  <si>
    <t>TTAGACCTAGAATAGTACAAATGTTTGCAGATCATTTAAT</t>
  </si>
  <si>
    <t>ATCTGTCTGATTGTGTTGTGCTAGTTACATGGGCA</t>
  </si>
  <si>
    <t>CAACTTTGAGCTCACTTGTCTCCGCTACTTTGCAA</t>
  </si>
  <si>
    <t>GTAGGTCGTGAGATTTCTTGTAATGTATGCACTAAAC</t>
  </si>
  <si>
    <t>GCTACAGTTTACAATTCTAGAACTGGTTACTATGGTTGTT</t>
  </si>
  <si>
    <t>CGCCATAGTGTTACATGTGATTACTTGTATAATCCACTTA</t>
  </si>
  <si>
    <t>GTTGATATTCAACAGTGGGGATATATTGGTTCTTTATCAA</t>
  </si>
  <si>
    <t>AATCATGATTTATATTGTAGTGTCCATAAAGGAGCACATG</t>
  </si>
  <si>
    <t>GCTTCCTCTGATGCTATAATGACACGGTGTTTGGC</t>
  </si>
  <si>
    <t>TTTATGATTGCTTTTGCAATAATATTAATTGGAATGTGGA</t>
  </si>
  <si>
    <t>ATCCCATCATTTCAAATGAGTTAAGTATTAATACCTCTTG</t>
  </si>
  <si>
    <t>GAGTCTTGCAGCGTGTGATTCTTAAAGCTGCCATG</t>
  </si>
  <si>
    <t>CTGCAACAGATATACTTTGTGTTATGATATTGGCAACC</t>
  </si>
  <si>
    <t>AAAGGGATTGCCTGTGTCAAAGATTTTGATTTTAAGTTCT</t>
  </si>
  <si>
    <t>GATGCCCAACCAATTGTTAAGTCTGTTAAGACTCTTTT</t>
  </si>
  <si>
    <t>ATTCTTTTGAGGCACATAAGGACTCTTTTAAAGACGGTTT</t>
  </si>
  <si>
    <t>GTATGTTTTGGAACTGTAATGTGGATAAGTATCCACC</t>
  </si>
  <si>
    <t>ATGCAGTTGTATGTAGATTTGACACTAGAGTGTTGAATAA</t>
  </si>
  <si>
    <t>TAAATCTTCCTGGCTGTAATGGAGGTAGTTTGTATGTTAA</t>
  </si>
  <si>
    <t>AACATGCATTCCACACTAAACCCTTTGCTAGGGCA</t>
  </si>
  <si>
    <t>CTTTGAGCATTTGAAGCCTATGCCATTCTTCTATTATTCA</t>
  </si>
  <si>
    <t>TACGCCTTGTGTGTATATGGATGGTATGGATGCTA</t>
  </si>
  <si>
    <t>CAGGTTGATTATGTACCTTTGAAATCTGCCACGTG</t>
  </si>
  <si>
    <t>TCACAAGATGCAATTTAGGTGGTGCAGTTTGTTTAAAACA</t>
  </si>
  <si>
    <t>CTGAAGAGTATCGTGAGTACTTAGAGTCTTACAATACA</t>
  </si>
  <si>
    <t>TACTACAGCAGGTTTTACTTTTTGGGTCTATAAGACATTT</t>
  </si>
  <si>
    <t>TTTTTATAATTTGTGGAATACGTTCACCAAGCTACAAAGC</t>
  </si>
  <si>
    <t>GGAGAATGTTGTATATAATTTAGTCAAGACTGGTCATTAT</t>
  </si>
  <si>
    <t>AGGACAGGCTGGTGAAATGCCTTGTGCCATTATAA</t>
  </si>
  <si>
    <t>GATAAAGTTGTGACTAAGATCGATAAGGAGGATGTC</t>
  </si>
  <si>
    <t>CATTTTTATTAATAATACAACATACCCTACTAATGTGGCT</t>
  </si>
  <si>
    <t>TGAATTATTTGCCAAGCGCAGTGTTCGACACCACC</t>
  </si>
  <si>
    <t>GAGCTTAAGCTCTTTAGAAATTTAAATATAGACGTGTGTT</t>
  </si>
  <si>
    <t>AAGCACGTCATTTGGGATTATGCTAGAGAAAGTATATTTT</t>
  </si>
  <si>
    <t>AGTAATACCTATGGTGTCTGCATGTATACAGATTTAAAGT</t>
  </si>
  <si>
    <t>ATTGATAAATTGAATGTCCTTTTTGATGGTCGTGATAATG</t>
  </si>
  <si>
    <t>GCTTTTGAAGCTTTTAAACGCTCTAATAATGGCGTTTACA</t>
  </si>
  <si>
    <t>TCCACGACAAAAGTTAAGAGTCTTTCGATGATAAGAG</t>
  </si>
  <si>
    <t>CCACCGCGTGCTGAATTAAATGGCGTGGTGGTGGA</t>
  </si>
  <si>
    <t>AGGTTGGAGACACTGATTGTGTGTTTTATTTTGCTGT</t>
  </si>
  <si>
    <t>GTAAAGAAGGTCAGGATGTCATCTTCAGCCAATTC</t>
  </si>
  <si>
    <t>CAGCCTGGGAGTCAGCTCTAACCAGAGCCCACAAG</t>
  </si>
  <si>
    <t>AATCTGGGGAGTAATGGTAAACCCGGTAATGTCGG</t>
  </si>
  <si>
    <t>GTAATGATGCTCTGTCAACCTCAACTATCTTTACACAAA</t>
  </si>
  <si>
    <t>CGTGTTATTAGCTCTTTTACATGTCGTACTGATATGGAAA</t>
  </si>
  <si>
    <t>GATTTTATAGCTTTAGATCAAGATGTGTTTATTCAGAAGT</t>
  </si>
  <si>
    <t>GGTTTGGAGGACTATGCCTTTGAACACATTGTTTAT</t>
  </si>
  <si>
    <t>TAATTTCAACCAGAAGATTATTGGTGGTTTGCACTTGTTA</t>
  </si>
  <si>
    <t>AGGCTTGTACCGAAGACAGCAAACTTCCAATCTGG</t>
  </si>
  <si>
    <t>GTTCAGGAGTTTGTTTCATATGACTCCAGCATACA</t>
  </si>
  <si>
    <t>CTTATTTTATCACTGACGAGAAGAGTGGTGGTAGTAA</t>
  </si>
  <si>
    <t>GTGTTTGCACTGTTATAGACATTTTATTGGATGATTTTGT</t>
  </si>
  <si>
    <t>CTCTTGTTAAGTCACTTAATCTTAATTGTGTGAGTAAAGT</t>
  </si>
  <si>
    <t>TTAATGTTAATGTTGATTTTAAAGATTTTCAGTTTATGCT</t>
  </si>
  <si>
    <t>GGTGTAACGATGAGAAAGTTATGACTTTCTATCCTC</t>
  </si>
  <si>
    <t>TTGCAAGCTGCATCTGACTGGAAGCCTGGTTATTC</t>
  </si>
  <si>
    <t>TGCCTGTATTATATAAGTATTTGAATTCTCCAATGGAAAG</t>
  </si>
  <si>
    <t>TTAGTCTCTGGAATTATGGGAAGCCAGTTACTTTG</t>
  </si>
  <si>
    <t>TACAGGCTGTATGATGAATGTTGCTAAGTATACTCAGTTA</t>
  </si>
  <si>
    <t>TCAATATCTGAATACTACAACATTAGCTGTACCTGTTAAT</t>
  </si>
  <si>
    <t>GCGAGTTTTGCATTTAGGTGCAGGTTCAGAAAAAG</t>
  </si>
  <si>
    <t>GTAGCACCGGGTTCTGCAGTTCTTAGGCAGTGGTT</t>
  </si>
  <si>
    <t>CTGCTGGTACTATTCTTGTAGATAATGATTTATACCCATT</t>
  </si>
  <si>
    <t>TTAGTGACAGTGTCGCTACATATTTTGGGGATTGTATAA</t>
  </si>
  <si>
    <t>TTACCCTTTGATTGTCAATGGGATTTGATAATTTCTGATA</t>
  </si>
  <si>
    <t>TATGACCCTATTACTAAGAACATAGGTGAGTACAATGTGA</t>
  </si>
  <si>
    <t>AAAGATGGTTTCTTTACATACATTTGTCATATGATTCGAG</t>
  </si>
  <si>
    <t>AAGTTAGCTCTTGGTGGCAGTGTTGCTATAAAAATAACA</t>
  </si>
  <si>
    <t>GTTTTCTTGGAATGCAGAATTATATAATTTAATGGGGTAT</t>
  </si>
  <si>
    <t>TGCATTTTGGACTGTGTTTTGCACAAATGCAAATGCTT</t>
  </si>
  <si>
    <t>TCTAGTGAAGGATTTTTAATTGGCATAAATTATTTGTGTA</t>
  </si>
  <si>
    <t>CCCAAGGTTGAGATAGATGGAAATGTTATGCATGC</t>
  </si>
  <si>
    <t>ATTATTTGTTTTGGAGAAATTCCACAGTTTGGAACGGG</t>
  </si>
  <si>
    <t>TGCTTATAGCCTGTTTGACATGGCTAAATTCCCGC</t>
  </si>
  <si>
    <t>AAGTTGGCTGGTACTGCCGTAATAAATTTAAGAGCA</t>
  </si>
  <si>
    <t>CCAGATTAATGATATGGTTTATTCCCTTCTTGAAAAGGGT</t>
  </si>
  <si>
    <t>ACTACTTATTAGAGATACAAATAAAGAAGTTTTCGTTGGT</t>
  </si>
  <si>
    <t>CAGTTTGGTTAATGTAATCTAAACTTTAAAAATGGCTGTC</t>
  </si>
  <si>
    <t>TTATGCAGACAAGCCTAATCATTTTATCAATTTTCCACTT</t>
  </si>
  <si>
    <t>CCATTTTCAGGGTTTTGTGTTAAATTATAAAGGTTTACAA</t>
  </si>
  <si>
    <t>TCAAATTCTCGATGAAGGAGTGGATTGTAAAATACAAACA</t>
  </si>
  <si>
    <t>GCCACACATTAGTCTTACTATGCTGGATATACAGC</t>
  </si>
  <si>
    <t>GAAGACTATAAAAGTGTTGATGTCGCTATTCAAGAAGTTA</t>
  </si>
  <si>
    <t>GATGATATGCATTGGGGTGATGGTTTTCAGATTAAATTTG</t>
  </si>
  <si>
    <t>AATCCTCACATCCTAGGAACATGCATAGTTTTAGATGTTA</t>
  </si>
  <si>
    <t>GGTGTAGAAGAATTGCATGACGATTTAGTTAATTACATTC</t>
  </si>
  <si>
    <t>GTTAAAGGTTGTGTTGCTGACCAATCCAGGAAATG</t>
  </si>
  <si>
    <t>TTGGCCATTGTACCATAGCTCAACTCACGGAAGCA</t>
  </si>
  <si>
    <t>ACTGTCCATTAAGGAAAATGTTGATTTTATAAACAGCATG</t>
  </si>
  <si>
    <t>ATTCAATTATAAAATCACCATCAACCCTTCATCACCAGCT</t>
  </si>
  <si>
    <t>ACTTGAAATAGTTAAGCTCGGTGCTGAAAAGAAAGATG</t>
  </si>
  <si>
    <t>TTTTATGAAACCATAGTTAGTCACTGGATGGGAATTCGTT</t>
  </si>
  <si>
    <t>GAATACACATCGCCCACTGATAAGCTAGCTATGAT</t>
  </si>
  <si>
    <t>TGGGTTATTGTTGTTTAGATGTGGTACGTAAAGAGCTA</t>
  </si>
  <si>
    <t>AGAAGGCGATCTTCCCGAGAATGATGATGATGCTT</t>
  </si>
  <si>
    <t>TTTAAGCTATCGTACCATTATGAAAACAATTCTTGGTTCT</t>
  </si>
  <si>
    <t>CGACATGTCTACAGGAAAAGTTTTCATTTCCGTAAG</t>
  </si>
  <si>
    <t>TTGTCAAAATTTAGATTGTAATTGTTTGGGGTTTTATGAA</t>
  </si>
  <si>
    <t>TTCAGTTGAAGAATATTAAACTCAGTGAAAATGTTTTTGC</t>
  </si>
  <si>
    <t>TCTAGATTTATTCTAGTTAGCTGCGTAATTGGTAGCTTAG</t>
  </si>
  <si>
    <t>TTTTATAACCCTCCTACCAATGTTGTTTCGCATGTAAATG</t>
  </si>
  <si>
    <t>GATTGGTTTTTATTTGGTGACAGTCGTTCAGATTGTAATC</t>
  </si>
  <si>
    <t>ATTGTTAATATCAACCCCCATAATTATTCTTATATGGACC</t>
  </si>
  <si>
    <t>AATCCTGCTTTATGTGATTCTGGTAAAATATCATCTAAAG</t>
  </si>
  <si>
    <t>GGCAACTCCATTTTCAGGAGTTTTCACTTTACCGA</t>
  </si>
  <si>
    <t>TTTATAATTATACAGGCGAAGGTCAACAAATTATTTTTTA</t>
  </si>
  <si>
    <t>AGGGTGTGAATTTTACGCCTTATCATGCCTTTAAATG</t>
  </si>
  <si>
    <t>ACCGTTCTGGTAGTAATGATATTTGGATGCAGAATAAAG</t>
  </si>
  <si>
    <t>TTGTTTTATACTCAGGTTTATAAGAATATGGCTGTGTATC</t>
  </si>
  <si>
    <t>AGCCTTACTTTTGTTAATGTATCATATGTTTATAATGGCT</t>
  </si>
  <si>
    <t>GCACAAGCTACATCTTTTTGTAAATCTGGTAGTAATCTTA</t>
  </si>
  <si>
    <t>AATTTAGTCCTTAATAACCCTGCTTATATAGCTCCTCAAG</t>
  </si>
  <si>
    <t>TATTACGAAGGTTGAAGCTGATTTTTATTTGTCAGGTTGT</t>
  </si>
  <si>
    <t>CGAGTATATCGTACCACTTTGTATTTTTAACGGCAAGT</t>
  </si>
  <si>
    <t>TTGTCGAATACAAAGTATTATGATCATAGTCAATATTATT</t>
  </si>
  <si>
    <t>AATAAAGACACTGGTGTTATTTATGGTCTCAATTCAACAG</t>
  </si>
  <si>
    <t>ACCATTACCACTGGTTTTGATCTTAATTGTCATTATTTAG</t>
  </si>
  <si>
    <t>TTACCCTCTGGTAATTATTTAGCCATTTCAAATGAGCTAT</t>
  </si>
  <si>
    <t>TTAACTGTTCCTACGAAAGCAATCTGTTTTAATAAGCGTA</t>
  </si>
  <si>
    <t>GATTTTACGCCTGTACAGGTTGTTGATTCGCGGTG</t>
  </si>
  <si>
    <t>ACAATGCCAGGCAGTCTGATAACATGACGGCGGTT</t>
  </si>
  <si>
    <t>TTGTCAACCTCCGTACTGTTATTTTCGTAATTCTACTAC</t>
  </si>
  <si>
    <t>ACTATGTTGGTGTTTATGATATTAATCATGGAGATGCTGG</t>
  </si>
  <si>
    <t>TCACTAGCATACTCAGTGGTTTGTTATATAATTCATCTTG</t>
  </si>
  <si>
    <t>TTTCGCAGCAAGGTGTTTTTAGGTATGATAATATTAGCAG</t>
  </si>
  <si>
    <t>TTTGGCCTCTCTACCCCTATGGCAGATGTCCTACT</t>
  </si>
  <si>
    <t>TGCTTATATTAATATCCCTGATTTACCCATTTGTGTGTAT</t>
  </si>
  <si>
    <t>TCCTCTACCAGTTATTTTGCTTGGCATTCTTTTGG</t>
  </si>
  <si>
    <t>GTTGCCATTGTAATTATTGTAGTTTTGTTGTTACATTTTA</t>
  </si>
  <si>
    <t>GTGGATAATGTTACTAGGCTGCATGATGCTTAGAC</t>
  </si>
  <si>
    <t>TAATCTAAACATGTTTTTGATACTTTTAATTTCCTTACCA</t>
  </si>
  <si>
    <t>GGCTTTTGCTGTTATAGGAGATTTAAATTGTACTTTAGAT</t>
  </si>
  <si>
    <t>TACGCTTAAAGGTAGCTTTAATAATAGAGACACCGGT</t>
  </si>
  <si>
    <t>TCCTTCTATAAGTATTGAGACTGTTGATGTTACTAATGGT</t>
  </si>
  <si>
    <t>GGGTACTTATTATGTTTTAGATCGTGTGTATTTAAATACC</t>
  </si>
  <si>
    <t>GGTGTTTCTTAATGGTTATTACCCCACTTCAGGTT</t>
  </si>
  <si>
    <t>ACATATCGTAATATGGCACTGAAGGGAACTGACTTATT</t>
  </si>
  <si>
    <t>GCACATTATGGTTTAAACCACCATTTCTTTCTGATTTTAT</t>
  </si>
  <si>
    <t>ATGGTGTAATGTATAGTGAGTTCCCTGCTATTACTATAG</t>
  </si>
  <si>
    <t>AGTACTTTTGTAAATACATCCTATAGTGTGGTAGTACAAC</t>
  </si>
  <si>
    <t>CGTACAATTAATTCAACACAGGATGGTGTTAATAAATTAC</t>
  </si>
  <si>
    <t>GGTCTTTTAGAGGTCTCTGTTTGCCAGTATAATATGT</t>
  </si>
  <si>
    <t>GAGTACCCACATACGATTTGTCATCCTAACTTGGG</t>
  </si>
  <si>
    <t>ACCATTTCAAAGAACTATGGCATTATGATACAGGTGTTGT</t>
  </si>
  <si>
    <t>CCTGTTTGTATAAGCGTAATTTCACATATGATGTGAATGC</t>
  </si>
  <si>
    <t>CTTATTTGTATTTTCATTTTTATCAAGAAGGTGGTACTTT</t>
  </si>
  <si>
    <t>ATGCATATTTTACAGACACTGGTTTTGTTACTAAGTTTTT</t>
  </si>
  <si>
    <t>TTAATGTTTATTTAGGCATGGCACTTTCACACTATTATGT</t>
  </si>
  <si>
    <t>TGCCTCTGACTTGTATTCGTAGGGCTAAAGACGGT</t>
  </si>
  <si>
    <t>TAGTCCAGAATATTGGGTTACACCCCTCACTCCTA</t>
  </si>
  <si>
    <t>CAATATTTACTCGCTTTCAATCAAGATGGTATTATTTTTA</t>
  </si>
  <si>
    <t>GCTGTTGATTGTATGAGTGATTTTATGAGTGAGATTAAGT</t>
  </si>
  <si>
    <t>AAAACACAATCTATAGCACCACCCACTGGTGTTTAT</t>
  </si>
  <si>
    <t>ATTAAACGGTTACACTGTTCAGCCAATTGCAGATGTTTA</t>
  </si>
  <si>
    <t>GACGCAAACCTGATCTTCCCAATTGTAATATAGAAG</t>
  </si>
  <si>
    <t>TGGCTTAATGATAAGTCGGTGCCCTCCCCATTAAA</t>
  </si>
  <si>
    <t>GGGAACGTAAGACATTTTCAAATTGTAATTTTAATATGAG</t>
  </si>
  <si>
    <t>GCCTGATGTCTTTTATTCAGGCAGACTCATTTACTT</t>
  </si>
  <si>
    <t>AATAATATTGATGCTGCTAAGATATATGGTATGTGTTTTT</t>
  </si>
  <si>
    <t>AGCATAACTATAGATAAGTTTGCTATACCCAATCGCAG</t>
  </si>
  <si>
    <t>AGGTTGACCTACAATTGGGTAATTTGGGCTATTTG</t>
  </si>
  <si>
    <t>GTCATCCAACTATAGAATTGATACTACTGCAACAAGTTGT</t>
  </si>
  <si>
    <t>GTTGTATTATAATTTACCTGCTGCTAATGTCTCTGTTAGC</t>
  </si>
  <si>
    <t>GTTTAATCCTTCTACTTGGAATAAGAGATTTGGTTTTATA</t>
  </si>
  <si>
    <t>AGATTCTGTTTTTAAACCTCAACCTGCAGGTGTTCTTA</t>
  </si>
  <si>
    <t>AACCATGATGTAGTTTATGCCCAACATTGTTTTAAAGCTC</t>
  </si>
  <si>
    <t>TTCTGGTAAAAATAATGGTATAGGCACTTGTCCTGCA</t>
  </si>
  <si>
    <t>CTTGATCCTATTACACTTAAAGCTCCAGATACTTATAAGT</t>
  </si>
  <si>
    <t>CCCCAATCTAAATCTTTAGTTGGTATAGGTGAGCA</t>
  </si>
  <si>
    <t>GTTCGGGTCTTGCTGTTAAAAGTGATTATTGTGGAAA</t>
  </si>
  <si>
    <t>ATTCTTGTACTTGCCAACCACAAGCATTTTTGGGTT</t>
  </si>
  <si>
    <t>TCTGCAGACTCTTGTTTACAAGGAGACAAGTGTAATATTT</t>
  </si>
  <si>
    <t>GCTAATTTCATTTTGCATGATGTTAATAATGGTCTTACTT</t>
  </si>
  <si>
    <t>TCCACTGATTTACAAAAAGCTAACACAGAAATAGAACTTG</t>
  </si>
  <si>
    <t>GTTTGTGTTAATTATGACCTCTATGGTATTTCAGGCCAA</t>
  </si>
  <si>
    <t>CATTTTTGTTGAGGTTAATGCGACTTATTATAATAGTTGG</t>
  </si>
  <si>
    <t>GAACCTTTTATATGATTCTAATGGTAACCTCTACGGTTTT</t>
  </si>
  <si>
    <t>AGACTACATAACAAACAGAACTTTTATGATTCATAGTTGC</t>
  </si>
  <si>
    <t>TAGCGGTCGTGTTTCTGCGGCCTATCATGCCAATT</t>
  </si>
  <si>
    <t>TCCGAACCAGCATTGCTATTTCGGAATATTAAATGCAA</t>
  </si>
  <si>
    <t>ACGTTTTTAATAATAGTCTTACACGACAGCTGCAACC</t>
  </si>
  <si>
    <t>TTAACTATTCGTTTGATAGTTATCTTGGTTGTGTTGTCAA</t>
  </si>
  <si>
    <t>CTTATAATAGTACTGCTATTTCTGTCCAAACATGTGATCT</t>
  </si>
  <si>
    <t>CAGTAGGTAGTGGTTACTGTGTGGATTACTTTAAAAACA</t>
  </si>
  <si>
    <t>TGGTTATCGGTTTACTAATTTTGAGCCATTTACTGTTAAT</t>
  </si>
  <si>
    <t>AGTAAATGATAGTTTGGAACCTGTAGGTGGTTTGTATGAA</t>
  </si>
  <si>
    <t>TCAAATACCTTCAGAGTTTACTATAGGTAATATGGAGGAG</t>
  </si>
  <si>
    <t>TATTCAAACAAGCTCTCCCAAAGTTACTATTGATTGTGCT</t>
  </si>
  <si>
    <t>ATTTGTCTGTGGTGATTATGCAGCATGTAAATTACAGTTG</t>
  </si>
  <si>
    <t>TGAATATGGTAGTTTCTGTGATAACATTAATGCCATACTC</t>
  </si>
  <si>
    <t>AGAAGTAAATGAACTACTTGATACTACACAGTTGCAAGTA</t>
  </si>
  <si>
    <t>TAATAGTTTAATGAATGGTGTTACTCTTAGCACTAAGCTT</t>
  </si>
  <si>
    <t>AGATGGTGTTAATTTCAATGTAGACGACATCAATTTTGCC</t>
  </si>
  <si>
    <t>CCAGTAGATCTGCTATAGAGGATTTACTTTTTGATAAAGT</t>
  </si>
  <si>
    <t>AGTTATCTGATGTCGGTTTCGTTGAGGCTTATAATAATTG</t>
  </si>
  <si>
    <t>CAGGAGGTGCCGAAATTAGGGACCTCATTTGTGTG</t>
  </si>
  <si>
    <t>AAGTTATAAAGGCATCAAAGTGTTACCTCCACTGCT</t>
  </si>
  <si>
    <t>CAGAAAATCAGATCAGTGGATATACTTTGGCTGCC</t>
  </si>
  <si>
    <t>CTCTGCTAGTCTATTTCCTCCTTGGACAGCAGCAG</t>
  </si>
  <si>
    <t>GGTGTACCATTTTATTTAAATGTTCAGTATCGCATTAATG</t>
  </si>
  <si>
    <t>CTTGGTGTCACCATGGATGTGCTAAGTCAAAATCA</t>
  </si>
  <si>
    <t>AGCTTATTGCTAATGCATTTAACAATGCCCTTCATGCTAT</t>
  </si>
  <si>
    <t>AGCAAGGGTTCGATGCAACTAATTCTGCTTTAGTTAAAAT</t>
  </si>
  <si>
    <t>AAGCTGTTGTTAATGCAAATTCTGAAGCTCTTAATAACTT</t>
  </si>
  <si>
    <t>TGCAACAACTCTCTAATAGATTTGGTGCTATAAGTGCTT</t>
  </si>
  <si>
    <t>TTACAAGAAATTCTATCTAGACTTGATGCTCTTGAAGCG</t>
  </si>
  <si>
    <t>AGCTCAGATAGATAGACTTATTAATGGTCGTCTCAC</t>
  </si>
  <si>
    <t>CTCTTAATGCTTATGTTTCTCAACAGCTTAGTGATTCTAC</t>
  </si>
  <si>
    <t>TGGTAAAATTTAGTGCAGCACAAGCTATGGAGAAG</t>
  </si>
  <si>
    <t>TAATGAATGTGTCAAAAGCCAATCATCTAGGATAAATTTC</t>
  </si>
  <si>
    <t>TGGTAATGGTAATCATATTATATCATTAGTGCAGAATGCT</t>
  </si>
  <si>
    <t>ATATGGTTTGTATTTTATCCACTTTAATTATGTCCCTACT</t>
  </si>
  <si>
    <t>GTATGTCACAGCGAAGGTTAGTCCTGGGCTGTGCA</t>
  </si>
  <si>
    <t>GCTGGTAATAGAGGTATAGCTCCTAAGAGTGGTTA</t>
  </si>
  <si>
    <t>TTGTTAATGTAAATAATACTTGGATGTACACTGGTAGTGG</t>
  </si>
  <si>
    <t>ATTACTACCCTGAACCTATAACTGAAAATAATGTTGTTGT</t>
  </si>
  <si>
    <t>TGAGTACCTGCGCTGTTAATTATACTAAAGCGCCG</t>
  </si>
  <si>
    <t>TGTAATGCTGAACACTTCAATACCCAACCTTCCTG</t>
  </si>
  <si>
    <t>TTTAAGGAAGAGTTGGCCCAATGGTTCAAAAATCAAACAT</t>
  </si>
  <si>
    <t>GTGGCACCAGATTTGTCACTTGATTATATAAATGTTACAT</t>
  </si>
  <si>
    <t>TTGGACCTACAAGTTGAAATGAATAGGTTACAGGAG</t>
  </si>
  <si>
    <t>AATAAAAGTTTTAAATCATAGCTACATCAATCTCAAGGAC</t>
  </si>
  <si>
    <t>TGGTACATATGAATATTATGTAAAATGGCCTTGGTATGTA</t>
  </si>
  <si>
    <t>GCTTTTAATCTGCCTTGCTGGTGTAGCTATGCTTG</t>
  </si>
  <si>
    <t>TTACTATTCTTCATATGCTGTTGTACAGGATGTGGGA</t>
  </si>
  <si>
    <t>AGTTGTTTTAAGAAATGTGGTGGTTGTTGTGATGATTATA</t>
  </si>
  <si>
    <t>GGATACCAGGAGTTAGTAATCAAAACTTCACATGAC</t>
  </si>
  <si>
    <t>CTAAGTTCGTCTTTGATTTATTGCATTGATCTTTTGTTAG</t>
  </si>
  <si>
    <t>TTTACCACGCCCTTTTAATGGACATTTGGAGACCT</t>
  </si>
  <si>
    <t>GAAGAAATTTCTCCGTTACATTAACGGTTTTAATGTCTCA</t>
  </si>
  <si>
    <t>ATTAGAAGATGCTTGTTTTAAATTTAACTATCAATTTCCT</t>
  </si>
  <si>
    <t>AGTAGGATATTGTAGAGTTCCTAGTCATGCTTGGT</t>
  </si>
  <si>
    <t>CGTAATCAAGGTAGATTTTGTGCTACATTCACTCTTTATG</t>
  </si>
  <si>
    <t>AAATCCAAACATTATGATAAATATTTTGGAGTAATAAATG</t>
  </si>
  <si>
    <t>TTCACAGCATTCGCTAATACTGTAGAGGATGCTGT</t>
  </si>
  <si>
    <t>ACAAACTGGTTTTCTTAGCTGTTGACTTTATTACCTGG</t>
  </si>
  <si>
    <t>TAGACAGGAGTTAAATGTTTATGGCTGATGCTTATCTTG</t>
  </si>
  <si>
    <t>GACACTGTGTGGTATGTGGGGCAAATAATTTTTATAGTT</t>
  </si>
  <si>
    <t>CATTTGTTTATTGGTTACAATAGTTGTAGTGGCATTTTTG</t>
  </si>
  <si>
    <t>AACTTTTAAATTGTGTATTCAACTTTGCGGTATGTGTAAT</t>
  </si>
  <si>
    <t>CTTAGTACTGTCCCCTTCTATTTATGTGTTTAATAGAGGT</t>
  </si>
  <si>
    <t>GCAGTTTTATGAGTTTTACAATGATATAAAACCACCAGTC</t>
  </si>
  <si>
    <t>TGATGTGGATGACGTTTAGGTAATCCAAACATTATGAGTA</t>
  </si>
  <si>
    <t>AAACCTACACCAGCACCAGTTTATATCTGGACTGC</t>
  </si>
  <si>
    <t>ATGAAGCTATTAAATTCCTAAAGGAATGGAATTTTTCTTT</t>
  </si>
  <si>
    <t>GTATTATACTACTTTTTATTACAATCATATTGCAATATGG</t>
  </si>
  <si>
    <t>ATACAAGTCGCAGTATGTTTGTTTATGTTATTAAGATGAT</t>
  </si>
  <si>
    <t>TTTTGTGGCTTATGTGGCCCATTACTATAATCTTAACTAC</t>
  </si>
  <si>
    <t>TCAATTGCGTATACGCATTGAATAACGTGTATCTTGG</t>
  </si>
  <si>
    <t>TTTCTATAGTTTTTACCATAGTGGCCATTATTATGTGGAT</t>
  </si>
  <si>
    <t>TGTATTTTGTGAATAGTATCAGGTTGTTTATTAGAACTGG</t>
  </si>
  <si>
    <t>GTTTTTGGAGTTTTAACCCAGAAACAAACAACTTGATGTG</t>
  </si>
  <si>
    <t>TAGATATGAAAGGAACAATGTATGTTAGGCCGATAATTGA</t>
  </si>
  <si>
    <t>ACTATCATACCCTGACGGTCACAATAATACGCGGT</t>
  </si>
  <si>
    <t>TCTTTATATTCAAGGTATAAAACTAGGTATTGGCTATTCT</t>
  </si>
  <si>
    <t>GGCAGATTTGCCAGCTTATATGTCTGTTGCTAAGG</t>
  </si>
  <si>
    <t>ACACACCTGTGCACATATAAGCGTGGTTTTCTTGA</t>
  </si>
  <si>
    <t>GGATAAGCGATACTAGTGGTTTTGCTGTTTATGTTAAGTT</t>
  </si>
  <si>
    <t>AAGTCGGTAATTACCGACTGCCATCAACCCAAAAG</t>
  </si>
  <si>
    <t>TTCTGGCATGGACACCGCATTGTTGAGAAATAATAT</t>
  </si>
  <si>
    <t>AAATTTTAAGGATGTCTTTTACTCCTGGTAAGCAATCCAG</t>
  </si>
  <si>
    <t>GTAGAGCGTCCTCTGGAAATCGGTCTGGTAATGGC</t>
  </si>
  <si>
    <t>CCTCAAGTGGGCCGATCAGTCCGACCAGTTTAGAA</t>
  </si>
  <si>
    <t>TTTCAAACCAGGGGTAGAAGAGCTCAACCCAAGCA</t>
  </si>
  <si>
    <t>CTGCTACTTCTCAGCAACCATCAGGAGGGAATGTT</t>
  </si>
  <si>
    <t>ACCCCACTATTCTTGGTTCTCTGGAATTACTCAGT</t>
  </si>
  <si>
    <t>CAAAAGGGAAAGGAGTTTGAGTTTGCAGAAGGACA</t>
  </si>
  <si>
    <t>GTGTGCCTATTGCACCAGGAGTCCCAGCTACTGAA</t>
  </si>
  <si>
    <t>TAAGGGGTACTGGTACAGACACAACAGACGTTCTT</t>
  </si>
  <si>
    <t>AAAACAGCCGATGGCAACCAGCGTCAACTGCTGCC</t>
  </si>
  <si>
    <t>GATGGTATTTTTACTATCTGGGAACCGGACCGCAT</t>
  </si>
  <si>
    <t>TAAAGACCAGTATGGCACCGATATTAACGGAGTCT</t>
  </si>
  <si>
    <t>TGGGTCGCTAGCAACCAGGCTGATGTCAATACCCC</t>
  </si>
  <si>
    <t>CTGACATTGTCGATCGGGACCCAAGTAGCGATGAG</t>
  </si>
  <si>
    <t>TATTCCGACTAGGTTTCCGCCTGGCACGGTACTCC</t>
  </si>
  <si>
    <t>CAGGGTTACTATATTGAAGGCTCAGGAAGGTCTGC</t>
  </si>
  <si>
    <t>CTAATTCCAGATCTACTTCGCGCACATCCAGCAGA</t>
  </si>
  <si>
    <t>CTCTAGTGCAGGATCGCGTAGTAGAGCCAATTCTG</t>
  </si>
  <si>
    <t>AATAGAACCCCTACCTCTGGTGTAACACCTGACAT</t>
  </si>
  <si>
    <t>CTGATCAAATTGCTAGTCTTGTTCTGGCAAAACTTG</t>
  </si>
  <si>
    <t>AAGGATGCCACCAAACCTCAGCAAGTAACTAAGCA</t>
  </si>
  <si>
    <t>CTGCCAAAGAAGTCAGACAGAAAATTTTGAATAAACCC</t>
  </si>
  <si>
    <t>CCAGAAGAGGAGCCCCAATAAACAATGCACTGTTC</t>
  </si>
  <si>
    <t>CAGTGTTTTGGTAAGAGAGGCCCTAATCAGAATTTT</t>
  </si>
  <si>
    <t>TGGTGGAGAAATGTTAAAACTTGGAACTAGTGACC</t>
  </si>
  <si>
    <t>CAGTTCCCCATTCTTGCAGAACTCGCACCCACAGC</t>
  </si>
  <si>
    <t>TTTTCTATCTATAGATAGAGAATTTTCTTATTTAGACTTT</t>
  </si>
  <si>
    <t>GTCTACTCTTCTCAACTAAACGAAATTTTTCTAGTGCTGT</t>
  </si>
  <si>
    <t>TTTGTTATGGCAGTCCTAGTGTAATTGAAATTTCGTCAAG</t>
  </si>
  <si>
    <t>TGTAAACTGGTTAGGCAAGTGTTGTATTTTCTGTGTCTAA</t>
  </si>
  <si>
    <t>ACTGGTGATTCTGTTCACTAGTGCATACACTGATATTTAA</t>
  </si>
  <si>
    <t>GGTGTTCCGTCACTGCTTATTGTGGAAGCAACGTT</t>
  </si>
  <si>
    <t>GTCGTTGTGGAAACCAATAACTGCTAACCATGTTTTA</t>
  </si>
  <si>
    <t>ATCAAGTGACACTTGCTGTTGCAAGTGATTCGGAA</t>
  </si>
  <si>
    <t>TTCAGGTTTTGGTTTTGCCATTCCTTCTGTAGCCG</t>
  </si>
  <si>
    <t>CGCACTTATAGCGAAGCCGCTGCACAAGGTTTTCA</t>
  </si>
  <si>
    <t>CATGCCGTTTTGTTGCTTTTGGCTTACAGGATTGT</t>
  </si>
  <si>
    <t>AACCGGTATTAATGATGATGATTATGTCATTGCATTGACT</t>
  </si>
  <si>
    <t>TACTAATCAACTCTGTGCCAAAATTTTACCTTTTTCTGAT</t>
  </si>
  <si>
    <t>ACCCCTTAATTTGCGAGGTTGGCTCATTTTTTCTAA</t>
  </si>
  <si>
    <t>GCAATTATGTTCTTCAGGACTTTGATGTTGTTTTTGGC</t>
  </si>
  <si>
    <t>TGGTGCAGGAAGTGTGGTTTTTGTGGATAAGTATAT</t>
  </si>
  <si>
    <t>GTGGTTTTGATGGTAAACCTGTGTTACCTAAAAACATGT</t>
  </si>
  <si>
    <t>GAATTTAGGGATTACTTTGATAATAATACTGATAGTATTG</t>
  </si>
  <si>
    <t>ATTGATGGTGTCACTTATCAACTAGCATGGGATGTTATA</t>
  </si>
  <si>
    <t>TAAAGACCTTTCTTATGAACAGCAAAATGTTTTAGCCATT</t>
  </si>
  <si>
    <t>GAGCATTCATTACCTTGGTACTACAGGTCATACTTT</t>
  </si>
  <si>
    <t>AGTCCGGTTGCAAACTTATTAATGCCAAGCCGCCT</t>
  </si>
  <si>
    <t>ATATTCTTCTAAGGTTGTTTTGAGTGGTGAATGGAATGCT</t>
  </si>
  <si>
    <t>GTATAGGGCATTTGGTTCACCATTTATTACAAATGGTATG</t>
  </si>
  <si>
    <t>ATTGCTAGATATAATTGTTAAACCAGTTTTCTTTAATGCT</t>
  </si>
  <si>
    <t>TGTTAAATGCAATTGTGGTTCTGAGAGTTGGAGTGTT</t>
  </si>
  <si>
    <t>TGCATGGGATGGTTACTTATCTTCTTGTTGTGGCA</t>
  </si>
  <si>
    <t>CCTGCTAAGAAACTTTGTGTTGTTCCTGGTAATGTT</t>
  </si>
  <si>
    <t>TCCTGGTGATGTGATCATCACCTCAACTGGTGCTG</t>
  </si>
  <si>
    <t>TGTGGTGTTAAATACTATGCTGGCTTAGTTGTTAAACATA</t>
  </si>
  <si>
    <t>ACTAACATTACTGGTGTGTCTTTATGGCGTGTTACA</t>
  </si>
  <si>
    <t>TGTTCATTCTGATGGAATGTTTGTGGCATCATCTTCTTAT</t>
  </si>
  <si>
    <t>TGCACTCTTGCATAGAAATTCATTAGACCCTTTTTGCTTT</t>
  </si>
  <si>
    <t>TGTTAACACTTTACTTTCTAATCAATTACGTCTAGCTTTT</t>
  </si>
  <si>
    <t>TGGTGCTTCTGTTACAGAAGATGTTAAATTTGCTGCTA</t>
  </si>
  <si>
    <t>ACTGGTGTTATTGACATTAGTGCTGGTATGTTTGGT</t>
  </si>
  <si>
    <t>TTATGATGACATATTGACAAACAACAAACCTTGGTTTGTA</t>
  </si>
  <si>
    <t>CAAAGCTTCTGGGCTTTTTGATGCAATCTGGGATG</t>
  </si>
  <si>
    <t>TTTGTTGCCGCTATTAAGCTTGTACCAACTACTACT</t>
  </si>
  <si>
    <t>TGTTTTGGTTAGGTTTGTTAAGTCTATTGCTTCAACTGTT</t>
  </si>
  <si>
    <t>AACTGTCTCTAATGGTGTTATTATTATGTGTGCAGATGTT</t>
  </si>
  <si>
    <t>AGATGCTTTTCAATCAGTTTATCGCACATTTACACAAGCT</t>
  </si>
  <si>
    <t>TTGTGCTGCATTTGATTTTTCTTTAGATGTATTTAAAATT</t>
  </si>
  <si>
    <t>TGATGTTAAATTTAAACGACTTGGTGATTATGTTCTTACT</t>
  </si>
  <si>
    <t>AAATGCTCTTGTTCGTTTGACTACTGAAGTTGTTCGT</t>
  </si>
  <si>
    <t>TGTTCGTGATGCTCGCATAAAGAAAGCCATGTTTA</t>
  </si>
  <si>
    <t>AAAGTAGTTGTAGGTCCTACAACTGAAGTTAAGTCTTCT</t>
  </si>
  <si>
    <t>TATTGAACTAGCCACTGTTAATTTGCGTCTTGTTGATTGT</t>
  </si>
  <si>
    <t>ACCTGTAGTTTGCCCTAAAGGTAAGATTGTTGTTATTG</t>
  </si>
  <si>
    <t>GGACAAGCTTTTTTCTATAGTGGTGGTTTTTATCGTTTTA</t>
  </si>
  <si>
    <t>GTTGATCCTACAACTGTATTAAATGATCCTGTTTTTACTG</t>
  </si>
  <si>
    <t>GATTTATCTTACACTATTAAGTTTAGTGGTTTTAAGCTTG</t>
  </si>
  <si>
    <t>GGTTTTAACCATCAGTTTGTTACTGCTAGTTCTGCTA</t>
  </si>
  <si>
    <t>GATGCCATTATTGCTGTTGAGCTGTTGTTATTGGATTTTA</t>
  </si>
  <si>
    <t>ACTGCGGTTTTTGTGTACACATGTGTGGTTGATGG</t>
  </si>
  <si>
    <t>GTAGTGTCATTGTTAGACGTGATGCTACATTCGCC</t>
  </si>
  <si>
    <t>ACATGTGTGTTTTAAGGACTGTTATAATATTTGGGAGCAA</t>
  </si>
  <si>
    <t>CTGCATTGATAATTGTGGTGAGCCATGGTTTTTGA</t>
  </si>
  <si>
    <t>GATTATAATGCTATCTTGCAGAGTAATAACCCTCAATGTG</t>
  </si>
  <si>
    <t>ATTGTTCAAGCATCGGAGTCTAAAGTTTTGCTTGATAG</t>
  </si>
  <si>
    <t>TTTTACCTAAGTGTCCTGAAATACTGTTGAGTATTGATGA</t>
  </si>
  <si>
    <t>GCCGTTTATGGAATCTTTTTGTTGAAAAGTTTAATTTTGT</t>
  </si>
  <si>
    <t>CAGATTGGTTAAAAACTCTTAAGCTTACACTTACTTCTAA</t>
  </si>
  <si>
    <t>GTCTTTTAGGTAATTGTGCCAAACGTTTTAGACGTGTTTT</t>
  </si>
  <si>
    <t>TAAAATTGCTTGATGTCTATAATGGTTTTCTTGAAACTGT</t>
  </si>
  <si>
    <t>GTAGTGTCGCACACACTGCTGGTGTTTGCATCAAA</t>
  </si>
  <si>
    <t>TTATGCTGTTAATGTTCCATATGTAGTTATTAGTGGTTTT</t>
  </si>
  <si>
    <t>AAGTCGTGTAATTCGTAGAGAAAGGTGTGACATGA</t>
  </si>
  <si>
    <t>TTTCCTTGTGTTAGTTGTGTCACTTTTTTCTATGAATTTT</t>
  </si>
  <si>
    <t>GACACTTGTTTTGGTGTTAGTAAACCTAATGCCATTGAT</t>
  </si>
  <si>
    <t>CGAACATTTAGAGCTTAAAGAAACTGTTTTTGTTGAACCT</t>
  </si>
  <si>
    <t>GGATGGTGGTCAATTTTTTGTTTCTGATGATTATCTTTGG</t>
  </si>
  <si>
    <t>TGTTGTAGATGACATTTATTATCCAGCTTCATGTAATGGT</t>
  </si>
  <si>
    <t>ATTGCCAGTTGCTTTTACAAAATTGGCAGGTGGTAAAATA</t>
  </si>
  <si>
    <t>TTTTTCTGATGATGTTATAGTCCATGATGTTGAACCTACC</t>
  </si>
  <si>
    <t>TAAAGTCAAGCTCATATTTGAGTTTGAAGATGATGTTATT</t>
  </si>
  <si>
    <t>CAGTCTTTGTAAGAAGAGTTTTGGTAAGTCTATTATTTAT</t>
  </si>
  <si>
    <t>AGGTGATTGGGAAGGTTTACATGAAGTTCTTACATCT</t>
  </si>
  <si>
    <t>AATGAATGTCATTGGGCAACATATTAAGTTGCCACAATTT</t>
  </si>
  <si>
    <t>TATTTATGATGAAGAGGGTGGTTATGATGTTTCTAAACCA</t>
  </si>
  <si>
    <t>TATGATTTCACAATGGCCTATTAGTGATGATAGTGGTGAT</t>
  </si>
  <si>
    <t>GTTAGAGAAGAGGTTGATATAATTGAACAACCTTTTGGG</t>
  </si>
  <si>
    <t>AGTTGAATATTCACTCCCAATTAAACAACCTTTTTCTTTT</t>
  </si>
  <si>
    <t>TTTTAGAGATGAATTGGGTGTTCGTGTTTTAGATCAATCC</t>
  </si>
  <si>
    <t>TAATAATTGTTGGATTAGTACCACACTTATACAGTTGCAA</t>
  </si>
  <si>
    <t>TACAAAACTTTTGGATGATTCTATTGAGATGCAATTGTTT</t>
  </si>
  <si>
    <t>AGTTGGTAAAGTTGATTCAATTGTTCAAAAGTGTTATGAG</t>
  </si>
  <si>
    <t>GTCTCATTTAATTAGTGGTTCACTTGGTGATAGTGGTAAA</t>
  </si>
  <si>
    <t>TCTTAGTGAACTTCTTAAAGATAAATATACATGTTCTATA</t>
  </si>
  <si>
    <t>TTTTGAGATGTCTTGTGATTGTGGTAAAAAGTTTGATGAG</t>
  </si>
  <si>
    <t>AGTTGGTTGTTTGTTTTGGATTATGCCTTACACAAAACTT</t>
  </si>
  <si>
    <t>TCAAAAAGGTGAGTGTTGTATTTGTCATAAAATGCAGACT</t>
  </si>
  <si>
    <t>TAAGCTTGTTAGTATGAAAGGTACTGGTGTGTTTGTACA</t>
  </si>
  <si>
    <t>ATCCAGCACCTATTGACATTGATGCTTTCCCTGTG</t>
  </si>
  <si>
    <t>ACCTATATGTTCATCTGTATATTTAGGTGTTAAGGGTTCT</t>
  </si>
  <si>
    <t>TCATTATCAAACAAATTTATACAGTTTTGACAAAGCTATT</t>
  </si>
  <si>
    <t>TGGTTTTGGTGTCTTTGACATTAAAAATAGTAGTGTTAAT</t>
  </si>
  <si>
    <t>TGTTTGTTTTGTTGATGTTGATTTTCATAGTGTAGAAATA</t>
  </si>
  <si>
    <t>AGTTGGTGAAGTTAAACCTTTTGCTGTATATAAAAATGTT</t>
  </si>
  <si>
    <t>ATTTTATTTAGGTGATATTTCACACCTTGTAAACTGTGTT</t>
  </si>
  <si>
    <t>TTTTGACTTTGTTGTCAATGCTGCTAATGAGAATCTTATG</t>
  </si>
  <si>
    <t>TGGAGGCGGTGTTGCACGTGCTATTGATATTTTGA</t>
  </si>
  <si>
    <t>GAAGGTCAACTTCAGTCATTATCTAAAGATTACATTAGTA</t>
  </si>
  <si>
    <t>AATGGTCCACTTAAGGTAGGAACAGGTGTTATGTT</t>
  </si>
  <si>
    <t>AGTGTGAAAAATTCAATGTATTTAATGTTGTTGGTCCGCG</t>
  </si>
  <si>
    <t>CTGGTAAACATGAGCATTCATTACTTGTTGAAGCTTATAA</t>
  </si>
  <si>
    <t>CTATCTTAGTTGAAAATGGTATTCCACTTATGCCTCTTCT</t>
  </si>
  <si>
    <t>GTTGTGGTATTTTTGGTGTAAGGATTGAAAATTCTCTTAA</t>
  </si>
  <si>
    <t>CTTTGTTTAGTTGTGACATTAATAAATTATTGCAAGTTTT</t>
  </si>
  <si>
    <t>TTTATTCTTCAAATGAAGAACAAGCTGTTCTTAAGTTTTT</t>
  </si>
  <si>
    <t>ATGGTTTAGATTTAACACCAGTCATTGATGATGTTGATGT</t>
  </si>
  <si>
    <t>TTAAACCTTTTAGAGTTGAAGGTAATTTTTCATTCTTTGA</t>
  </si>
  <si>
    <t>GTGGTGTCAATGCCTTGGATGGTGATATTTACTTATTATT</t>
  </si>
  <si>
    <t>CTAACTCTATTTTAATGTTGGATAAACAAGGACAATTATT</t>
  </si>
  <si>
    <t>ATACAAAACTTAATGGTATTTTGCAACAGGCAGCTCTTGA</t>
  </si>
  <si>
    <t>ATCTTGCTACAGTTAAAACTGTACCAGCTGGTAATTTG</t>
  </si>
  <si>
    <t>TAAACTTGTTGTTGAGAGTTGTACCATTTATATGTGTGTT</t>
  </si>
  <si>
    <t>ACCATCGATAAATGATCTTTCTTTTGATAAAAATCTTGGT</t>
  </si>
  <si>
    <t>TTGTGTGCGTAAACTTAATAGATTGAAAACTTGTGTTATT</t>
  </si>
  <si>
    <t>CAATGTTCCTGCTATTGATGTTTTGAAAAAGCTTCTTTCA</t>
  </si>
  <si>
    <t>TTTGACTTTAACTGTTAAATTTGTTGTAGAGAGTAATGTT</t>
  </si>
  <si>
    <t>GGATGTTAACGACTGTTTTAAGAATGATAATGTAGTTTTG</t>
  </si>
  <si>
    <t>AATTACTGAAGATGGTACTAATGTTAAAGATGTTGTTGTT</t>
  </si>
  <si>
    <t>GTCTTCTAAGTCACTTGGTAAACAATTGGGTGTTGT</t>
  </si>
  <si>
    <t>GTGATGGTGTTGACTCTTTTGAAGGTGTTTTGCCT</t>
  </si>
  <si>
    <t>TAATACTGATACTGTCCTATCTGTAGCTCCAGAAGTT</t>
  </si>
  <si>
    <t>CTGGGTTGCTTTTTATGGTTTTGAAAAGGCAGCAC</t>
  </si>
  <si>
    <t>TTTGCTTCTTTGGATGTAAAGCCATATGGTTACCCTAAT</t>
  </si>
  <si>
    <t>TTTTGTTGGTGGTTTTAGAGTTCTTGGGACCACCG</t>
  </si>
  <si>
    <t>AATAATTGTTGGGTTAATGCAACTTGTATAATTTTACAGT</t>
  </si>
  <si>
    <t>CTTAAGCCTACTTTTAAATCTGAGGGTTTAAATGTTCTTT</t>
  </si>
  <si>
    <t>AACAAATTTGTTACAGGTGATGTTGGACCTTTTGTTAGTT</t>
  </si>
  <si>
    <t>ATTTATTTTATAACTATGTCTTCAAAGGGTCAAAAGGGTG</t>
  </si>
  <si>
    <t>GCTGAAGAGGCATTATCTAAATTGTCAGAGTATTTGATTA</t>
  </si>
  <si>
    <t>GATTCTATTGTTACTCTTGAACAATATTCAACTTGTGACA</t>
  </si>
  <si>
    <t>TGTAAAAGTACTGTAGTTGAAGTTAAAAGTGCTGTTGTTT</t>
  </si>
  <si>
    <t>GCTAGTGTGCTTAAAGATGGTTGTGATGTTGGTTTTT</t>
  </si>
  <si>
    <t>CCACACAGACATAAATTGCGTTCACGTGTTAAGTTT</t>
  </si>
  <si>
    <t>TAATGGACGTGTTGTTATTACCAATGTTGGTGAACCTATA</t>
  </si>
  <si>
    <t>TTCACAACCTTCTAAGTTGCTTAATGGTATTGCTTATACA</t>
  </si>
  <si>
    <t>ATTTTCAGGTTCTTTTGATAACGGTCACTATGTAGTTTAT</t>
  </si>
  <si>
    <t>TGCTGCTAATAATGCTGTCTATGATGGTGCTCGTT</t>
  </si>
  <si>
    <t>TTTGCTTCAGATTTGTCTACTTTAGCTGTTACAGCTATTG</t>
  </si>
  <si>
    <t>GTAGTAGGTGGTTGTGTAACATCTAATGTTTCACCAATT</t>
  </si>
  <si>
    <t>TAGTGAGAAAATTTCTGTTATGGATAAACTTGATACTGGT</t>
  </si>
  <si>
    <t>ACAAAAATTTTTCCAGTTTGGTGATTTTGTTATGAATAAC</t>
  </si>
  <si>
    <t>TGTTCTGTTTTTAACTTGGTTGCTTAGTATGTTTAGTCTT</t>
  </si>
  <si>
    <t>ACGTACTTCTATTATGAAGCATGATATTAAAGTTATTGCC</t>
  </si>
  <si>
    <t>GGCTCCTAAACGTACAGGTGTTATTTTGACACGTA</t>
  </si>
  <si>
    <t>TTTAAGTATAACATTAAATCTGCTTTGTTTGTTGTAAAAC</t>
  </si>
  <si>
    <t>AAGTGGTGTGTTATTGTTACTTTGTTTAAGTTCTTATTGT</t>
  </si>
  <si>
    <t>TTATATGCTATTTATGCACTTGTTTTTATGATTGTGCAAT</t>
  </si>
  <si>
    <t>AGTCCTTTTAATAGTCTTTTATGTGGTGACATTGTAAGTG</t>
  </si>
  <si>
    <t>TATGAAAAATCCACTTTTAATAAGGATATTTATTGTGGTA</t>
  </si>
  <si>
    <t>TCTATGGTTTGTAAGATGTGTTTGTTTAGTTATCAAGAGT</t>
  </si>
  <si>
    <t>AATGATTTGGATCATACTAGTCTTGTTTGGAAGCACATTC</t>
  </si>
  <si>
    <t>GATCCTATATTAATCAGTTTACAACCATTTGTTATACTTG</t>
  </si>
  <si>
    <t>ATTTTGTTAATTTTTGGTAATATGTATTTGCGTTTTGGAC</t>
  </si>
  <si>
    <t>TTATATTTTGTTGCACAATTTATTAGTACTTTTGGTTCTT</t>
  </si>
  <si>
    <t>TTAGGCTTTCATCAGAAACAGTGGTTTTTACATTTTGTGC</t>
  </si>
  <si>
    <t>TTCGATGTTTTATGTAATGAGTTTTTAGCTACATTTATTG</t>
  </si>
  <si>
    <t>TGCAAAATTTTTTTATTTGTTAGACATATTATTGTTGGCT</t>
  </si>
  <si>
    <t>AATAATGCTGACTGTGTAGCTTGTTCTAAAAGTGCTAGA</t>
  </si>
  <si>
    <t>TAAACGTGTACCACTTCAAACTATTATTAATGGTATGCAT</t>
  </si>
  <si>
    <t>ATCATTCTATGTTAATGCTAATGGTGGTACTTGTTTCTGT</t>
  </si>
  <si>
    <t>TAAACATAACTTCTTTTGTGTTAATTGTGATTCTTTTGGG</t>
  </si>
  <si>
    <t>TGGTAATACTTTTATTAATGGTGATATTGCAAGAGAGCTT</t>
  </si>
  <si>
    <t>TAATGTTGTTAAAACAGCTGTTCAACCCACAGCTC</t>
  </si>
  <si>
    <t>GCATATGTTATTATTGATAAGGTAGATTTTGTTAATGGAT</t>
  </si>
  <si>
    <t>TATCGTCTTTATAGTGGTGACACTTTTTGGCGGTAT</t>
  </si>
  <si>
    <t>CTTTGACATTACTGAATCTAAGTATAGTTGTAAAGAGGTT</t>
  </si>
  <si>
    <t>GAAGAATTGTAATGTTTTAGAAAATTTTATTGTTTACAAT</t>
  </si>
  <si>
    <t>TAGTGGTAGTAACGTTACACAGATTAAAAATGCTTGTGTT</t>
  </si>
  <si>
    <t>TTTTTCTCAATTGTTGTGTGAACCTATAAAGTTGGTAAAT</t>
  </si>
  <si>
    <t>AGAGTTGTTGTCAACTTTATCGGTTGATTTTAATGGTGTT</t>
  </si>
  <si>
    <t>GCATAAGGCATATGTTGATGTTTTGTGTAATAGTTTTTTT</t>
  </si>
  <si>
    <t>GGAGCTAACTGCTAACATGTCCATGGCTGAATGTA</t>
  </si>
  <si>
    <t>GCTACACTTGGTTTGACTGTTTCTGATGATGATTTTGTTT</t>
  </si>
  <si>
    <t>GCTGTTGCCAATGCACATAGGTATGACGTTTTGCT</t>
  </si>
  <si>
    <t>GTCATTTAATAATTTTTTTATTTCTTATGCTAAACCTGAA</t>
  </si>
  <si>
    <t>TAAGTTGTCCGTTTATGACATTGCTTGTTGTATGCGT</t>
  </si>
  <si>
    <t>CGGTTCTAAGGTTGTTAATCATAATGTTTTAATCAAAGAG</t>
  </si>
  <si>
    <t>AATACCTATTGTTTGGGGTGTCAAGGACTTTAATACTCTT</t>
  </si>
  <si>
    <t>TCAAGAGGGTAAGAAGTACCTTGTTAAAACAACTAAAGCA</t>
  </si>
  <si>
    <t>GGGTTTGACTTTTTTATTAACTTTTAATGATAACCAAGCA</t>
  </si>
  <si>
    <t>TACACAAGTTCCTGCTACTAGTATAGTTGCAAAACAAG</t>
  </si>
  <si>
    <t>GCTGGTTTTAAACGTACTTATAATTTTGTGTGGTATGTAT</t>
  </si>
  <si>
    <t>TTATTTGTTGTTGCATTGTTTATTGGCGTTTCATTTATTG</t>
  </si>
  <si>
    <t>TATACAACCACTGTAACTAGCTTTCATGGTTATGATTTTA</t>
  </si>
  <si>
    <t>TACATTGAGAATGGTCAGTTGAAGGTGTTTGAAGCA</t>
  </si>
  <si>
    <t>TTTACACTGTGTTCGTAATGTTTTTGATAATTTTAATCAA</t>
  </si>
  <si>
    <t>GCATGAGGCTAAGTTTGGTGTTGTTACTACTAATAGT</t>
  </si>
  <si>
    <t>TAAATGTCCTATAGTTGTTGGTGTTTCAGAGCGTATTAAT</t>
  </si>
  <si>
    <t>TGTTCCTGGTGTTCCAACAAATGTATATTTGGTAGGAAA</t>
  </si>
  <si>
    <t>CTCTTGTTTTTACATTACAGGCTGCTTTTGGAAACACA</t>
  </si>
  <si>
    <t>TGTTTGTTATGATTTTGATGGTGTTACTACTAGTGATAAG</t>
  </si>
  <si>
    <t>TATTTTTAATTCTGCTTGTACTAGGTTGGAAGGTCTGG</t>
  </si>
  <si>
    <t>GGTGACAATGTTTATTGTTACAATACTGATCTTATTGAAG</t>
  </si>
  <si>
    <t>TCTAAACCTTATAGTACTTTACAGCCTAATGCTTATTATA</t>
  </si>
  <si>
    <t>TATGATGTTAAAAATTATGTACGTTTTCCAGAAATTTTAG</t>
  </si>
  <si>
    <t>AGAGGTTTTGGCTTACGTACTATTAGAACTTTGGCTA</t>
  </si>
  <si>
    <t>CGTTATTGTAGAGTTGGTGAATGCCGTGACTCACA</t>
  </si>
  <si>
    <t>AGGGTGTTTGTTTTGGTTTTGATAAATGGTATGTTAATGA</t>
  </si>
  <si>
    <t>GACGTGTTGATGACGGTTACATTTGTGGTGATGGT</t>
  </si>
  <si>
    <t>TATAGACCTTCTTGTTAATGTACTCTCAATCTTTAGTTCA</t>
  </si>
  <si>
    <t>TTTTAGCGTTGTGGCTATGTCTGGACATATGTTGTTTAAT</t>
  </si>
  <si>
    <t>TCTTTTTGCAGCATTTATTACATTTTTGTGCTTTTTAGTT</t>
  </si>
  <si>
    <t>TAAATTTAAACGTGTTTTTGGTGATCTTTCTTATGGTGTT</t>
  </si>
  <si>
    <t>TACTGTTGTTTGTGCAACTTTGATTAATAACATTTCTTAT</t>
  </si>
  <si>
    <t>TGTTACTCAAAATTTATTTTTTATGTTGCTTTATGCTATT</t>
  </si>
  <si>
    <t>GTACTTTGTTTTTACTAGGACAGTGCGTTATGCTTG</t>
  </si>
  <si>
    <t>TTTGGCATATTGCATACATTGTTGCATATTTCTTGTTAAT</t>
  </si>
  <si>
    <t>CATGGTGGCTTCTCACATGGTTTAGTTTTGCTGCA</t>
  </si>
  <si>
    <t>TTTAGAGCTTTTACCTAATGTTTTTAAGTTAAAAATCTCT</t>
  </si>
  <si>
    <t>TCAATTGTTTGAAGGTGATAAGTTTATAGGTACTTTTGAG</t>
  </si>
  <si>
    <t>TGCTGCTGCAGGTACATTTGTTCTTGACATGCGTT</t>
  </si>
  <si>
    <t>TATGAAAGGCTGATAAATACTATTTCACCTGAGAAACTTA</t>
  </si>
  <si>
    <t>AATTATGCTGCAAGTTATAATAAATATAAATATTATAGTG</t>
  </si>
  <si>
    <t>AGTGCTAGTGAGGCTGACTATCGTTGTGCTTGTTA</t>
  </si>
  <si>
    <t>CTCATTTAGCCAAGGCTATGTTAGATTACGCAAAAGAT</t>
  </si>
  <si>
    <t>TAATGACATGTTATATTCTCCACCTACCATTAGCTACAAT</t>
  </si>
  <si>
    <t>CACCTTACAATCTGGTCTTAAGAAGATGGCACAAC</t>
  </si>
  <si>
    <t>TCTGGTTGTGTTGAGAGATGTGTGGTTCGCGTCTG</t>
  </si>
  <si>
    <t>ATGGTAGTACTGTGCTTAATGGAGTTTGGTTAGGT</t>
  </si>
  <si>
    <t>CACTGTTACTTGTCCTAGACATGTCATAGCACCAT</t>
  </si>
  <si>
    <t>ACCACTGTTCTTATTGATTATGATCATGCATATAGTACTA</t>
  </si>
  <si>
    <t>CGTTTGCATAATTTTTCAGTGTCTTATAATGGTGTCTTCT</t>
  </si>
  <si>
    <t>GGAGTTGTTGGTGTTACAATGCATGGCTCTGTGTT</t>
  </si>
  <si>
    <t>GTATTAAGGTTTCACAATCTAATGTACATACACCTAAACA</t>
  </si>
  <si>
    <t>TTTTTAAAACGTTGAAACCTGGTGATTCTTTTAATATTTT</t>
  </si>
  <si>
    <t>CATGTTATGAAGGTATTGCATCTGGTGTTTTTGGTGTTAA</t>
  </si>
  <si>
    <t>TACGTACAAACTTTACTATTAAAGGTTCTTTTATAAATGG</t>
  </si>
  <si>
    <t>CTTGTGGTTCTCCTGGTTATAATGTTAGAAATGATGGTA</t>
  </si>
  <si>
    <t>GTTGAGTTTTGTTATTTACACCAAATTGAGTTAGGTAGTG</t>
  </si>
  <si>
    <t>GCTCATGTTGGTTCTGATTTTACTGGTAGTGTTTATG</t>
  </si>
  <si>
    <t>AATTTTGATGACCAACCTAGTTTGCAAGTTGAGAGTG</t>
  </si>
  <si>
    <t>AACCTTATGCTATCAGATAATGTTGTTGCCTTTTTGTACG</t>
  </si>
  <si>
    <t>GCTTTGTTGAATGGTTGTAGGTGGTGGTTGCGTTC</t>
  </si>
  <si>
    <t>CTAGAGTTAATGTTGATGGTTTTAATGAATGGGCTATGG</t>
  </si>
  <si>
    <t>AATGGTTATACAAGTGTTTCTAGTGTTGAGTGCTATTCTA</t>
  </si>
  <si>
    <t>TTGGCAGCAAAAACTGGTGTTAGTGTTGAACAATTGTTA</t>
  </si>
  <si>
    <t>TTCCATTCAACATCTTCATGAAGGTTTTGGTGGTAAAAAC</t>
  </si>
  <si>
    <t>ACTTGGTTATTCTAGTTTATGTGATGAGTTCACGCTAG</t>
  </si>
  <si>
    <t>GAAGTTGTGAAGCAGATGTATGGTGTTAACTTGCAAA</t>
  </si>
  <si>
    <t>GGTAAGGTTATTTTTGGTTTAAAAACAATGTTTTTATTTA</t>
  </si>
  <si>
    <t>GTTTTCTTCACAATGTTTTGGGCAGAACTCTTTATTTATA</t>
  </si>
  <si>
    <t>AACACTATATGGATAAACCCTGTGATACTTACACCTGTAT</t>
  </si>
  <si>
    <t>TGTCTACTTTTGTTTTTGTCATTATTTTTAACTATGTTTC</t>
  </si>
  <si>
    <t>AAACATAAGTTTTTGTTTTTGCAAGTATTTTTATTACCTA</t>
  </si>
  <si>
    <t>GTTATTGCAACTGCTTTATATAATTGTGTTTTGGATTATT</t>
  </si>
  <si>
    <t>ATAGTAAAATTTTTGGCTGACCATTTTAACTATAATGTTT</t>
  </si>
  <si>
    <t>GTATTACAAATGGATGTTCAGGGTTTAGTTAATGTTTTGG</t>
  </si>
  <si>
    <t>TGTTTATTTGTTGTGTTTTTACACACATGGCGCTTTTCTA</t>
  </si>
  <si>
    <t>GAACGTTTTACACATTGGTTTACATATGTGTGTTCTCTTA</t>
  </si>
  <si>
    <t>GCAGTTGCTTACACTTATTTTTATAGTGGTGACTTTTTGA</t>
  </si>
  <si>
    <t>TTGCTTGTTATGTTTTTATGTGCTATATCTAGTGATTGGT</t>
  </si>
  <si>
    <t>ATTGGTGCCATTGTTTTTAGGTTATCACGTTTGATTGTAA</t>
  </si>
  <si>
    <t>TTTTCACCTGAAAGTGTATTTAGTGTTTTTGGTGATGTGA</t>
  </si>
  <si>
    <t>CTTACTTTAGTTGTTTATTTAATTTGTGGTTATTTAGTTT</t>
  </si>
  <si>
    <t>ACTTATTGGGGCATTTTGTATTGGTTCAATAGGTTTTTTA</t>
  </si>
  <si>
    <t>TGTACTATGGGTGTTTATGATTTTAAGGTGAGTGCTG</t>
  </si>
  <si>
    <t>GAATTTAAATACATGGTTGCTAATGGACTTCATGCACCA</t>
  </si>
  <si>
    <t>TGGACCTTTTGATGCACTTTGGTTATCATTCAAACTACTT</t>
  </si>
  <si>
    <t>TATTGGTGGTGACCGTTGTATAAAAATTTCAACTGTCCAA</t>
  </si>
  <si>
    <t>CAAACTGACTGATTTGAAGTGTACTAATGTTGTGTTATTG</t>
  </si>
  <si>
    <t>TTGTTTGTCTAGTATGAACATTGCAGCTAATTCTAGTGAA</t>
  </si>
  <si>
    <t>GGCTTATTGTGTTGATTTACACAATAAGATTAATCTTTGT</t>
  </si>
  <si>
    <t>TGACCCTGAAAAAGCTCAAGGTATGTTGTTAGCAC</t>
  </si>
  <si>
    <t>CTTGCGTTCTTTCTAAGTAAACATAGTGATTTTGGTCTTG</t>
  </si>
  <si>
    <t>GGCCTTATTGATTCTTATTTTGATAATAGTAGCACCCTTC</t>
  </si>
  <si>
    <t>AGTGTTGCTTCATCATTTGTTAGTATGCCATCATATATTG</t>
  </si>
  <si>
    <t>TATGAAAATGCTAGACAAGCTTATGAGGATGCTATTGCTA</t>
  </si>
  <si>
    <t>GGATCTTCCTCTCAACTTATTAAACAATTGAAGCGTG</t>
  </si>
  <si>
    <t>ATGAATATCGCAAAGTCTGAATTTGATCATGAGGTATCTG</t>
  </si>
  <si>
    <t>CAGAAGAAAATTAATAGAATGGCTGAACAAGCTGCTACT</t>
  </si>
  <si>
    <t>GATGTATAAAGAAGCACGCTCTGTTAATAGAAAGTCTAAA</t>
  </si>
  <si>
    <t>TATTAGTGCTATGCACTCTTTACTTTTTGGAATGTTAAGA</t>
  </si>
  <si>
    <t>TTTGGATATGTCTAGTGTTGAAACTGTTTTGAATTTAGCA</t>
  </si>
  <si>
    <t>TGATGGTGTTGTGCCATTGTCAGTTATACCTGCAA</t>
  </si>
  <si>
    <t>TCAGCTTCTAAACTAACTATTGTTAGTCCAGATCTTGAAT</t>
  </si>
  <si>
    <t>TATTCTAAGATTGTTTGTGATGGTTCTGTTCATTATGCTG</t>
  </si>
  <si>
    <t>GTTGTTTGGACACTTAATGATGTTAAAGACAATGATGGTA</t>
  </si>
  <si>
    <t>CCTGTTCATGTTAAAGAGATTACAAAGGAAAATGTTGAAA</t>
  </si>
  <si>
    <t>TTGACATGGCCTCTTATCCTTAATTGTGAACGTGTT</t>
  </si>
  <si>
    <t>TAAACTTCAAAATAATGAAATTATGCCTGGTAAACTTAAG</t>
  </si>
  <si>
    <t>AAAACCTATGAAAGCTGAGGGTGATGGTGGTGTTT</t>
  </si>
  <si>
    <t>GGTGATGGTAATGCCTTGTATAATACTGAGGGTGG</t>
  </si>
  <si>
    <t>AAACTTTTATGTATGCTTATATTTCTAATAAAGCTGACCT</t>
  </si>
  <si>
    <t>AATTTGTTAAGTGGGAGTATGAGGGTGGTTGCAAC</t>
  </si>
  <si>
    <t>AATCGAGTTAGACTCTCCTTGTCGATTTATGGTCG</t>
  </si>
  <si>
    <t>ACACCTAATGGTCCTCAAGTGAAGTATTTGTATTTTGTTA</t>
  </si>
  <si>
    <t>AATTTAAATACCTTACGTAGAGGTGCCGTTCTTGGTTTTA</t>
  </si>
  <si>
    <t>GGTGCCACAATTCGTCTACAAGCTGGTAAACAAAC</t>
  </si>
  <si>
    <t>AATTGGCTGTTAATTCTGGACTTTTAACTGCTTGTGCTTT</t>
  </si>
  <si>
    <t>CGGTTGATCCAGCAACTACTTACTTGGAGGCTGTT</t>
  </si>
  <si>
    <t>ACATGGTGCAAAACCTGTAAGTAATTGTATTAAGATGTTA</t>
  </si>
  <si>
    <t>TAATGGTGCTGGTAATGGTCAAGCTATAACAACTAGT</t>
  </si>
  <si>
    <t>AGATGCTAACACCAATCAAGATTCTTATGGTGGAG</t>
  </si>
  <si>
    <t>TCTATTTGTTTGTATTGTCGGGCCCACGTTCCTCA</t>
  </si>
  <si>
    <t>CTAGTATGGATGGTTACTGTAAGTTTAAGGGTAAATGTGT</t>
  </si>
  <si>
    <t>AGGTTCCTATTGGTTGTTTGGATCCTATTAGGTTTTGTTT</t>
  </si>
  <si>
    <t>AAAATAATGTGTGTAATGTTTGTGGTTGTTGGTTGGGACA</t>
  </si>
  <si>
    <t>GGTGTGCTTGTGACCGTACAACTATTCAAAGTGTT</t>
  </si>
  <si>
    <t>CATTTCTTATTTAAACGAGCAAGGGGTTCTAGTGCA</t>
  </si>
  <si>
    <t>TCGACTAGAACCCTGTAATGGCACGGACATCGATA</t>
  </si>
  <si>
    <t>TGTGTTCGTGCTTTTGACATTTATAATAAAAATGTTTCAT</t>
  </si>
  <si>
    <t>TTGGGTAAGTGTTTGAAGATGAACTGTGTTCGTTTTAAAA</t>
  </si>
  <si>
    <t>GCTGATCTTAAGGATGGTTATTTTGTTATAAAGAGGTGTA</t>
  </si>
  <si>
    <t>AAGTCGGTTATGGAACACGAGCAATCCATGTATAA</t>
  </si>
  <si>
    <t>TACTTAACTTTTCTGGTGCTTTGGCTGAGCATGATTT</t>
  </si>
  <si>
    <t>TTACTTGGAAAGATGGCAGAGTCATTTATGGTAATGTTAG</t>
  </si>
  <si>
    <t>GACATAATCTTACTAAATATACTATGATGGACTTGGTCTA</t>
  </si>
  <si>
    <t>CTATGCGTAACTTTGATGAACAAAATTGTGATGTTCTAAA</t>
  </si>
  <si>
    <t>AAGTATTAGTTTTAACTGGTTGTTGTGACAATTCTTATTT</t>
  </si>
  <si>
    <t>ATAGTAAGGGTTGGTATGACCCAGTTGAAAATGAG</t>
  </si>
  <si>
    <t>TATACATAGAGTTTATGCATCTCTTGGCAAAATTGTAGCT</t>
  </si>
  <si>
    <t>AGCTATGCTTAAATGCGTTGCTCTATGTGATGCGA</t>
  </si>
  <si>
    <t>GTTGCTAAAGGTGTTGTTGGTGTTTTAACATTAGATAACC</t>
  </si>
  <si>
    <t>GATCTTAATGGTAACTTTTATGATTTTGGTGATTTTGTTG</t>
  </si>
  <si>
    <t>AGCTTACCTAATATGGGTGTTCCCTGTTGTACATC</t>
  </si>
  <si>
    <t>ATTATTCTTATATGATGCCTATTATGGGTTTAACTAATTG</t>
  </si>
  <si>
    <t>TAGCTAGTGAGTGTTTTGTCAAGAGTGATATTTTTGGTAG</t>
  </si>
  <si>
    <t>ATTTTAAAACTTTTGATTTGCTTAAGTATGATTTCACTGA</t>
  </si>
  <si>
    <t>ATAAAGAAAATTTATTCAATAAGTACTTTAAGCATTGGAG</t>
  </si>
  <si>
    <t>TTGATTATCATCCTAATTGTAGTGACTGTTATGATGATAT</t>
  </si>
  <si>
    <t>GTGTTATACATTGTGCTAATTTTAATACACTATTTGCTAC</t>
  </si>
  <si>
    <t>CTATACCAGGTACTGCTTTTGGTCCACTATGTCGT</t>
  </si>
  <si>
    <t>AGTTTTTATAGATGGTGTTCCACTTGTTACAACTGCTG</t>
  </si>
  <si>
    <t>TATCATTTTAAGCAATTAGGTTTGGTTTGGAATAAAGATG</t>
  </si>
  <si>
    <t>AACACACACTCAGTTAGGTTGACAATTACTGAACTTTTG</t>
  </si>
  <si>
    <t>ATTTGTCACCGACCCTTCCTTGATAATAGCTTCTT</t>
  </si>
  <si>
    <t>CCAGCACTCGTTGATCAACGCACTATTTGTTTTTC</t>
  </si>
  <si>
    <t>TTGCAGCATTGAGTACTGGTTTGACAAATCAAGTTGTTAA</t>
  </si>
  <si>
    <t>CAGGTCATTTTAATGAAGAGTTTTATAACTTTCTTCGTTT</t>
  </si>
  <si>
    <t>GAGGTTTCTTTGATGAAGGTTCTGAACTTACATTAAAACA</t>
  </si>
  <si>
    <t>TCTTCTTCGCACAGAATGGTGATGCTGCTGTTAAA</t>
  </si>
  <si>
    <t>TTTTGACTTTTACCGTTATAATAAGCCTACCATTTTAGAT</t>
  </si>
  <si>
    <t>TTGTCAAGCTAGAGTTACATATAAGATAGTCTCTCGTTAT</t>
  </si>
  <si>
    <t>TGACATTTATGAAGGTGGCTGTATTAAGGCATGTGAA</t>
  </si>
  <si>
    <t>TGTTGTAACAAATCTTAATAAGAGTGCTGGTTGGCCATTA</t>
  </si>
  <si>
    <t>TAAGTTTGGTAAAGCTAGTTTGTATTATGAATCTATATCT</t>
  </si>
  <si>
    <t>TGAAGAACAGGATGCTTTGTTTGCTTTGACAAAGC</t>
  </si>
  <si>
    <t>AATGTCCTCCCTACTATGACACAGCTGAATCTTAA</t>
  </si>
  <si>
    <t>ATGCTATTAGTGGTAAAGAACGTGCTAGAACTGTTG</t>
  </si>
  <si>
    <t>GGTGTTTCTTTGTTGTCTACAATGACCACAAGACAATA</t>
  </si>
  <si>
    <t>ATCAAAAACATCTTAAATCCATTGTTAATACACGCAATGC</t>
  </si>
  <si>
    <t>CTGTTGTTATTGGTACTACCAAATTTTATGGTGGTTGGAA</t>
  </si>
  <si>
    <t>ATATGTTGCGTACTTTAATTGATGGTGTTGAAAACCCTAT</t>
  </si>
  <si>
    <t>TTATGGGTTGGGATTATCCCAAATGTGATAGAGCTTT</t>
  </si>
  <si>
    <t>CTAACATGATACGTATGATTTCAGCCATGGTGTTG</t>
  </si>
  <si>
    <t>CTCTAAGCATGTTAATTGTTGTACTGCAACAGATAGGTTT</t>
  </si>
  <si>
    <t>TAGGCTTGGTAATGAGTTGGCACAAGTCTTAACAG</t>
  </si>
  <si>
    <t>GTTGTTTATTCTAATGGTGGTTTTTATTTTAAGCCAGGTG</t>
  </si>
  <si>
    <t>ACGACTTCTGGTGACGCTAGTACAGCTTATGCTAA</t>
  </si>
  <si>
    <t>CTATTTTTAACATTTTTCAAGCCGTGAGTTCTAACATTAA</t>
  </si>
  <si>
    <t>GGTTGCTTAGTGTCCCATCAGATTCATGTAATAATGTTAA</t>
  </si>
  <si>
    <t>TTAGGGATCTACAACGACGTCTGTATGATAATTGCTATA</t>
  </si>
  <si>
    <t>TTAACTAGTGTTGAAGAGTCATTCATTGATGATTATTATG</t>
  </si>
  <si>
    <t>TATCTTAGGAAACATTTTTCAATGATGATTCTCTCTGATG</t>
  </si>
  <si>
    <t>GGTGTTGTCTGTTATAACAAGGATTATGCTGAGTTAG</t>
  </si>
  <si>
    <t>TATATAGCAGACATTAGTGCTTTTAAAGCCACTTTGTATT</t>
  </si>
  <si>
    <t>CAGAATAATGTCTTTATGAGTACTTCTAAATGTTGGGTTG</t>
  </si>
  <si>
    <t>GAAGATTTAACTAAGGGACCACATGAGTTTTGTTCC</t>
  </si>
  <si>
    <t>GCATACTATGCAAATAGTTGACAAAGATGGTACCTATTAT</t>
  </si>
  <si>
    <t>GCCTTACCCAGATCCTAGTAGGATCTTGTCAGCTG</t>
  </si>
  <si>
    <t>GTTTTTGTTGATGATGTTGTTAAGACAGATGCTGTTGTTT</t>
  </si>
  <si>
    <t>TTAGAACGTTATGTGTCTTTAGCTATTGATGCATACCCT</t>
  </si>
  <si>
    <t>TTCAAAACACCCTAATTCTGAATATCGCAAGGTTTTTTAC</t>
  </si>
  <si>
    <t>ATTACTTGATTGGGTTAAGCATCTTAACAAAAATTTGAAT</t>
  </si>
  <si>
    <t>GGGTGTTCTTGAATCTTTTTCTGTTACACTTCTTGATAAT</t>
  </si>
  <si>
    <t>AGAAGATAAGTTTTGGTGTGAAGATTTTTATGCTAGTATG</t>
  </si>
  <si>
    <t>TGAAAATTCTACAATATTGCAAGCTGCTGGTTTATGTGTT</t>
  </si>
  <si>
    <t>TTGTGGTTCACAAACTGTACTTCGTTGTGGTGATT</t>
  </si>
  <si>
    <t>CTGCGTAAGCCTATGTTGTGCACTAAATGCGCATA</t>
  </si>
  <si>
    <t>ATCATGTATTTGGTACCGACCACAAGTTTATTTTGGCTAT</t>
  </si>
  <si>
    <t>CACCGTATGTATGTAATGCATCAGGTTGTGGTGTT</t>
  </si>
  <si>
    <t>TGATGTCAAAAAATTGTATCTTGGTGGTTTGAATTACTAT</t>
  </si>
  <si>
    <t>TACAAATCATAAACCACAGTTGTCTTTTCCATTATGTTCA</t>
  </si>
  <si>
    <t>TGGTAATATATTTGGTCTATATAAAAATTCAGCAACTGGT</t>
  </si>
  <si>
    <t>CTTAGATGTTGAAGTTTTTAATAGGCTTGCAACGTCTGAT</t>
  </si>
  <si>
    <t>GACTGATGTTAGGGACTATAAACTTGCTAATGATGTTAAA</t>
  </si>
  <si>
    <t>TACACTTAGACTCTTTGCGGCTGAAACTATTAAAGCTAAA</t>
  </si>
  <si>
    <t>AGAGAGTGTTAAGTCTTCTTATGCCTTTGCAACTCTTAAA</t>
  </si>
  <si>
    <t>GGTTGTTGGACCTAAAGAATTGCTTCTTAGTTGGG</t>
  </si>
  <si>
    <t>AGTGGTAAAGTTAAACCACCTTTGAATCGTAATTCTGTTT</t>
  </si>
  <si>
    <t>ACCTGTTTTCAAATAAGTAAGGACTCAAAATTCCAAATAG</t>
  </si>
  <si>
    <t>GAGTTCATCTTTGAGAAGGTTGAATATGGTTCTGATACT</t>
  </si>
  <si>
    <t>TACGTATAAGTCTACTGTAACTACTAAGTTAGTTCCTGGT</t>
  </si>
  <si>
    <t>GATTTTTGTCTTAACATCTCACAATGTCCAACCTTTACGT</t>
  </si>
  <si>
    <t>ACCAACTATTGCAAACCAAGAGAAGTATTCCAGCATTTAT</t>
  </si>
  <si>
    <t>ATTGCACCCTGCTTTTAATGTCAGTGATGCATATG</t>
  </si>
  <si>
    <t>AATTTGGTTCCATATTACCAACTTATTGGTAAACAAAAGA</t>
  </si>
  <si>
    <t>ACTACAATACAGGGTCCTCCTGGTAGTGGTAAGTC</t>
  </si>
  <si>
    <t>ATTGTTCCATTGGACTTGGATTGTACTACCCAGGT</t>
  </si>
  <si>
    <t>GCGTATTGTTTTTGTTGCTTGTGCCCATGCTGCTG</t>
  </si>
  <si>
    <t>GATTCCTTATGTGCAAAAGCTATGACTGTTTATAGCATTG</t>
  </si>
  <si>
    <t>AAGTGTACTAGGATTATACCTGCAAGAGCTCGGGT</t>
  </si>
  <si>
    <t>AGTGTTATAGTGGCTTTAAACCAAATAACACTAGTGCACA</t>
  </si>
  <si>
    <t>ACATATTTAGCACTGTTAACGCATTACCTGAGTGTAATG</t>
  </si>
  <si>
    <t>GATATCGTTGTTGTAGATGAAGTTTCAATGTGTACAAATT</t>
  </si>
  <si>
    <t>GACCTTTCTGTTATTAATCAGCGTTTATCATATAAACATA</t>
  </si>
  <si>
    <t>GTTTATGTTGGTGATCCACAACAACTTCCTGCACC</t>
  </si>
  <si>
    <t>GAGTAATGATTACTAAAGGTGTTATGGAGCCTGTTGATTA</t>
  </si>
  <si>
    <t>ACGTTGTTACTCAACGTATGTGTGCTATAGGCCCT</t>
  </si>
  <si>
    <t>TGTTTTTCTTCATAAATGTTATAGATGTCCTGCTGAAATA</t>
  </si>
  <si>
    <t>TAATACAGTTTCTGAACTTGTTTATGAGAACAAGTTTGTC</t>
  </si>
  <si>
    <t>TGTTAAACCTGCTAGTAAACAGTGTTTTAAAGTCTTTTTT</t>
  </si>
  <si>
    <t>GGGTAATGTACAGGTTGACAATGGTTCTAGTATTAACA</t>
  </si>
  <si>
    <t>AAGCAGCTTGAAATAGTTAAGCTGTTTTTAGTTAAAAATC</t>
  </si>
  <si>
    <t>AGTTGGAGTAAGGCTGTGTTTATTTCTCCTTATAATAGTC</t>
  </si>
  <si>
    <t>AATTATGTTGCTAGTAGATTTTTAGGACTTCAAATTCAAA</t>
  </si>
  <si>
    <t>GTTGATTCTTCTCAAGGTAGTGAGTATGATTATGTAATCT</t>
  </si>
  <si>
    <t>GCACAAACTTCTGACACTGCACATGCTTGCAATGT</t>
  </si>
  <si>
    <t>ACCGTTTTAATGTTGCTATAACACGTGCTAAGAAGG</t>
  </si>
  <si>
    <t>ATATTTTGTGTAATGTGTGATAAAACTTTGTTTGATTCAC</t>
  </si>
  <si>
    <t>AAGTTTTTTGAGATTAAACATGCAGATTTACATTCTAGCC</t>
  </si>
  <si>
    <t>GTTTGTGGCTTGTTTAAAAATTGTACACGCACTCCT</t>
  </si>
  <si>
    <t>TAATTTACCACCAACTCATGCACACACTTTCTTGTC</t>
  </si>
  <si>
    <t>TGTCAGATCAGTTTAAGACTACAGGTGATTTAGCTGTT</t>
  </si>
  <si>
    <t>AATAGGTTCAAATAACGTTTGTACTTATGAACATGTTATA</t>
  </si>
  <si>
    <t>ATTTATGGGTTTTAGGTTTGATATTAGTATTCCTGGTAGT</t>
  </si>
  <si>
    <t>TAGTTTGTTTTGTACACGTGACTTTGCTATTCGTAATGTG</t>
  </si>
  <si>
    <t>TGGTTGGTTGGGTATGGATGTTGAAAGTGCTCATG</t>
  </si>
  <si>
    <t>TGTGGCGATAACATAGGTACTAATGTTCCTCTACA</t>
  </si>
  <si>
    <t>TTGGTTTTTCAAATGGTGTTAATTTTGTTGTGCAAACTGA</t>
  </si>
  <si>
    <t>GTTGTGTGTCTACCAATTTTGGTGATGTTATTAAACCTGT</t>
  </si>
  <si>
    <t>GTGCAAAATCTCCACCAGGTGAACAATTTAGACAC</t>
  </si>
  <si>
    <t>TGTTCCTCTTTTACGTAAAGGACAACCTTGGTTAATTGTT</t>
  </si>
  <si>
    <t>TAGACGCATTGTGCAAATGATATCTGATTATTTGTCCAAT</t>
  </si>
  <si>
    <t>GTCTGACATTCTTGTCTTTGTTTTGTGGGCAGGTA</t>
  </si>
  <si>
    <t>TTGGAATTAACTACAATGCGTTACTTTGTAAAAATAGGGC</t>
  </si>
  <si>
    <t>ATTAAATATTGTTATTGTAGTAATTTTGCCACTTGTTATA</t>
  </si>
  <si>
    <t>TCAGTTAGTAATGAATATTGTTGTTTTAAACATGCATTGG</t>
  </si>
  <si>
    <t>TGTGATTATGTTTACAATCCGTATGCTTTTGATATACAAC</t>
  </si>
  <si>
    <t>TGGGGTTATGTTGGTTCCTTGAGCCAAAACCACCA</t>
  </si>
  <si>
    <t>CATTCTGTAACATTCATAGAAACGAGCATGATGCCT</t>
  </si>
  <si>
    <t>GGTGATGCTGTTATGACACGTTGTTTGGCAGTACA</t>
  </si>
  <si>
    <t>ATTGTTTTGTCAAAAATGTTGATTGGACTGTAACGTACCC</t>
  </si>
  <si>
    <t>TTATTGCAAATGAGAAATTTATCAATGGCTGTGGGCGTAA</t>
  </si>
  <si>
    <t>TCCAGGGACATGTTGTTCGTGCAGCCTTGAAATTG</t>
  </si>
  <si>
    <t>TAAACCTAGTGTTATTCATGACATTGGTAATCCTAAAGGT</t>
  </si>
  <si>
    <t>ACGTTGTGCTGTTACTGATGCCAAATGGTACTGTT</t>
  </si>
  <si>
    <t>GACAAGCAACCTGTTAATAGTAATGTCAAGTTGTTGGATT</t>
  </si>
  <si>
    <t>GATTATGCAACCCATGGTCAACTTGATGGTCTTTG</t>
  </si>
  <si>
    <t>TATTCTGGAATTGTAATGTTGATATGTATCCAGAATTTTC</t>
  </si>
  <si>
    <t>TTGTGTGTCGTTTTGACACACGTACTCGTTCTGTT</t>
  </si>
  <si>
    <t>TAATTTAGAAGGTGTTAATGGTGGTTCTCTTTATGTTAAC</t>
  </si>
  <si>
    <t>ACATGCGTTTCATACACCAGCATATGATAAACGTG</t>
  </si>
  <si>
    <t>TTTGTTAAATTAAAACCTATGCCCTTTTTTTATTTTGATG</t>
  </si>
  <si>
    <t>AGTGATTGTGATGTTGTGCAAGAACAAGTTAATTATGTAC</t>
  </si>
  <si>
    <t>CTTCGCGCTAGTAGTTGTGTTACCCGTTGTAATAT</t>
  </si>
  <si>
    <t>GTGGTGCTGTTTGTTCAAAACATGCAAATTTGTATCAAAA</t>
  </si>
  <si>
    <t>ATGTTGAGGCATATAATACATTTACACAGGCAGGTTTTAA</t>
  </si>
  <si>
    <t>TTTGGGTACCACATAGTTTTGATGTTTATAATTTGTGGCA</t>
  </si>
  <si>
    <t>TTTTTATTGAAACTAATTTACAAAGTCTTGAAAATATAGC</t>
  </si>
  <si>
    <t>TTAATGTTGTAAAAAAAGGGTGTTTTACTGGTGTTGATGG</t>
  </si>
  <si>
    <t>AGTTACCTGTTGCAGTTGTTAACGACAAAGTTTTTGTTC</t>
  </si>
  <si>
    <t>TATGGCGATGTTGACAACTTGGTTTTCACAAATAAAACAA</t>
  </si>
  <si>
    <t>TTGCCTACTAATGTTGCTTTTGAATTGTTTGCAAAACGAA</t>
  </si>
  <si>
    <t>ATGGGTTTAACACCACCATTGTCTATTCTCAAAAATCTC</t>
  </si>
  <si>
    <t>TGTTGTTGCTACATATAAATTTGTTTTATGGGATTATGAA</t>
  </si>
  <si>
    <t>TGAAAGACCTTTTACCTCATATACTAAGAGTGTATGTAAA</t>
  </si>
  <si>
    <t>CACTGATTTTAATGAGGATGTTTGTGTTTGTTTTGACAAT</t>
  </si>
  <si>
    <t>TGTTCAGGGTTCGTATGAGCGTTTTACGCTTACTA</t>
  </si>
  <si>
    <t>AACGCTGTTTTATTTTCTACTGTTGTCATTAAAAATTTAA</t>
  </si>
  <si>
    <t>CCTATAAAGTTGAATTTTGGTATGTTGAATGGTATGCCAG</t>
  </si>
  <si>
    <t>TCTTCTATTAAGGGTGATAAAGGTGTTGAAAAATTAGTTA</t>
  </si>
  <si>
    <t>TGGTACATATATGTTCGTAAAAATGGTCAATTTCAAGATC</t>
  </si>
  <si>
    <t>TATGATGGTTTTTACACTCAAGGTAGGAATTTATCAGACT</t>
  </si>
  <si>
    <t>ACACCAAGAAGTGATATGGAGTATGATTTTCTTAACATGG</t>
  </si>
  <si>
    <t>ATGGGTGTTTTTATTAATAAATATGGTCTTGAGGATTTTA</t>
  </si>
  <si>
    <t>TTTGAACATGTTGTATATGGTGATGTTTCAAAAACTACAT</t>
  </si>
  <si>
    <t>GGAGGTCTTCATTTGTTGATATCACAGTTTAGGCTTA</t>
  </si>
  <si>
    <t>AAAATGGGTGTTTTGAAAGCTGATGATTTTGTCACTGCTT</t>
  </si>
  <si>
    <t>GACACAACTTTGAGGTGCTGTACTGTTACTTATCTTAAT</t>
  </si>
  <si>
    <t>ACTTAGTTCAAAAGTTGTTTGTACTTATATGGATTTGTTG</t>
  </si>
  <si>
    <t>GGACGACTTTGTTACTATACTAAAGAGTTTAGATCTTGGT</t>
  </si>
  <si>
    <t>AATATCTAAAGTTCATGAAGTTATTATAGATAATAAACCT</t>
  </si>
  <si>
    <t>TAGGTGGATGTTGTGGTGTAAAGATAACCACTTGT</t>
  </si>
  <si>
    <t>ACTTTTTATCCACAGTTGCAGTCTGCTGAATGGAA</t>
  </si>
  <si>
    <t>GTGGTTATGCTATGCCACAAATTTATAAGCTTCAACGTAT</t>
  </si>
  <si>
    <t>GTTTGGAACCTTGTAATTTATATAATTATGGTGCTGGTAT</t>
  </si>
  <si>
    <t>AGTTGCCTAGTGGTATAATGTTAAATGTTGTTAAATACAC</t>
  </si>
  <si>
    <t>AGCTTTGTCAATACCTAAATAGCACTACAATGTGCGTA</t>
  </si>
  <si>
    <t>TCATAATATGCGTGTTTTGCACTATGGTGCTGGTT</t>
  </si>
  <si>
    <t>GACAAAGGTGTGGCACCTGGTACAACTGTTTTAAA</t>
  </si>
  <si>
    <t>GTTGGCTACCACCTGATGCAATAATCATTGATAATGATAT</t>
  </si>
  <si>
    <t>ATGATTATGTTAGTGATGCAGATTTTAGCATTACAGGTGA</t>
  </si>
  <si>
    <t>GTGCTACTGTTTATCTTGAAGATAAGTTTGACTTACTTAT</t>
  </si>
  <si>
    <t>CTGATATGTATGATGGTAGAATTAAATTTTGTGATGGTGA</t>
  </si>
  <si>
    <t>ACGTCTCTAAAGATGGGTTTTTTACTTATCTTAATGGTGT</t>
  </si>
  <si>
    <t>TTAGAGAAAAATTAGCTATTGGTGGTAGTGTTGCCATTAA</t>
  </si>
  <si>
    <t>TTACAGAATATAGTTGGAATAAGTATCTTTATGAATTAAT</t>
  </si>
  <si>
    <t>AAAGATTTGCTTTTTGGACTTTGTTTTGCACGTCTGTTAA</t>
  </si>
  <si>
    <t>CATCCTCTTCGGAAGCTTTTCTTATTGGTATTAATTATTT</t>
  </si>
  <si>
    <t>GTGACTTTATTCAAGGTCCTTTTATAGCTGGTAACACT</t>
  </si>
  <si>
    <t>TCATGCTAATTATATATTTTGGCGTAATTCTACTATTATG</t>
  </si>
  <si>
    <t>TTTGTCATACAATTCAGTTTTAGATTTAAGTAAGTTTGAA</t>
  </si>
  <si>
    <t>TAAACATAAGGCCACTGTTGTTGTTACACTTAAAGATAGT</t>
  </si>
  <si>
    <t>TGTAAATGATATGGTTTTGAGTTTGATTAAGAGTGGTAGG</t>
  </si>
  <si>
    <t>GTTGTTACGCAATAATGGTCGTTTTGGTGGTTTTAGTAAT</t>
  </si>
  <si>
    <t>TTTAGTCTCAACTAAATGAAACTTTTCTTGATTTTGCTTG</t>
  </si>
  <si>
    <t>TTGCCCCTGGCCTCTTGCTTTTTCACATGTAATAG</t>
  </si>
  <si>
    <t>ATGCTAATCTCTCTATGTTACAATTAGGTGTTCCTGACAA</t>
  </si>
  <si>
    <t>CTTCAACTATTGTCACGGGTTTATTGCCAACTCATT</t>
  </si>
  <si>
    <t>ATTTGTGCTAATCAGAGTACATCTGTTTACTCAGCCAAT</t>
  </si>
  <si>
    <t>TTTCTTTTTTATTGATGTTGGTAATCACCGTAGTGCTTTT</t>
  </si>
  <si>
    <t>TCTCCATACTGGTTATTATGATGTTAATCAGTATTATATT</t>
  </si>
  <si>
    <t>TGTTACTAATGAAATAGGCTTAAATGCTTCTGTTACTCTT</t>
  </si>
  <si>
    <t>ACACTACTTTTGATTTTTTAAGTAATTCTTCTAGTTCTTT</t>
  </si>
  <si>
    <t>ACTGTATAGTTAATTTGTTATTTACAGAACAGTTAGGTGC</t>
  </si>
  <si>
    <t>CTTTGGGCATAACTATATCTGGTGAAACTGTGCGT</t>
  </si>
  <si>
    <t>GCATTTATATAATGTAACTCGTACTTTTTATGTTCCAGCA</t>
  </si>
  <si>
    <t>TTATAAACTTACTAAACTTAGTGTTAAATGTTACTTTAAC</t>
  </si>
  <si>
    <t>TTCCTGTGTTTTTAGTGTTGTCAACGCCACCGTTA</t>
  </si>
  <si>
    <t>GTGAATGTCACCACACATAATGGCCGTGTAGTTAA</t>
  </si>
  <si>
    <t>ACACTGTTTGTGATGATTGTAATGGTTATACTGATAACAT</t>
  </si>
  <si>
    <t>TTTCTGTTCAACAGGATGGCCGCATTCCTAATGGT</t>
  </si>
  <si>
    <t>CCCTTTTAATAATTGGTTTTTGCTAACTAATGGTTCCACA</t>
  </si>
  <si>
    <t>AGTGGACGGGGTCTCTAGACTTTATCAACCACTCC</t>
  </si>
  <si>
    <t>TTAACTTGTTTATGGCCTGTACCTGGTCTTAAATCTTCAA</t>
  </si>
  <si>
    <t>GGTTTTGTTTATTTTAATGCCACTGGTTCTGATGTTAATT</t>
  </si>
  <si>
    <t>AACGGCTATCAACATAATTCTGTTGCTGATGTTATGC</t>
  </si>
  <si>
    <t>TACAATCTTAACTTCAGTGCTAATTCTGTGGATAATCTCA</t>
  </si>
  <si>
    <t>AGTGGTGTTATAGTTTTTAAAACTCTACAGTACGATGTTT</t>
  </si>
  <si>
    <t>TTTTACTGTAGTAATTCCTCTTCGGGCGTTCTAGA</t>
  </si>
  <si>
    <t>CCACAATACCTTTTGGCCCTTCCTCTCAACCTTAT</t>
  </si>
  <si>
    <t>CTGTTTTATAAATAGTACCATCAACACCACTCATGTTAGC</t>
  </si>
  <si>
    <t>TTTTGTGGGTGTCCTACCACCCACTGTGCGTGAGA</t>
  </si>
  <si>
    <t>GTTGTTGCTAGAACTGGTCAGTTTTATATTAATGGTTTTA</t>
  </si>
  <si>
    <t>TATTTTGATTTGGGTTTTATCGAAGCTGTTAATTTTAATG</t>
  </si>
  <si>
    <t>ACAACTGCTAGTGCCACAGATTTTTGGACGGTAGC</t>
  </si>
  <si>
    <t>TTGCTACTTTTGTTGATGTTTTGGTTAATGTTAGTGCAAC</t>
  </si>
  <si>
    <t>AGATTCAAAACTTACTTTATTGTGATTCTCCATTTGAAAA</t>
  </si>
  <si>
    <t>TGCAGTGTGAGCACTTGCAGTTTGGATTGCAAGAT</t>
  </si>
  <si>
    <t>TTTTTATTCTGCAAATTTTCTTGATGATAATGTTTTGCCT</t>
  </si>
  <si>
    <t>GACTTATGTTGCACTCCCCATTTATTATCAACACAC</t>
  </si>
  <si>
    <t>ACATAAATTTTACTGCAACTGCATCTTTTGGTGGTTCTTG</t>
  </si>
  <si>
    <t>ATGTTTGTAAACCACACCAGGTTAATTTATCTCTTAATGG</t>
  </si>
  <si>
    <t>ACACTTCAGTGTGTGTTAGAACATCTCATTTCTCAATTAG</t>
  </si>
  <si>
    <t>ATATTTATAACCGCGTTAAGAGTGGTTCACCAGGT</t>
  </si>
  <si>
    <t>CTCTTCATGGCACATTTATTTAAAGAGTGGCACTTGT</t>
  </si>
  <si>
    <t>ATTTTCTTTTTCTAAGTTAAATAATTTTCAAAAGTTTAAG</t>
  </si>
  <si>
    <t>TATTTGTTTCTCAACCGTCGCAGTGCCTGGTAGTT</t>
  </si>
  <si>
    <t>AATTTTCCACTTGAAGCCACCTGGCATTACACTTC</t>
  </si>
  <si>
    <t>ATACTATTGTTGGTGCTTTGTATGTTACTTGGTCTGAAG</t>
  </si>
  <si>
    <t>AATTCTATTACTGGTGTACCTTATCCTGTCTCTGGTATT</t>
  </si>
  <si>
    <t>TGAGTTTAGTAATTTAGTTTTAAATAATTGTACCAAATAT</t>
  </si>
  <si>
    <t>TATTTATGATTATGTTGGTACTGGAATTATACGTTCTTCA</t>
  </si>
  <si>
    <t>CCAGTCACTTGCTGGTGGTATTACATATGTTTCTAA</t>
  </si>
  <si>
    <t>CTGGTAATTTACTTGGTTTTAAAAATGTTTCCACTGGTAA</t>
  </si>
  <si>
    <t>TTTTTATTGTGACACCATGTAACCAACCAGACCAAGTA</t>
  </si>
  <si>
    <t>TGTTTATCAACAAAGCATTATTGGTGCCATGACTGCT</t>
  </si>
  <si>
    <t>TAATGAGTCTAGATATGGCTTGCAAAACTTACTACAGTTA</t>
  </si>
  <si>
    <t>TAACTTTTATTATGTTAGTAATGGTAGTAACAATTGCACT</t>
  </si>
  <si>
    <t>GGCCGTTATGACTTATTCTAATTTTGGTATTTGTGCTGAT</t>
  </si>
  <si>
    <t>TTCTTTAATTCCTGTTCGTCTGCGTAATTCTAGTGATAAT</t>
  </si>
  <si>
    <t>TATTTCAGCCATAATCACTGCTAATTTATCCATTCCCTCT</t>
  </si>
  <si>
    <t>CTGGACTACTTCAGTTCAAGTTGAGTACCTCCAAA</t>
  </si>
  <si>
    <t>ACTAGTACTCCAATAGTTGTTGATTGTGCTACTTATGTGT</t>
  </si>
  <si>
    <t>AATGGTAACCCTCGCTGTAAGAATCTACTTAAGCA</t>
  </si>
  <si>
    <t>ATACTTCTGCTTGTAAAACTATTGAAGATGCCTTACGACT</t>
  </si>
  <si>
    <t>GTGCTCATTTGGAAACTAATGATGTTAGTAGTATGCTAAC</t>
  </si>
  <si>
    <t>TCGATAGCAATGCTTTTAGTTTGGCTAATGTTACTAGTTT</t>
  </si>
  <si>
    <t>GAGATTATAACCTTTCTAGTGTTTTACCTCAGAGAAACAT</t>
  </si>
  <si>
    <t>ATTCAAGCCGTATAGCAGGACGTAGTGCTTTGGAA</t>
  </si>
  <si>
    <t>TTTGTTGTTTAGCAAAGTTGTTACATCTGGTTTGGGTACT</t>
  </si>
  <si>
    <t>TGATGTTGACTATAAGTCTTGTACTAAAGGTCTTTCTATT</t>
  </si>
  <si>
    <t>TGACCTTGCTTGTGCTCAGTACTACAATGGCATAA</t>
  </si>
  <si>
    <t>GTTTTGCCAGGTGTTGCTGATGCTGAACGTATGGC</t>
  </si>
  <si>
    <t>TGTACACAGGTTCTCTTATAGGTGGCATGGTGCTC</t>
  </si>
  <si>
    <t>AGGTCTTACATCAGCAGCCGCCATACCTTTTTCTT</t>
  </si>
  <si>
    <t>GCACTGCAAGCACGACTTAACTATGTTGCTTTACA</t>
  </si>
  <si>
    <t>CTGATGTGCTTCAAGAAAATCAGAAAATTTTGGCTGCAT</t>
  </si>
  <si>
    <t>TTTAATAAGGCTATTAATAACATTGTTGCTTCTTTTAGTA</t>
  </si>
  <si>
    <t>GTTAATGACGCTATTACACAAACTGCAGAGGCTATA</t>
  </si>
  <si>
    <t>TACTGTTACTATTGCACTTAATAAGATTCAGGATGTTGTT</t>
  </si>
  <si>
    <t>TCAACAGGGTAGTGCTCTTAACCATCTCACTTCAC</t>
  </si>
  <si>
    <t>TTGAGACATAATTTTCAGGCCATTTCTAATTCAATTCAAG</t>
  </si>
  <si>
    <t>ATTTATGACCGGCTTGATTCAATTCAAGCCGATCAA</t>
  </si>
  <si>
    <t>AGTTGACAGATTAATTACTGGACGGCTTGCAGCTT</t>
  </si>
  <si>
    <t>AATGCATTTGTTTCCCAAGTTTTGAATAAATATACTGAAG</t>
  </si>
  <si>
    <t>CGTAGTTCCAGACGCTTAGCACAGCAGAAGATTAA</t>
  </si>
  <si>
    <t>AATGTGTCAAATCACAATCTAATAGATATGGTTTTTGTGG</t>
  </si>
  <si>
    <t>ATGGCACCCATATCTTTTCAATCGTCAACTCAGCT</t>
  </si>
  <si>
    <t>AGACGGTTTGCTTTTTCTTCATACTGTTTTGCTGC</t>
  </si>
  <si>
    <t>ACCGATTACAAGAATGTAAAGGCATGGTCGGGTAT</t>
  </si>
  <si>
    <t>GTGTTGATGGCATCTATGGCTATGTTCTGCGTCAA</t>
  </si>
  <si>
    <t>TAACTTGGTTCTTTATTCTGATAATGGTGTCTTTCGTGTA</t>
  </si>
  <si>
    <t>TTCCAGGGTCATGTTTCAACCTCGTTTACCTGTTT</t>
  </si>
  <si>
    <t>TCTGATTTTGTGCAAATATATAATTGTAATGTTACTTTTG</t>
  </si>
  <si>
    <t>AACATATCTCGTGTCGAGTTACATACTGTCATACCT</t>
  </si>
  <si>
    <t>CTACGTTGATGTTAATAAAACATTACAAGAGTTTGCACAA</t>
  </si>
  <si>
    <t>TTTACCAAAGTATGTTAAGCCTAATTTTGACTTGACTCCT</t>
  </si>
  <si>
    <t>TAATTTAACATATCTTAATTTGAGTTCTGAGTTGAAGCAA</t>
  </si>
  <si>
    <t>CGAAGCTAAAACTGCTAGTCTTTTCCAAACTACTGTT</t>
  </si>
  <si>
    <t>ATTACAAGGTCTTATTGATCAGATTAACAGTACATATGTT</t>
  </si>
  <si>
    <t>CTTGAAGTTGCTTAATAGGTTTGAAAATTATATTAAATGG</t>
  </si>
  <si>
    <t>TTGGTGGGTTTGGCTCATTATTTCTGTTGTTTTTGTC</t>
  </si>
  <si>
    <t>ATTGTTGAGTCTTCTTGTGTTTTGTTGTCTTTCTACAGGT</t>
  </si>
  <si>
    <t>TTGTGGTTGTTGCAATTGTTTAACTTCATCAATGCGAG</t>
  </si>
  <si>
    <t>TGTTGTGATTGTGGTTCAACTAAACTTCCTTATTACGAAT</t>
  </si>
  <si>
    <t>GAAAAGGTTCACGTTCAATAATGCCTTTCGGTGGC</t>
  </si>
  <si>
    <t>ATTTCAACTTACTCTTGAAAGTACTATTAATAAGAGTGTG</t>
  </si>
  <si>
    <t>TAATCTCAAATTACCACCTCATGATGTTACTGTCTTGC</t>
  </si>
  <si>
    <t>GACAATCTTAAACCTGTTACTACACTTAGTACTATCACTG</t>
  </si>
  <si>
    <t>TATTTGTTAGTTAGTTTGTTTGTCACTTATTTTGCTTTAT</t>
  </si>
  <si>
    <t>AAACCTCTTACTGCTAGAGGTCGTGTTGCTTGTTT</t>
  </si>
  <si>
    <t>TTTTAAAACTATTGACACTATTTTTCTATGTGCCTTTATT</t>
  </si>
  <si>
    <t>TTCTTTTTGGTATGTATCTTGACAGTTTTATAATTTTTTC</t>
  </si>
  <si>
    <t>CGCTGTTGTTTCGATTCATACATGTTGGCTATTATG</t>
  </si>
  <si>
    <t>TATCTCTATAAAAATTTTTCATTTGTTTTGTTCAATGTTA</t>
  </si>
  <si>
    <t>AAACTATGCTTTGTTTTAGGCAAGTGTTGGTATCTTGAAC</t>
  </si>
  <si>
    <t>TCATTTTATGAAAATCGTTTTGCTGCTATTTATGGTGGTG</t>
  </si>
  <si>
    <t>CACTATGTCGTTTTAGGTGGTGAAACTATTACTTTTGTTT</t>
  </si>
  <si>
    <t>TTTGATGACCTTTATGTTGCTATTAGAGGTTCTTGTGAAA</t>
  </si>
  <si>
    <t>AACCTACAACTTATGCGTAAGGTTGACTTGTATAATGGT</t>
  </si>
  <si>
    <t>TGTCATTTACATTTTTGCCGAAGAGCCTGTTGTTG</t>
  </si>
  <si>
    <t>ATAGTCTACTCTTCTCAACTATACGAAGATGTTCCTTC</t>
  </si>
  <si>
    <t>TTAATTGATGACAATGGCATTGTCCTCAATTCTATTTTAT</t>
  </si>
  <si>
    <t>CTCCTTGTTATGATATTTTTCTTTGTGTTGGCAATGACCT</t>
  </si>
  <si>
    <t>ATTAAACTGATTCAATTGTGTTTTACTTGTCATTATTTTT</t>
  </si>
  <si>
    <t>AGTAGGACATTATATCAACCAGTTTATAAAATTTTTCTTG</t>
  </si>
  <si>
    <t>TACCAAGACTATATGCAAATAGCACCTGTTCCAGC</t>
  </si>
  <si>
    <t>AAGTATTAAATGTCTAAACTAAACGATGTCTAATAGTAGT</t>
  </si>
  <si>
    <t>GCCTCTTTCAGAGGTTTATGTCCATTTACGTAACT</t>
  </si>
  <si>
    <t>AACTTTAGTTGGAATTTAATTCTAACAGTTTTTATAGTTG</t>
  </si>
  <si>
    <t>TTGCAGTATGGGCATTATAAGTATAGCAGATTTCTTTATG</t>
  </si>
  <si>
    <t>TTAAAGATGTCTGTTTTATGGTGTTTATGGCCACTTGTTC</t>
  </si>
  <si>
    <t>GCTTTGTCTATTTTTGACTGTTTTGTCAATTTTAATGTGG</t>
  </si>
  <si>
    <t>TGGATCTTTTTTGGTTTTAGTATTCTTATGTCTATTATTA</t>
  </si>
  <si>
    <t>CTTTGTTTATGGGTTATGTATTTTGTTAATAGTTTCAGAC</t>
  </si>
  <si>
    <t>TGGCGCCGTGTCAAAACTTTTTGGGCTTTTAATCC</t>
  </si>
  <si>
    <t>AAACTAATGCAATCATCTCTATCCAGGTTTATGGACATAA</t>
  </si>
  <si>
    <t>ACTACTTACCGGTGATGGCTGCACCTACAGGTGTT</t>
  </si>
  <si>
    <t>ATTAACACTTCTTAGTGGTGTACTTCTTGTTGATGGC</t>
  </si>
  <si>
    <t>CAAGATTGCTACTCGTGTTCAAGTGGGTCAGTTGC</t>
  </si>
  <si>
    <t>AAATATGTAATAGTTGCTACACCTAGTACCACAATTGTTT</t>
  </si>
  <si>
    <t>GACCGTGTTGGTCGCTCTGTTAATGAAACAAGCCA</t>
  </si>
  <si>
    <t>CTGGTTGGGCATTCTACGTCCGTGCTAAACATGGT</t>
  </si>
  <si>
    <t>TTTTTCTGGTGTTGCCTCTCAGGAGGGTGTTTTGT</t>
  </si>
  <si>
    <t>GAAAGAGAGAAGTTGCTTCATTTAATCTAAACTAAACAAA</t>
  </si>
  <si>
    <t>GGCTAGTGTAAATTGGGCCGATGACAGAGCTGCTA</t>
  </si>
  <si>
    <t>AAGAAATTTCCTCCTCCTTCATTTTACATGCCTCTTTTG</t>
  </si>
  <si>
    <t>TAGTTCTGATAAGGCACCATATAGGGTCATTCCCA</t>
  </si>
  <si>
    <t>AACCTTGTCCCTATTGGTAAGGGTAATAAAGATGAG</t>
  </si>
  <si>
    <t>GATTGGTTATTGGAATGTTCAAGAGCGTTGGCGTA</t>
  </si>
  <si>
    <t>CGCAGGGGGCAACGTGTTGATTTGCCTCCTAAAGT</t>
  </si>
  <si>
    <t>ATTTTTATTACCTAGGTACTGGACCTCATAAGGACCTTAA</t>
  </si>
  <si>
    <t>TCAGACAACGTCTTGATGGTGTTGTTTGGGTTGCT</t>
  </si>
  <si>
    <t>GGAAGGTGCTAAAACTGTTAATACCAGTCTTGGTAAT</t>
  </si>
  <si>
    <t>CAAACGTAATCAGAAACCTTTGGAACCAAAGTTCTCTATT</t>
  </si>
  <si>
    <t>TTTGCCCCCAGAGCTCTCTGTTGTTGAGTTTGAGG</t>
  </si>
  <si>
    <t>CGCTCTAATAACTCATCTCGTGCTAGCAGTCGTTC</t>
  </si>
  <si>
    <t>CAACTCGTAACAACTCACGAGACTCTTCTCGTAGT</t>
  </si>
  <si>
    <t>TTCAAGACAACAGTCTCGCACTCGTTCTGATTCTA</t>
  </si>
  <si>
    <t>CAGTCTTCTTCAGATCTTGTTGCTGCTGTTACTTT</t>
  </si>
  <si>
    <t>CTTTAAAGAACTTAGGTTTTGATAACCAGTCGAAGTCAC</t>
  </si>
  <si>
    <t>AGTTCTTCTGGTACTTCCACTCCTAAGAAACCTAATAA</t>
  </si>
  <si>
    <t>CTCTTTCTCAACCCAGGGCTGATAAGCCTTCTCAG</t>
  </si>
  <si>
    <t>GAAGAAACCTCGTTGGAAGCGTGTTCCTACCAGAG</t>
  </si>
  <si>
    <t>GAAAATGTTATTCAGTGCTTTGGTCCTCGTGATTTTAATC</t>
  </si>
  <si>
    <t>AATATGGGGGATTCAGATCTTGTTCAGAATGGTGTT</t>
  </si>
  <si>
    <t>TGCCAAAGGTTTTCCACAGCTTGCTGAATTGATTC</t>
  </si>
  <si>
    <t>AATCAGGCTGCGTTATTCTTTGATAGTGAGGTTAG</t>
  </si>
  <si>
    <t>CTGATGAAGTGGGTGATAATGTTCAGATTACCTATAC</t>
  </si>
  <si>
    <t>ACAAAATGCTTGTAGCTAAGGATAATAAGAACCTTCCTAA</t>
  </si>
  <si>
    <t>TCATTGAGCAGATTAGTGCTTTTACTAAACCCAGTTCTAT</t>
  </si>
  <si>
    <t>AAGAAATGCAGTCACAATCATCTCATGCTGTTCAGAA</t>
  </si>
  <si>
    <t>CAGTACTTAATGCTTCTATTCCAGAATCTAAACCATTGG</t>
  </si>
  <si>
    <t>GATGATGATTCAGCCATTATAGAAATTGTCAACGAGGTTT</t>
  </si>
  <si>
    <t>CATTAAATTGTTTTGTAATTCCAGTTGAATGTTTATTATT</t>
  </si>
  <si>
    <t>TAGTTGCAACCCCATGCGTTTAGCGCATGATAAGG</t>
  </si>
  <si>
    <t>TTAGTCTTACACACAATGGTAGGCCAGTGATAGTAAA</t>
  </si>
  <si>
    <t>GTAAGTAATTTGCTATCATATTAACATGTCTAGAGGAAAG</t>
  </si>
  <si>
    <t>AGAACTTTTTCTGTTTGTGTTGTTGGAGTACTTAAAGATC</t>
  </si>
  <si>
    <t>ATAGGCGCGCCAACAATGGAAGAGCCAACAACATA</t>
  </si>
  <si>
    <t>TAAAAATGTTTTGTCTGGTACTTGTTAATGATATTGTTTT</t>
  </si>
  <si>
    <t>AAGCGAGCACTGATTTTCATCAATTAGAATGTATTGTTGA</t>
  </si>
  <si>
    <t>AAGATGGTATTAATGTTAAAGATGTTTTTGTTGAGTCTTC</t>
  </si>
  <si>
    <t>AAGAAGCACGTTCTGTTAATAGAAAATCTAAAGTTATTAG</t>
  </si>
  <si>
    <t>GAACCTAAGGATGGTGGTCATTTTTTTGTTTCTGGT</t>
  </si>
  <si>
    <t>ACATGTGCTCTCAATTAGACAACCTTTTTCTTTTTCTTTT</t>
  </si>
  <si>
    <t>TAGGTGACATTTCACACCTTATAAACTGTGTTTCTTTTGA</t>
  </si>
  <si>
    <t>CTTTTCTATTAACTTTTAATGACAACCAAGCAATTACACA</t>
  </si>
  <si>
    <t>ATGACTTTGATGGTGTTACCACTAGTGATAAGTGTATTTT</t>
  </si>
  <si>
    <t>ATTGCATATATTGTTGCATACTTCTTGTTAATACCATGGT</t>
  </si>
  <si>
    <t>CAAGAATGTAAAGGCGTGGTCGGGTATCTGTGTTG</t>
  </si>
  <si>
    <t>TATTGTTTTTGATATGGATACACAAAAAAAAAAGAAAGAA</t>
  </si>
  <si>
    <t>AAAGAAAAAGAAAAAAGAAAAGAAAGAAAGAAAAGAAAG</t>
  </si>
  <si>
    <t>TTGTCAACTTTATCAGTTGATTTTAATGGTGTTTTGCATA</t>
  </si>
  <si>
    <t>CCTTGTAATTTGTGGCATTATGGTGCTGGTATTAAGTT</t>
  </si>
  <si>
    <t>CACCACTCATGTTAGCACTTTTGTGGGTGTCTTAC</t>
  </si>
  <si>
    <t>GATATACAACAGTGGGGTTATGTTGGTTCTTTGAG</t>
  </si>
  <si>
    <t>TTGAATATTTTTATGTTACACTTCTTGATAATCAAGAAGA</t>
  </si>
  <si>
    <t>TGGTTTACGTACTATTAGAACCTTGGCTACACGTTATT</t>
  </si>
  <si>
    <t>GTTAATGATGGACGTGTTGATGACGATTACATTTGTG</t>
  </si>
  <si>
    <t>TGTTGTATTTTTACACACACGGCGCCTTTCTAAAGAA</t>
  </si>
  <si>
    <t>GTGGTTCTGGCCACTAGTGCACACATTGATACTTA</t>
  </si>
  <si>
    <t>GAGTTAGACTCCCCTTGTCGATTTATGGTCGAAAC</t>
  </si>
  <si>
    <t>CTGTTATAACTGGGATTCTGCAGAGTTAGGTTATATAG</t>
  </si>
  <si>
    <t>GGTTCCACATTAGTGGACGGGGTCTCTCGACGATA</t>
  </si>
  <si>
    <t>AGTGGTGTTATAGTTTTCAAAAATCTACAGTACGATGTTT</t>
  </si>
  <si>
    <t>TAGTGCAACTAAGATTCAAAACTTACTGTATTGCGATTCT</t>
  </si>
  <si>
    <t>GTTTTACAATCAAGTGACACTTGTTGTTGCAAGTGATTC</t>
  </si>
  <si>
    <t>ACTTAAGGTTGGAGCAGGTGTTATGTTGGAGTGTG</t>
  </si>
  <si>
    <t>TAACATTAGATCTGCTTTGTTTGTTATAAAGCAGAAGTGG</t>
  </si>
  <si>
    <t>ACTTTGAAACCTGGTGATTCCTTTAATATTTTAGCATGTT</t>
  </si>
  <si>
    <t>TACTTTTGTTTTCGTCATTAGTTTTAACTATGTTTCTTAA</t>
  </si>
  <si>
    <t>TTGATGCACTTCGGTTATCACTCAAACTACTTGGTATT</t>
  </si>
  <si>
    <t>TTTTCTGGTGCCTTGGCTGAGCATGATTTCTTTAC</t>
  </si>
  <si>
    <t>ATATTGATGTTGGCAGCAATAGTGGTCGTTTTGGT</t>
  </si>
  <si>
    <t>AGCTTTGTGCCAAAATTTTACTTTTTTCTGATAGACCTCT</t>
  </si>
  <si>
    <t>AGATTACTTTAATGATAATACTGATAGTATTGTTATTGAT</t>
  </si>
  <si>
    <t>ATGTCGTTCCTGGTGATGTTATCATCACCTCAACT</t>
  </si>
  <si>
    <t>GTGAAGTTAAACCTTTGGCTGTATATAAAAATGTTAAATT</t>
  </si>
  <si>
    <t>CAGCTATTGTTGTAGTAGGTGGTTGTGTAGCATCT</t>
  </si>
  <si>
    <t>ACAATGTCTATTGTTACAACACTGATCTTATTGAAGGTTC</t>
  </si>
  <si>
    <t>TGAGATTAAGCATGCAGATTTACACTCTAGCCAGG</t>
  </si>
  <si>
    <t>TTGTTATTGTGGTAATTCTGCCACTTGTTATAATTCAGTT</t>
  </si>
  <si>
    <t>ATAATTGGTTTTGGCTAACTAATGGTTCCACACTAGTG</t>
  </si>
  <si>
    <t>AACTTCCAGGGTCATGTTCCAACCTCGTTTACCTG</t>
  </si>
  <si>
    <t>TTCTCAGTGGTGTACTTCCTGTTGATGGCCATAAG</t>
  </si>
  <si>
    <t>AGTTTTCTGTTATTGAACTTGCCACTGTTAATTTACGTCT</t>
  </si>
  <si>
    <t>TCGTTTTATGGTTGATTCTACAACTGTATTAAATGACCCT</t>
  </si>
  <si>
    <t>AACTGCAGTTTTTGTGTATACATGTGTGGTTGATGGTT</t>
  </si>
  <si>
    <t>AGGTTGTTAACCATAATGTTTTAATTAAAGAGTCAATACC</t>
  </si>
  <si>
    <t>GTGAGGCTGATTATCGTTGTGCTTGTTATGCTCAT</t>
  </si>
  <si>
    <t>ATTTTTAGCTGACCATTTTAACTACAATGTTTCAGTATTA</t>
  </si>
  <si>
    <t>GTCGTTGTCAGATCAGTTTAAGACCACAGGTGATT</t>
  </si>
  <si>
    <t>TGGTTTCTTGCTTTTCTACATGTAACAGTAATGCTAGTAT</t>
  </si>
  <si>
    <t>ACTATTGTCACAGGTTTGTTGCCAGTCCATTGGAT</t>
  </si>
  <si>
    <t>GTGCTAATCAGAGCACATCTACTTACCCAGCCAAT</t>
  </si>
  <si>
    <t>CTTTTTCTATATTGATGTCGGTAAACACCGTAGTGCTTTT</t>
  </si>
  <si>
    <t>ACTCCATAGTGGTTATTATGATGCTAACCAGTATTATATT</t>
  </si>
  <si>
    <t>TCTCACTAATCAAATACGTTTAAACGCTTCTGTCACTCT</t>
  </si>
  <si>
    <t>CTCATCATTGTATAGTTAATTCGTCATTCACAGAACAGTT</t>
  </si>
  <si>
    <t>GTGTGCCTTTGGGCATAACTATATCGGGTGAAACT</t>
  </si>
  <si>
    <t>ACGTTTGCATTTATATAATGCAACTCGCACCTTTTATGTG</t>
  </si>
  <si>
    <t>ACTGTTAATGTCACCACACTTAATGGCCGTATAGTTAATT</t>
  </si>
  <si>
    <t>GGTCTACACTAGTGGATGGTGTCTCTAGACTTTAC</t>
  </si>
  <si>
    <t>GTCACGACAGCTAGTGCTACAGATTTTTGGACGGT</t>
  </si>
  <si>
    <t>TTGCACTTCCTGTTTATTATCAACATACTGATATAAATTT</t>
  </si>
  <si>
    <t>AAACCACATCAGGTTAATATATCTCTTAATGGTAATACTT</t>
  </si>
  <si>
    <t>NL63-1</t>
    <phoneticPr fontId="1" type="noConversion"/>
  </si>
  <si>
    <t>NL63-2</t>
  </si>
  <si>
    <t>NL63-3</t>
  </si>
  <si>
    <t>NL63-4</t>
  </si>
  <si>
    <t>NL63-5</t>
  </si>
  <si>
    <t>NL63-6</t>
  </si>
  <si>
    <t>NL63-7</t>
  </si>
  <si>
    <t>NL63-8</t>
  </si>
  <si>
    <t>NL63-9</t>
  </si>
  <si>
    <t>NL63-10</t>
  </si>
  <si>
    <t>NL63-11</t>
  </si>
  <si>
    <t>NL63-12</t>
  </si>
  <si>
    <t>NL63-13</t>
  </si>
  <si>
    <t>NL63-14</t>
  </si>
  <si>
    <t>NL63-15</t>
  </si>
  <si>
    <t>NL63-16</t>
  </si>
  <si>
    <t>NL63-17</t>
  </si>
  <si>
    <t>NL63-18</t>
  </si>
  <si>
    <t>NL63-19</t>
  </si>
  <si>
    <t>NL63-20</t>
  </si>
  <si>
    <t>NL63-21</t>
  </si>
  <si>
    <t>NL63-22</t>
  </si>
  <si>
    <t>NL63-23</t>
  </si>
  <si>
    <t>NL63-24</t>
  </si>
  <si>
    <t>NL63-25</t>
  </si>
  <si>
    <t>NL63-26</t>
  </si>
  <si>
    <t>NL63-27</t>
  </si>
  <si>
    <t>NL63-28</t>
  </si>
  <si>
    <t>NL63-29</t>
  </si>
  <si>
    <t>NL63-30</t>
  </si>
  <si>
    <t>NL63-31</t>
  </si>
  <si>
    <t>NL63-32</t>
  </si>
  <si>
    <t>NL63-33</t>
  </si>
  <si>
    <t>NL63-34</t>
  </si>
  <si>
    <t>NL63-35</t>
  </si>
  <si>
    <t>NL63-36</t>
  </si>
  <si>
    <t>NL63-37</t>
  </si>
  <si>
    <t>NL63-38</t>
  </si>
  <si>
    <t>NL63-39</t>
  </si>
  <si>
    <t>NL63-40</t>
  </si>
  <si>
    <t>NL63-41</t>
  </si>
  <si>
    <t>NL63-42</t>
  </si>
  <si>
    <t>NL63-43</t>
  </si>
  <si>
    <t>NL63-44</t>
  </si>
  <si>
    <t>NL63-45</t>
  </si>
  <si>
    <t>NL63-46</t>
  </si>
  <si>
    <t>NL63-47</t>
  </si>
  <si>
    <t>NL63-48</t>
  </si>
  <si>
    <t>NL63-49</t>
  </si>
  <si>
    <t>NL63-50</t>
  </si>
  <si>
    <t>NL63-51</t>
  </si>
  <si>
    <t>NL63-52</t>
  </si>
  <si>
    <t>NL63-53</t>
  </si>
  <si>
    <t>NL63-54</t>
  </si>
  <si>
    <t>NL63-55</t>
  </si>
  <si>
    <t>NL63-56</t>
  </si>
  <si>
    <t>NL63-57</t>
  </si>
  <si>
    <t>NL63-58</t>
  </si>
  <si>
    <t>NL63-59</t>
  </si>
  <si>
    <t>NL63-60</t>
  </si>
  <si>
    <t>NL63-61</t>
  </si>
  <si>
    <t>NL63-62</t>
  </si>
  <si>
    <t>NL63-63</t>
  </si>
  <si>
    <t>NL63-64</t>
  </si>
  <si>
    <t>NL63-65</t>
  </si>
  <si>
    <t>NL63-66</t>
  </si>
  <si>
    <t>NL63-67</t>
  </si>
  <si>
    <t>NL63-68</t>
  </si>
  <si>
    <t>NL63-69</t>
  </si>
  <si>
    <t>NL63-70</t>
  </si>
  <si>
    <t>NL63-71</t>
  </si>
  <si>
    <t>NL63-72</t>
  </si>
  <si>
    <t>NL63-73</t>
  </si>
  <si>
    <t>NL63-74</t>
  </si>
  <si>
    <t>NL63-75</t>
  </si>
  <si>
    <t>NL63-76</t>
  </si>
  <si>
    <t>NL63-77</t>
  </si>
  <si>
    <t>NL63-78</t>
  </si>
  <si>
    <t>NL63-79</t>
  </si>
  <si>
    <t>NL63-80</t>
  </si>
  <si>
    <t>NL63-81</t>
  </si>
  <si>
    <t>NL63-82</t>
  </si>
  <si>
    <t>NL63-83</t>
  </si>
  <si>
    <t>NL63-84</t>
  </si>
  <si>
    <t>NL63-85</t>
  </si>
  <si>
    <t>NL63-86</t>
  </si>
  <si>
    <t>NL63-87</t>
  </si>
  <si>
    <t>NL63-88</t>
  </si>
  <si>
    <t>NL63-89</t>
  </si>
  <si>
    <t>NL63-90</t>
  </si>
  <si>
    <t>NL63-91</t>
  </si>
  <si>
    <t>NL63-92</t>
  </si>
  <si>
    <t>NL63-93</t>
  </si>
  <si>
    <t>NL63-94</t>
  </si>
  <si>
    <t>NL63-95</t>
  </si>
  <si>
    <t>NL63-96</t>
  </si>
  <si>
    <t>NL63-97</t>
  </si>
  <si>
    <t>NL63-98</t>
  </si>
  <si>
    <t>NL63-99</t>
  </si>
  <si>
    <t>NL63-100</t>
  </si>
  <si>
    <t>NL63-101</t>
  </si>
  <si>
    <t>NL63-102</t>
  </si>
  <si>
    <t>NL63-103</t>
  </si>
  <si>
    <t>NL63-104</t>
  </si>
  <si>
    <t>NL63-105</t>
  </si>
  <si>
    <t>NL63-106</t>
  </si>
  <si>
    <t>NL63-107</t>
  </si>
  <si>
    <t>NL63-108</t>
  </si>
  <si>
    <t>NL63-109</t>
  </si>
  <si>
    <t>NL63-110</t>
  </si>
  <si>
    <t>NL63-111</t>
  </si>
  <si>
    <t>NL63-112</t>
  </si>
  <si>
    <t>NL63-113</t>
  </si>
  <si>
    <t>NL63-114</t>
  </si>
  <si>
    <t>NL63-115</t>
  </si>
  <si>
    <t>NL63-116</t>
  </si>
  <si>
    <t>NL63-117</t>
  </si>
  <si>
    <t>NL63-118</t>
  </si>
  <si>
    <t>NL63-119</t>
  </si>
  <si>
    <t>NL63-120</t>
  </si>
  <si>
    <t>NL63-121</t>
  </si>
  <si>
    <t>NL63-122</t>
  </si>
  <si>
    <t>NL63-123</t>
  </si>
  <si>
    <t>NL63-124</t>
  </si>
  <si>
    <t>NL63-125</t>
  </si>
  <si>
    <t>NL63-126</t>
  </si>
  <si>
    <t>NL63-127</t>
  </si>
  <si>
    <t>NL63-128</t>
  </si>
  <si>
    <t>NL63-129</t>
  </si>
  <si>
    <t>NL63-130</t>
  </si>
  <si>
    <t>NL63-131</t>
  </si>
  <si>
    <t>NL63-132</t>
  </si>
  <si>
    <t>NL63-133</t>
  </si>
  <si>
    <t>NL63-134</t>
  </si>
  <si>
    <t>NL63-135</t>
  </si>
  <si>
    <t>NL63-136</t>
  </si>
  <si>
    <t>NL63-137</t>
  </si>
  <si>
    <t>NL63-138</t>
  </si>
  <si>
    <t>NL63-139</t>
  </si>
  <si>
    <t>NL63-140</t>
  </si>
  <si>
    <t>NL63-141</t>
  </si>
  <si>
    <t>NL63-142</t>
  </si>
  <si>
    <t>NL63-143</t>
  </si>
  <si>
    <t>NL63-144</t>
  </si>
  <si>
    <t>NL63-145</t>
  </si>
  <si>
    <t>NL63-146</t>
  </si>
  <si>
    <t>NL63-147</t>
  </si>
  <si>
    <t>NL63-148</t>
  </si>
  <si>
    <t>NL63-149</t>
  </si>
  <si>
    <t>NL63-150</t>
  </si>
  <si>
    <t>NL63-151</t>
  </si>
  <si>
    <t>NL63-152</t>
  </si>
  <si>
    <t>NL63-153</t>
  </si>
  <si>
    <t>NL63-154</t>
  </si>
  <si>
    <t>NL63-155</t>
  </si>
  <si>
    <t>NL63-156</t>
  </si>
  <si>
    <t>NL63-157</t>
  </si>
  <si>
    <t>NL63-158</t>
  </si>
  <si>
    <t>NL63-159</t>
  </si>
  <si>
    <t>NL63-160</t>
  </si>
  <si>
    <t>NL63-161</t>
  </si>
  <si>
    <t>NL63-162</t>
  </si>
  <si>
    <t>NL63-163</t>
  </si>
  <si>
    <t>NL63-164</t>
  </si>
  <si>
    <t>NL63-165</t>
  </si>
  <si>
    <t>NL63-166</t>
  </si>
  <si>
    <t>NL63-167</t>
  </si>
  <si>
    <t>NL63-168</t>
  </si>
  <si>
    <t>NL63-169</t>
  </si>
  <si>
    <t>NL63-170</t>
  </si>
  <si>
    <t>NL63-171</t>
  </si>
  <si>
    <t>NL63-172</t>
  </si>
  <si>
    <t>NL63-173</t>
  </si>
  <si>
    <t>NL63-174</t>
  </si>
  <si>
    <t>NL63-175</t>
  </si>
  <si>
    <t>NL63-176</t>
  </si>
  <si>
    <t>NL63-177</t>
  </si>
  <si>
    <t>NL63-178</t>
  </si>
  <si>
    <t>NL63-179</t>
  </si>
  <si>
    <t>NL63-180</t>
  </si>
  <si>
    <t>NL63-181</t>
  </si>
  <si>
    <t>NL63-182</t>
  </si>
  <si>
    <t>NL63-183</t>
  </si>
  <si>
    <t>NL63-184</t>
  </si>
  <si>
    <t>NL63-185</t>
  </si>
  <si>
    <t>NL63-186</t>
  </si>
  <si>
    <t>NL63-187</t>
  </si>
  <si>
    <t>NL63-188</t>
  </si>
  <si>
    <t>NL63-189</t>
  </si>
  <si>
    <t>NL63-190</t>
  </si>
  <si>
    <t>NL63-191</t>
  </si>
  <si>
    <t>NL63-192</t>
  </si>
  <si>
    <t>NL63-193</t>
  </si>
  <si>
    <t>NL63-194</t>
  </si>
  <si>
    <t>NL63-195</t>
  </si>
  <si>
    <t>NL63-196</t>
  </si>
  <si>
    <t>NL63-197</t>
  </si>
  <si>
    <t>NL63-198</t>
  </si>
  <si>
    <t>NL63-199</t>
  </si>
  <si>
    <t>NL63-200</t>
  </si>
  <si>
    <t>NL63-201</t>
  </si>
  <si>
    <t>NL63-202</t>
  </si>
  <si>
    <t>NL63-203</t>
  </si>
  <si>
    <t>NL63-204</t>
  </si>
  <si>
    <t>NL63-205</t>
  </si>
  <si>
    <t>NL63-206</t>
  </si>
  <si>
    <t>NL63-207</t>
  </si>
  <si>
    <t>NL63-208</t>
  </si>
  <si>
    <t>NL63-209</t>
  </si>
  <si>
    <t>NL63-210</t>
  </si>
  <si>
    <t>NL63-211</t>
  </si>
  <si>
    <t>NL63-212</t>
  </si>
  <si>
    <t>NL63-213</t>
  </si>
  <si>
    <t>NL63-214</t>
  </si>
  <si>
    <t>NL63-215</t>
  </si>
  <si>
    <t>NL63-216</t>
  </si>
  <si>
    <t>NL63-217</t>
  </si>
  <si>
    <t>NL63-218</t>
  </si>
  <si>
    <t>NL63-219</t>
  </si>
  <si>
    <t>NL63-220</t>
  </si>
  <si>
    <t>NL63-221</t>
  </si>
  <si>
    <t>NL63-222</t>
  </si>
  <si>
    <t>NL63-223</t>
  </si>
  <si>
    <t>NL63-224</t>
  </si>
  <si>
    <t>NL63-225</t>
  </si>
  <si>
    <t>NL63-226</t>
  </si>
  <si>
    <t>NL63-227</t>
  </si>
  <si>
    <t>NL63-228</t>
  </si>
  <si>
    <t>NL63-229</t>
  </si>
  <si>
    <t>NL63-230</t>
  </si>
  <si>
    <t>NL63-231</t>
  </si>
  <si>
    <t>NL63-232</t>
  </si>
  <si>
    <t>NL63-233</t>
  </si>
  <si>
    <t>NL63-234</t>
  </si>
  <si>
    <t>NL63-235</t>
  </si>
  <si>
    <t>NL63-236</t>
  </si>
  <si>
    <t>NL63-237</t>
  </si>
  <si>
    <t>NL63-238</t>
  </si>
  <si>
    <t>NL63-239</t>
  </si>
  <si>
    <t>NL63-240</t>
  </si>
  <si>
    <t>NL63-241</t>
  </si>
  <si>
    <t>NL63-242</t>
  </si>
  <si>
    <t>NL63-243</t>
  </si>
  <si>
    <t>NL63-244</t>
  </si>
  <si>
    <t>NL63-245</t>
  </si>
  <si>
    <t>NL63-246</t>
  </si>
  <si>
    <t>NL63-247</t>
  </si>
  <si>
    <t>NL63-248</t>
  </si>
  <si>
    <t>NL63-249</t>
  </si>
  <si>
    <t>NL63-250</t>
  </si>
  <si>
    <t>NL63-251</t>
  </si>
  <si>
    <t>NL63-252</t>
  </si>
  <si>
    <t>NL63-253</t>
  </si>
  <si>
    <t>NL63-254</t>
  </si>
  <si>
    <t>NL63-255</t>
  </si>
  <si>
    <t>NL63-256</t>
  </si>
  <si>
    <t>NL63-257</t>
  </si>
  <si>
    <t>NL63-258</t>
  </si>
  <si>
    <t>NL63-259</t>
  </si>
  <si>
    <t>NL63-260</t>
  </si>
  <si>
    <t>NL63-261</t>
  </si>
  <si>
    <t>NL63-262</t>
  </si>
  <si>
    <t>NL63-263</t>
  </si>
  <si>
    <t>NL63-264</t>
  </si>
  <si>
    <t>NL63-265</t>
  </si>
  <si>
    <t>NL63-266</t>
  </si>
  <si>
    <t>NL63-267</t>
  </si>
  <si>
    <t>NL63-268</t>
  </si>
  <si>
    <t>NL63-269</t>
  </si>
  <si>
    <t>NL63-270</t>
  </si>
  <si>
    <t>NL63-271</t>
  </si>
  <si>
    <t>NL63-272</t>
  </si>
  <si>
    <t>NL63-273</t>
  </si>
  <si>
    <t>NL63-274</t>
  </si>
  <si>
    <t>NL63-275</t>
  </si>
  <si>
    <t>NL63-276</t>
  </si>
  <si>
    <t>NL63-277</t>
  </si>
  <si>
    <t>NL63-278</t>
  </si>
  <si>
    <t>NL63-279</t>
  </si>
  <si>
    <t>NL63-280</t>
  </si>
  <si>
    <t>NL63-281</t>
  </si>
  <si>
    <t>NL63-282</t>
  </si>
  <si>
    <t>NL63-283</t>
  </si>
  <si>
    <t>NL63-284</t>
  </si>
  <si>
    <t>NL63-285</t>
  </si>
  <si>
    <t>NL63-286</t>
  </si>
  <si>
    <t>NL63-287</t>
  </si>
  <si>
    <t>NL63-288</t>
  </si>
  <si>
    <t>NL63-289</t>
  </si>
  <si>
    <t>NL63-290</t>
  </si>
  <si>
    <t>NL63-291</t>
  </si>
  <si>
    <t>NL63-292</t>
  </si>
  <si>
    <t>NL63-293</t>
  </si>
  <si>
    <t>NL63-294</t>
  </si>
  <si>
    <t>NL63-295</t>
  </si>
  <si>
    <t>NL63-296</t>
  </si>
  <si>
    <t>NL63-297</t>
  </si>
  <si>
    <t>NL63-298</t>
  </si>
  <si>
    <t>NL63-299</t>
  </si>
  <si>
    <t>NL63-300</t>
  </si>
  <si>
    <t>NL63-301</t>
  </si>
  <si>
    <t>NL63-302</t>
  </si>
  <si>
    <t>NL63-303</t>
  </si>
  <si>
    <t>NL63-304</t>
  </si>
  <si>
    <t>NL63-305</t>
  </si>
  <si>
    <t>NL63-306</t>
  </si>
  <si>
    <t>NL63-307</t>
  </si>
  <si>
    <t>NL63-308</t>
  </si>
  <si>
    <t>NL63-309</t>
  </si>
  <si>
    <t>NL63-310</t>
  </si>
  <si>
    <t>NL63-311</t>
  </si>
  <si>
    <t>NL63-312</t>
  </si>
  <si>
    <t>NL63-313</t>
  </si>
  <si>
    <t>NL63-314</t>
  </si>
  <si>
    <t>NL63-315</t>
  </si>
  <si>
    <t>NL63-316</t>
  </si>
  <si>
    <t>NL63-317</t>
  </si>
  <si>
    <t>NL63-318</t>
  </si>
  <si>
    <t>NL63-319</t>
  </si>
  <si>
    <t>NL63-320</t>
  </si>
  <si>
    <t>NL63-321</t>
  </si>
  <si>
    <t>NL63-322</t>
  </si>
  <si>
    <t>NL63-323</t>
  </si>
  <si>
    <t>NL63-324</t>
  </si>
  <si>
    <t>NL63-325</t>
  </si>
  <si>
    <t>NL63-326</t>
  </si>
  <si>
    <t>NL63-327</t>
  </si>
  <si>
    <t>NL63-328</t>
  </si>
  <si>
    <t>NL63-329</t>
  </si>
  <si>
    <t>NL63-330</t>
  </si>
  <si>
    <t>NL63-331</t>
  </si>
  <si>
    <t>NL63-332</t>
  </si>
  <si>
    <t>NL63-333</t>
  </si>
  <si>
    <t>NL63-334</t>
  </si>
  <si>
    <t>NL63-335</t>
  </si>
  <si>
    <t>NL63-336</t>
  </si>
  <si>
    <t>NL63-337</t>
  </si>
  <si>
    <t>NL63-338</t>
  </si>
  <si>
    <t>NL63-339</t>
  </si>
  <si>
    <t>NL63-340</t>
  </si>
  <si>
    <t>NL63-341</t>
  </si>
  <si>
    <t>NL63-342</t>
  </si>
  <si>
    <t>NL63-343</t>
  </si>
  <si>
    <t>NL63-344</t>
  </si>
  <si>
    <t>NL63-345</t>
  </si>
  <si>
    <t>NL63-346</t>
  </si>
  <si>
    <t>NL63-347</t>
  </si>
  <si>
    <t>NL63-348</t>
  </si>
  <si>
    <t>NL63-349</t>
  </si>
  <si>
    <t>NL63-350</t>
  </si>
  <si>
    <t>NL63-351</t>
  </si>
  <si>
    <t>NL63-352</t>
  </si>
  <si>
    <t>NL63-353</t>
  </si>
  <si>
    <t>NL63-354</t>
  </si>
  <si>
    <t>NL63-355</t>
  </si>
  <si>
    <t>NL63-356</t>
  </si>
  <si>
    <t>NL63-357</t>
  </si>
  <si>
    <t>NL63-358</t>
  </si>
  <si>
    <t>NL63-359</t>
  </si>
  <si>
    <t>NL63-360</t>
  </si>
  <si>
    <t>NL63-361</t>
  </si>
  <si>
    <t>NL63-362</t>
  </si>
  <si>
    <t>NL63-363</t>
  </si>
  <si>
    <t>NL63-364</t>
  </si>
  <si>
    <t>NL63-365</t>
  </si>
  <si>
    <t>NL63-366</t>
  </si>
  <si>
    <t>NL63-367</t>
  </si>
  <si>
    <t>NL63-368</t>
  </si>
  <si>
    <t>NL63-369</t>
  </si>
  <si>
    <t>NL63-370</t>
  </si>
  <si>
    <t>NL63-371</t>
  </si>
  <si>
    <t>NL63-372</t>
  </si>
  <si>
    <t>NL63-373</t>
  </si>
  <si>
    <t>NL63-374</t>
  </si>
  <si>
    <t>NL63-375</t>
  </si>
  <si>
    <t>NL63-376</t>
  </si>
  <si>
    <t>NL63-377</t>
  </si>
  <si>
    <t>NL63-378</t>
  </si>
  <si>
    <t>NL63-379</t>
  </si>
  <si>
    <t>NL63-380</t>
  </si>
  <si>
    <t>NL63-381</t>
  </si>
  <si>
    <t>NL63-382</t>
  </si>
  <si>
    <t>NL63-383</t>
  </si>
  <si>
    <t>NL63-384</t>
  </si>
  <si>
    <t>NL63-385</t>
  </si>
  <si>
    <t>NL63-386</t>
  </si>
  <si>
    <t>NL63-387</t>
  </si>
  <si>
    <t>NL63-388</t>
  </si>
  <si>
    <t>NL63-389</t>
  </si>
  <si>
    <t>NL63-390</t>
  </si>
  <si>
    <t>NL63-391</t>
  </si>
  <si>
    <t>NL63-392</t>
  </si>
  <si>
    <t>NL63-393</t>
  </si>
  <si>
    <t>NL63-394</t>
  </si>
  <si>
    <t>NL63-395</t>
  </si>
  <si>
    <t>NL63-396</t>
  </si>
  <si>
    <t>NL63-397</t>
  </si>
  <si>
    <t>NL63-398</t>
  </si>
  <si>
    <t>NL63-399</t>
  </si>
  <si>
    <t>NL63-400</t>
  </si>
  <si>
    <t>NL63-401</t>
  </si>
  <si>
    <t>NL63-402</t>
  </si>
  <si>
    <t>NL63-403</t>
  </si>
  <si>
    <t>NL63-404</t>
  </si>
  <si>
    <t>NL63-405</t>
  </si>
  <si>
    <t>NL63-406</t>
  </si>
  <si>
    <t>NL63-407</t>
  </si>
  <si>
    <t>NL63-408</t>
  </si>
  <si>
    <t>NL63-409</t>
  </si>
  <si>
    <t>NL63-410</t>
  </si>
  <si>
    <t>NL63-411</t>
  </si>
  <si>
    <t>NL63-412</t>
  </si>
  <si>
    <t>NL63-413</t>
  </si>
  <si>
    <t>NL63-414</t>
  </si>
  <si>
    <t>NL63-415</t>
  </si>
  <si>
    <t>NL63-416</t>
  </si>
  <si>
    <t>NL63-417</t>
  </si>
  <si>
    <t>NL63-418</t>
  </si>
  <si>
    <t>NL63-419</t>
  </si>
  <si>
    <t>NL63-420</t>
  </si>
  <si>
    <t>NL63-421</t>
  </si>
  <si>
    <t>NL63-422</t>
  </si>
  <si>
    <t>NL63-423</t>
  </si>
  <si>
    <t>NL63-424</t>
  </si>
  <si>
    <t>NL63-425</t>
  </si>
  <si>
    <t>NL63-426</t>
  </si>
  <si>
    <t>NL63-427</t>
  </si>
  <si>
    <t>NL63-428</t>
  </si>
  <si>
    <t>NL63-429</t>
  </si>
  <si>
    <t>NL63-430</t>
  </si>
  <si>
    <t>NL63-431</t>
  </si>
  <si>
    <t>NL63-432</t>
  </si>
  <si>
    <t>NL63-433</t>
  </si>
  <si>
    <t>NL63-434</t>
  </si>
  <si>
    <t>NL63-435</t>
  </si>
  <si>
    <t>NL63-436</t>
  </si>
  <si>
    <t>NL63-437</t>
  </si>
  <si>
    <t>NL63-438</t>
  </si>
  <si>
    <t>NL63-439</t>
  </si>
  <si>
    <t>NL63-440</t>
  </si>
  <si>
    <t>NL63-441</t>
  </si>
  <si>
    <t>NL63-442</t>
  </si>
  <si>
    <t>NL63-443</t>
  </si>
  <si>
    <t>NL63-444</t>
  </si>
  <si>
    <t>NL63-445</t>
  </si>
  <si>
    <t>NL63-446</t>
  </si>
  <si>
    <t>NL63-447</t>
  </si>
  <si>
    <t>NL63-448</t>
  </si>
  <si>
    <t>NL63-449</t>
  </si>
  <si>
    <t>NL63-450</t>
  </si>
  <si>
    <t>NL63-451</t>
  </si>
  <si>
    <t>NL63-452</t>
  </si>
  <si>
    <t>NL63-453</t>
  </si>
  <si>
    <t>NL63-454</t>
  </si>
  <si>
    <t>NL63-455</t>
  </si>
  <si>
    <t>NL63-456</t>
  </si>
  <si>
    <t>NL63-457</t>
  </si>
  <si>
    <t>NL63-458</t>
  </si>
  <si>
    <t>NL63-459</t>
  </si>
  <si>
    <t>NL63-460</t>
  </si>
  <si>
    <t>NL63-461</t>
  </si>
  <si>
    <t>NL63-462</t>
  </si>
  <si>
    <t>NL63-463</t>
  </si>
  <si>
    <t>NL63-464</t>
  </si>
  <si>
    <t>NL63-465</t>
  </si>
  <si>
    <t>NL63-466</t>
  </si>
  <si>
    <t>NL63-467</t>
  </si>
  <si>
    <t>NL63-468</t>
  </si>
  <si>
    <t>NL63-469</t>
  </si>
  <si>
    <t>NL63-470</t>
  </si>
  <si>
    <t>NL63-471</t>
  </si>
  <si>
    <t>NL63-472</t>
  </si>
  <si>
    <t>NL63-473</t>
  </si>
  <si>
    <t>NL63-474</t>
  </si>
  <si>
    <t>NL63-475</t>
  </si>
  <si>
    <t>NL63-476</t>
  </si>
  <si>
    <t>NL63-477</t>
  </si>
  <si>
    <t>NL63-478</t>
  </si>
  <si>
    <t>NL63-479</t>
  </si>
  <si>
    <t>NL63-480</t>
  </si>
  <si>
    <t>NL63-481</t>
  </si>
  <si>
    <t>NL63-482</t>
  </si>
  <si>
    <t>NL63-483</t>
  </si>
  <si>
    <t>NL63-484</t>
  </si>
  <si>
    <t>NL63-485</t>
  </si>
  <si>
    <t>NL63-486</t>
  </si>
  <si>
    <t>NL63-487</t>
  </si>
  <si>
    <t>NL63-488</t>
  </si>
  <si>
    <t>NL63-489</t>
  </si>
  <si>
    <t>NL63-490</t>
  </si>
  <si>
    <t>NL63-491</t>
  </si>
  <si>
    <t>NL63-492</t>
  </si>
  <si>
    <t>NL63-493</t>
  </si>
  <si>
    <t>NL63-494</t>
  </si>
  <si>
    <t>NL63-495</t>
  </si>
  <si>
    <t>NL63-496</t>
  </si>
  <si>
    <t>NL63-497</t>
  </si>
  <si>
    <t>NL63-498</t>
  </si>
  <si>
    <t>NL63-499</t>
  </si>
  <si>
    <t>NL63-500</t>
  </si>
  <si>
    <t>NL63-501</t>
  </si>
  <si>
    <t>NL63-502</t>
  </si>
  <si>
    <t>NL63-503</t>
  </si>
  <si>
    <t>NL63-504</t>
  </si>
  <si>
    <t>NL63-505</t>
  </si>
  <si>
    <t>NL63-506</t>
  </si>
  <si>
    <t>NL63-507</t>
  </si>
  <si>
    <t>NL63-508</t>
  </si>
  <si>
    <t>NL63-509</t>
  </si>
  <si>
    <t>NL63-510</t>
  </si>
  <si>
    <t>NL63-511</t>
  </si>
  <si>
    <t>NL63-512</t>
  </si>
  <si>
    <t>NL63-513</t>
  </si>
  <si>
    <t>NL63-514</t>
  </si>
  <si>
    <t>NL63-515</t>
  </si>
  <si>
    <t>NL63-516</t>
  </si>
  <si>
    <t>NL63-517</t>
  </si>
  <si>
    <t>NL63-518</t>
  </si>
  <si>
    <t>NL63-519</t>
  </si>
  <si>
    <t>NL63-520</t>
  </si>
  <si>
    <t>NL63-521</t>
  </si>
  <si>
    <t>NL63-522</t>
  </si>
  <si>
    <t>NL63-523</t>
  </si>
  <si>
    <t>NL63-524</t>
  </si>
  <si>
    <t>NL63-525</t>
  </si>
  <si>
    <t>NL63-526</t>
  </si>
  <si>
    <t>NL63-527</t>
  </si>
  <si>
    <t>NL63-528</t>
  </si>
  <si>
    <t>NL63-529</t>
  </si>
  <si>
    <t>NL63-530</t>
  </si>
  <si>
    <t>NL63-531</t>
  </si>
  <si>
    <t>NL63-532</t>
  </si>
  <si>
    <t>NL63-533</t>
  </si>
  <si>
    <t>NL63-534</t>
  </si>
  <si>
    <t>NL63-535</t>
  </si>
  <si>
    <t>NL63-536</t>
  </si>
  <si>
    <t>NL63-537</t>
  </si>
  <si>
    <t>NL63-538</t>
  </si>
  <si>
    <t>NL63-539</t>
  </si>
  <si>
    <t>NL63-540</t>
  </si>
  <si>
    <t>NL63-541</t>
  </si>
  <si>
    <t>NL63-542</t>
  </si>
  <si>
    <t>NL63-543</t>
  </si>
  <si>
    <t>NL63-544</t>
  </si>
  <si>
    <t>NL63-545</t>
  </si>
  <si>
    <t>NL63-546</t>
  </si>
  <si>
    <t>NL63-547</t>
  </si>
  <si>
    <t>NL63-548</t>
  </si>
  <si>
    <t>NL63-549</t>
  </si>
  <si>
    <t>NL63-550</t>
  </si>
  <si>
    <t>NL63-551</t>
  </si>
  <si>
    <t>NL63-552</t>
  </si>
  <si>
    <t>NL63-553</t>
  </si>
  <si>
    <t>NL63-554</t>
  </si>
  <si>
    <t>NL63-555</t>
  </si>
  <si>
    <t>NL63-556</t>
  </si>
  <si>
    <t>NL63-557</t>
  </si>
  <si>
    <t>NL63-558</t>
  </si>
  <si>
    <t>NL63-559</t>
  </si>
  <si>
    <t>NL63-560</t>
  </si>
  <si>
    <t>NL63-561</t>
  </si>
  <si>
    <t>NL63-562</t>
  </si>
  <si>
    <t>NL63-563</t>
  </si>
  <si>
    <t>NL63-564</t>
  </si>
  <si>
    <t>NL63-565</t>
  </si>
  <si>
    <t>NL63-566</t>
  </si>
  <si>
    <t>NL63-567</t>
  </si>
  <si>
    <t>NL63-568</t>
  </si>
  <si>
    <t>NL63-569</t>
  </si>
  <si>
    <t>NL63-570</t>
  </si>
  <si>
    <t>NL63-571</t>
  </si>
  <si>
    <t>NL63-572</t>
  </si>
  <si>
    <t>NL63-573</t>
  </si>
  <si>
    <t>NL63-574</t>
  </si>
  <si>
    <t>NL63-575</t>
  </si>
  <si>
    <t>NL63-576</t>
  </si>
  <si>
    <t>NL63-577</t>
  </si>
  <si>
    <t>NL63-578</t>
  </si>
  <si>
    <t>NL63-579</t>
  </si>
  <si>
    <t>NL63-580</t>
  </si>
  <si>
    <t>NL63-581</t>
  </si>
  <si>
    <t>NL63-582</t>
  </si>
  <si>
    <t>NL63-583</t>
  </si>
  <si>
    <t>NL63-584</t>
  </si>
  <si>
    <t>NL63-585</t>
  </si>
  <si>
    <t>NL63-586</t>
  </si>
  <si>
    <t>NL63-587</t>
  </si>
  <si>
    <t>NL63-588</t>
  </si>
  <si>
    <t>NL63-589</t>
  </si>
  <si>
    <t>NL63-590</t>
  </si>
  <si>
    <t>NL63-591</t>
  </si>
  <si>
    <t>NL63-592</t>
  </si>
  <si>
    <t>NL63-593</t>
  </si>
  <si>
    <t>NL63-594</t>
  </si>
  <si>
    <t>NL63-595</t>
  </si>
  <si>
    <t>NL63-596</t>
  </si>
  <si>
    <t>NL63-597</t>
  </si>
  <si>
    <t>NL63-598</t>
  </si>
  <si>
    <t>NL63-599</t>
  </si>
  <si>
    <t>NL63-600</t>
  </si>
  <si>
    <t>NL63-601</t>
  </si>
  <si>
    <t>NL63-602</t>
  </si>
  <si>
    <t>NL63-603</t>
  </si>
  <si>
    <t>NL63-604</t>
  </si>
  <si>
    <t>NL63-605</t>
  </si>
  <si>
    <t>NL63-606</t>
  </si>
  <si>
    <t>NL63-607</t>
  </si>
  <si>
    <t>NL63-608</t>
  </si>
  <si>
    <t>NL63-609</t>
  </si>
  <si>
    <t>NL63-610</t>
  </si>
  <si>
    <t>NL63-611</t>
  </si>
  <si>
    <t>NL63-612</t>
  </si>
  <si>
    <t>NL63-613</t>
  </si>
  <si>
    <t>NL63-614</t>
  </si>
  <si>
    <t>NL63-615</t>
  </si>
  <si>
    <t>NL63-616</t>
  </si>
  <si>
    <t>NL63-617</t>
  </si>
  <si>
    <t>NL63-618</t>
  </si>
  <si>
    <t>NL63-619</t>
  </si>
  <si>
    <t>NL63-620</t>
  </si>
  <si>
    <t>NL63-621</t>
  </si>
  <si>
    <t>NL63-622</t>
  </si>
  <si>
    <t>NL63-623</t>
  </si>
  <si>
    <t>NL63-624</t>
  </si>
  <si>
    <t>NL63-625</t>
  </si>
  <si>
    <t>NL63-626</t>
  </si>
  <si>
    <t>NL63-627</t>
  </si>
  <si>
    <t>NL63-628</t>
  </si>
  <si>
    <t>NL63-629</t>
  </si>
  <si>
    <t>NL63-630</t>
  </si>
  <si>
    <t>NL63-631</t>
  </si>
  <si>
    <t>NL63-632</t>
  </si>
  <si>
    <t>NL63-633</t>
  </si>
  <si>
    <t>NL63-634</t>
  </si>
  <si>
    <t>NL63-635</t>
  </si>
  <si>
    <t>NL63-636</t>
  </si>
  <si>
    <t>NL63-637</t>
  </si>
  <si>
    <t>NL63-638</t>
  </si>
  <si>
    <t>NL63-639</t>
  </si>
  <si>
    <t>NL63-640</t>
  </si>
  <si>
    <t>NL63-641</t>
  </si>
  <si>
    <t>NL63-642</t>
  </si>
  <si>
    <t>NL63-643</t>
  </si>
  <si>
    <t>NL63-644</t>
  </si>
  <si>
    <t>NL63-645</t>
  </si>
  <si>
    <t>NL63-646</t>
  </si>
  <si>
    <t>NL63-647</t>
  </si>
  <si>
    <t>NL63-648</t>
  </si>
  <si>
    <t>NL63-649</t>
  </si>
  <si>
    <t>NL63-650</t>
  </si>
  <si>
    <t>NL63-651</t>
  </si>
  <si>
    <t>NL63-652</t>
  </si>
  <si>
    <t>NL63-653</t>
  </si>
  <si>
    <t>NL63-654</t>
  </si>
  <si>
    <t>NL63-655</t>
  </si>
  <si>
    <t>NL63-656</t>
  </si>
  <si>
    <t>NL63-657</t>
  </si>
  <si>
    <t>NL63-658</t>
  </si>
  <si>
    <t>NL63-659</t>
  </si>
  <si>
    <t>NL63-660</t>
  </si>
  <si>
    <t>NL63-661</t>
  </si>
  <si>
    <t>NL63-662</t>
  </si>
  <si>
    <t>NL63-663</t>
  </si>
  <si>
    <t>NL63-664</t>
  </si>
  <si>
    <t>NL63-665</t>
  </si>
  <si>
    <t>NL63-666</t>
  </si>
  <si>
    <t>NL63-667</t>
  </si>
  <si>
    <t>NL63-668</t>
  </si>
  <si>
    <t>NL63-669</t>
  </si>
  <si>
    <t>NL63-670</t>
  </si>
  <si>
    <t>NL63-671</t>
  </si>
  <si>
    <t>NL63-672</t>
  </si>
  <si>
    <t>NL63-673</t>
  </si>
  <si>
    <t>NL63-674</t>
  </si>
  <si>
    <t>NL63-675</t>
  </si>
  <si>
    <t>NL63-676</t>
  </si>
  <si>
    <t>NL63-677</t>
  </si>
  <si>
    <t>NL63-678</t>
  </si>
  <si>
    <t>NL63-679</t>
  </si>
  <si>
    <t>NL63-680</t>
  </si>
  <si>
    <t>NL63-681</t>
  </si>
  <si>
    <t>NL63-682</t>
  </si>
  <si>
    <t>NL63-683</t>
  </si>
  <si>
    <t>NL63-684</t>
  </si>
  <si>
    <t>NL63-685</t>
  </si>
  <si>
    <t>NL63-686</t>
  </si>
  <si>
    <t>NL63-687</t>
  </si>
  <si>
    <t>NL63-688</t>
  </si>
  <si>
    <t>NL63-689</t>
  </si>
  <si>
    <t>NL63-690</t>
  </si>
  <si>
    <t>NL63-691</t>
  </si>
  <si>
    <t>NL63-692</t>
  </si>
  <si>
    <t>NL63-693</t>
  </si>
  <si>
    <t>NL63-694</t>
  </si>
  <si>
    <t>NL63-695</t>
  </si>
  <si>
    <t>NL63-696</t>
  </si>
  <si>
    <t>NL63-697</t>
  </si>
  <si>
    <t>NL63-698</t>
  </si>
  <si>
    <t>NL63-699</t>
  </si>
  <si>
    <t>NL63-700</t>
  </si>
  <si>
    <t>NL63-701</t>
  </si>
  <si>
    <t>NL63-702</t>
  </si>
  <si>
    <t>NL63-703</t>
  </si>
  <si>
    <t>NL63-704</t>
  </si>
  <si>
    <t>NL63-705</t>
  </si>
  <si>
    <t>NL63-706</t>
  </si>
  <si>
    <t>NL63-707</t>
  </si>
  <si>
    <t>NL63-708</t>
  </si>
  <si>
    <t>NL63-709</t>
  </si>
  <si>
    <t>NL63-710</t>
  </si>
  <si>
    <t>NL63-711</t>
  </si>
  <si>
    <t>NL63-712</t>
  </si>
  <si>
    <t>NL63-713</t>
  </si>
  <si>
    <t>NL63-714</t>
  </si>
  <si>
    <t>NL63-715</t>
  </si>
  <si>
    <t>NL63-716</t>
  </si>
  <si>
    <t>NL63-717</t>
  </si>
  <si>
    <t>NL63-718</t>
  </si>
  <si>
    <t>NL63-719</t>
  </si>
  <si>
    <t>NL63-720</t>
  </si>
  <si>
    <t>NL63-721</t>
  </si>
  <si>
    <t>NL63-722</t>
  </si>
  <si>
    <t>NL63-723</t>
  </si>
  <si>
    <t>NL63-724</t>
  </si>
  <si>
    <t>NL63-725</t>
  </si>
  <si>
    <t>NL63-726</t>
  </si>
  <si>
    <t>NL63-727</t>
  </si>
  <si>
    <t>NL63-728</t>
  </si>
  <si>
    <t>NL63-729</t>
  </si>
  <si>
    <t>NL63-730</t>
  </si>
  <si>
    <t>NL63-731</t>
  </si>
  <si>
    <t>NL63-732</t>
  </si>
  <si>
    <t>NL63-733</t>
  </si>
  <si>
    <t>NL63-734</t>
  </si>
  <si>
    <t>NL63-735</t>
  </si>
  <si>
    <t>NL63-736</t>
  </si>
  <si>
    <t>NL63-737</t>
  </si>
  <si>
    <t>NL63-738</t>
  </si>
  <si>
    <t>NL63-739</t>
  </si>
  <si>
    <t>NL63-740</t>
  </si>
  <si>
    <t>NL63-741</t>
  </si>
  <si>
    <t>NL63-742</t>
  </si>
  <si>
    <t>NL63-743</t>
  </si>
  <si>
    <t>NL63-744</t>
  </si>
  <si>
    <t>HKU1-1</t>
    <phoneticPr fontId="1" type="noConversion"/>
  </si>
  <si>
    <t>HKU1-2</t>
  </si>
  <si>
    <t>HKU1-3</t>
  </si>
  <si>
    <t>HKU1-4</t>
  </si>
  <si>
    <t>HKU1-5</t>
  </si>
  <si>
    <t>HKU1-6</t>
  </si>
  <si>
    <t>HKU1-7</t>
  </si>
  <si>
    <t>HKU1-8</t>
  </si>
  <si>
    <t>HKU1-9</t>
  </si>
  <si>
    <t>HKU1-10</t>
  </si>
  <si>
    <t>HKU1-11</t>
  </si>
  <si>
    <t>HKU1-12</t>
  </si>
  <si>
    <t>HKU1-13</t>
  </si>
  <si>
    <t>HKU1-14</t>
  </si>
  <si>
    <t>HKU1-15</t>
  </si>
  <si>
    <t>HKU1-16</t>
  </si>
  <si>
    <t>HKU1-17</t>
  </si>
  <si>
    <t>HKU1-18</t>
  </si>
  <si>
    <t>HKU1-19</t>
  </si>
  <si>
    <t>HKU1-20</t>
  </si>
  <si>
    <t>HKU1-21</t>
  </si>
  <si>
    <t>HKU1-22</t>
  </si>
  <si>
    <t>HKU1-23</t>
  </si>
  <si>
    <t>HKU1-24</t>
  </si>
  <si>
    <t>HKU1-25</t>
  </si>
  <si>
    <t>HKU1-26</t>
  </si>
  <si>
    <t>HKU1-27</t>
  </si>
  <si>
    <t>HKU1-28</t>
  </si>
  <si>
    <t>HKU1-29</t>
  </si>
  <si>
    <t>HKU1-30</t>
  </si>
  <si>
    <t>HKU1-31</t>
  </si>
  <si>
    <t>HKU1-32</t>
  </si>
  <si>
    <t>HKU1-33</t>
  </si>
  <si>
    <t>HKU1-34</t>
  </si>
  <si>
    <t>HKU1-35</t>
  </si>
  <si>
    <t>HKU1-36</t>
  </si>
  <si>
    <t>HKU1-37</t>
  </si>
  <si>
    <t>HKU1-38</t>
  </si>
  <si>
    <t>HKU1-39</t>
  </si>
  <si>
    <t>HKU1-40</t>
  </si>
  <si>
    <t>HKU1-41</t>
  </si>
  <si>
    <t>HKU1-42</t>
  </si>
  <si>
    <t>HKU1-43</t>
  </si>
  <si>
    <t>HKU1-44</t>
  </si>
  <si>
    <t>HKU1-45</t>
  </si>
  <si>
    <t>HKU1-46</t>
  </si>
  <si>
    <t>HKU1-47</t>
  </si>
  <si>
    <t>HKU1-48</t>
  </si>
  <si>
    <t>HKU1-49</t>
  </si>
  <si>
    <t>HKU1-50</t>
  </si>
  <si>
    <t>HKU1-51</t>
  </si>
  <si>
    <t>HKU1-52</t>
  </si>
  <si>
    <t>HKU1-53</t>
  </si>
  <si>
    <t>HKU1-54</t>
  </si>
  <si>
    <t>HKU1-55</t>
  </si>
  <si>
    <t>HKU1-56</t>
  </si>
  <si>
    <t>HKU1-57</t>
  </si>
  <si>
    <t>HKU1-58</t>
  </si>
  <si>
    <t>HKU1-59</t>
  </si>
  <si>
    <t>HKU1-60</t>
  </si>
  <si>
    <t>HKU1-61</t>
  </si>
  <si>
    <t>HKU1-62</t>
  </si>
  <si>
    <t>HKU1-63</t>
  </si>
  <si>
    <t>HKU1-64</t>
  </si>
  <si>
    <t>HKU1-65</t>
  </si>
  <si>
    <t>HKU1-66</t>
  </si>
  <si>
    <t>HKU1-67</t>
  </si>
  <si>
    <t>HKU1-68</t>
  </si>
  <si>
    <t>HKU1-69</t>
  </si>
  <si>
    <t>HKU1-70</t>
  </si>
  <si>
    <t>HKU1-71</t>
  </si>
  <si>
    <t>HKU1-72</t>
  </si>
  <si>
    <t>HKU1-73</t>
  </si>
  <si>
    <t>HKU1-74</t>
  </si>
  <si>
    <t>HKU1-75</t>
  </si>
  <si>
    <t>HKU1-76</t>
  </si>
  <si>
    <t>HKU1-77</t>
  </si>
  <si>
    <t>HKU1-78</t>
  </si>
  <si>
    <t>HKU1-79</t>
  </si>
  <si>
    <t>HKU1-80</t>
  </si>
  <si>
    <t>HKU1-81</t>
  </si>
  <si>
    <t>HKU1-82</t>
  </si>
  <si>
    <t>HKU1-83</t>
  </si>
  <si>
    <t>HKU1-84</t>
  </si>
  <si>
    <t>HKU1-85</t>
  </si>
  <si>
    <t>HKU1-86</t>
  </si>
  <si>
    <t>HKU1-87</t>
  </si>
  <si>
    <t>HKU1-88</t>
  </si>
  <si>
    <t>HKU1-89</t>
  </si>
  <si>
    <t>HKU1-90</t>
  </si>
  <si>
    <t>HKU1-91</t>
  </si>
  <si>
    <t>HKU1-92</t>
  </si>
  <si>
    <t>HKU1-93</t>
  </si>
  <si>
    <t>HKU1-94</t>
  </si>
  <si>
    <t>HKU1-95</t>
  </si>
  <si>
    <t>HKU1-96</t>
  </si>
  <si>
    <t>HKU1-97</t>
  </si>
  <si>
    <t>HKU1-98</t>
  </si>
  <si>
    <t>HKU1-99</t>
  </si>
  <si>
    <t>HKU1-100</t>
  </si>
  <si>
    <t>HKU1-101</t>
  </si>
  <si>
    <t>HKU1-102</t>
  </si>
  <si>
    <t>HKU1-103</t>
  </si>
  <si>
    <t>HKU1-104</t>
  </si>
  <si>
    <t>HKU1-105</t>
  </si>
  <si>
    <t>HKU1-106</t>
  </si>
  <si>
    <t>HKU1-107</t>
  </si>
  <si>
    <t>HKU1-108</t>
  </si>
  <si>
    <t>HKU1-109</t>
  </si>
  <si>
    <t>HKU1-110</t>
  </si>
  <si>
    <t>HKU1-111</t>
  </si>
  <si>
    <t>HKU1-112</t>
  </si>
  <si>
    <t>HKU1-113</t>
  </si>
  <si>
    <t>HKU1-114</t>
  </si>
  <si>
    <t>HKU1-115</t>
  </si>
  <si>
    <t>HKU1-116</t>
  </si>
  <si>
    <t>HKU1-117</t>
  </si>
  <si>
    <t>HKU1-118</t>
  </si>
  <si>
    <t>HKU1-119</t>
  </si>
  <si>
    <t>HKU1-120</t>
  </si>
  <si>
    <t>HKU1-121</t>
  </si>
  <si>
    <t>HKU1-122</t>
  </si>
  <si>
    <t>HKU1-123</t>
  </si>
  <si>
    <t>HKU1-124</t>
  </si>
  <si>
    <t>HKU1-125</t>
  </si>
  <si>
    <t>HKU1-126</t>
  </si>
  <si>
    <t>HKU1-127</t>
  </si>
  <si>
    <t>HKU1-128</t>
  </si>
  <si>
    <t>HKU1-129</t>
  </si>
  <si>
    <t>HKU1-130</t>
  </si>
  <si>
    <t>HKU1-131</t>
  </si>
  <si>
    <t>HKU1-132</t>
  </si>
  <si>
    <t>HKU1-133</t>
  </si>
  <si>
    <t>HKU1-134</t>
  </si>
  <si>
    <t>HKU1-135</t>
  </si>
  <si>
    <t>HKU1-136</t>
  </si>
  <si>
    <t>HKU1-137</t>
  </si>
  <si>
    <t>HKU1-138</t>
  </si>
  <si>
    <t>HKU1-139</t>
  </si>
  <si>
    <t>HKU1-140</t>
  </si>
  <si>
    <t>HKU1-141</t>
  </si>
  <si>
    <t>HKU1-142</t>
  </si>
  <si>
    <t>HKU1-143</t>
  </si>
  <si>
    <t>HKU1-144</t>
  </si>
  <si>
    <t>HKU1-145</t>
  </si>
  <si>
    <t>HKU1-146</t>
  </si>
  <si>
    <t>HKU1-147</t>
  </si>
  <si>
    <t>HKU1-148</t>
  </si>
  <si>
    <t>HKU1-149</t>
  </si>
  <si>
    <t>HKU1-150</t>
  </si>
  <si>
    <t>HKU1-151</t>
  </si>
  <si>
    <t>HKU1-152</t>
  </si>
  <si>
    <t>HKU1-153</t>
  </si>
  <si>
    <t>HKU1-154</t>
  </si>
  <si>
    <t>HKU1-155</t>
  </si>
  <si>
    <t>HKU1-156</t>
  </si>
  <si>
    <t>HKU1-157</t>
  </si>
  <si>
    <t>HKU1-158</t>
  </si>
  <si>
    <t>HKU1-159</t>
  </si>
  <si>
    <t>HKU1-160</t>
  </si>
  <si>
    <t>HKU1-161</t>
  </si>
  <si>
    <t>HKU1-162</t>
  </si>
  <si>
    <t>HKU1-163</t>
  </si>
  <si>
    <t>HKU1-164</t>
  </si>
  <si>
    <t>HKU1-165</t>
  </si>
  <si>
    <t>HKU1-166</t>
  </si>
  <si>
    <t>HKU1-167</t>
  </si>
  <si>
    <t>HKU1-168</t>
  </si>
  <si>
    <t>HKU1-169</t>
  </si>
  <si>
    <t>HKU1-170</t>
  </si>
  <si>
    <t>HKU1-171</t>
  </si>
  <si>
    <t>HKU1-172</t>
  </si>
  <si>
    <t>HKU1-173</t>
  </si>
  <si>
    <t>HKU1-174</t>
  </si>
  <si>
    <t>HKU1-175</t>
  </si>
  <si>
    <t>HKU1-176</t>
  </si>
  <si>
    <t>HKU1-177</t>
  </si>
  <si>
    <t>HKU1-178</t>
  </si>
  <si>
    <t>HKU1-179</t>
  </si>
  <si>
    <t>HKU1-180</t>
  </si>
  <si>
    <t>HKU1-181</t>
  </si>
  <si>
    <t>HKU1-182</t>
  </si>
  <si>
    <t>HKU1-183</t>
  </si>
  <si>
    <t>HKU1-184</t>
  </si>
  <si>
    <t>HKU1-185</t>
  </si>
  <si>
    <t>HKU1-186</t>
  </si>
  <si>
    <t>HKU1-187</t>
  </si>
  <si>
    <t>HKU1-188</t>
  </si>
  <si>
    <t>HKU1-189</t>
  </si>
  <si>
    <t>HKU1-190</t>
  </si>
  <si>
    <t>HKU1-191</t>
  </si>
  <si>
    <t>HKU1-192</t>
  </si>
  <si>
    <t>HKU1-193</t>
  </si>
  <si>
    <t>HKU1-194</t>
  </si>
  <si>
    <t>HKU1-195</t>
  </si>
  <si>
    <t>HKU1-196</t>
  </si>
  <si>
    <t>HKU1-197</t>
  </si>
  <si>
    <t>HKU1-198</t>
  </si>
  <si>
    <t>HKU1-199</t>
  </si>
  <si>
    <t>HKU1-200</t>
  </si>
  <si>
    <t>HKU1-201</t>
  </si>
  <si>
    <t>HKU1-202</t>
  </si>
  <si>
    <t>HKU1-203</t>
  </si>
  <si>
    <t>HKU1-204</t>
  </si>
  <si>
    <t>HKU1-205</t>
  </si>
  <si>
    <t>HKU1-206</t>
  </si>
  <si>
    <t>HKU1-207</t>
  </si>
  <si>
    <t>HKU1-208</t>
  </si>
  <si>
    <t>HKU1-209</t>
  </si>
  <si>
    <t>HKU1-210</t>
  </si>
  <si>
    <t>HKU1-211</t>
  </si>
  <si>
    <t>HKU1-212</t>
  </si>
  <si>
    <t>HKU1-213</t>
  </si>
  <si>
    <t>HKU1-214</t>
  </si>
  <si>
    <t>HKU1-215</t>
  </si>
  <si>
    <t>HKU1-216</t>
  </si>
  <si>
    <t>HKU1-217</t>
  </si>
  <si>
    <t>HKU1-218</t>
  </si>
  <si>
    <t>HKU1-219</t>
  </si>
  <si>
    <t>HKU1-220</t>
  </si>
  <si>
    <t>HKU1-221</t>
  </si>
  <si>
    <t>HKU1-222</t>
  </si>
  <si>
    <t>HKU1-223</t>
  </si>
  <si>
    <t>HKU1-224</t>
  </si>
  <si>
    <t>HKU1-225</t>
  </si>
  <si>
    <t>HKU1-226</t>
  </si>
  <si>
    <t>HKU1-227</t>
  </si>
  <si>
    <t>HKU1-228</t>
  </si>
  <si>
    <t>HKU1-229</t>
  </si>
  <si>
    <t>HKU1-230</t>
  </si>
  <si>
    <t>HKU1-231</t>
  </si>
  <si>
    <t>HKU1-232</t>
  </si>
  <si>
    <t>HKU1-233</t>
  </si>
  <si>
    <t>HKU1-234</t>
  </si>
  <si>
    <t>HKU1-235</t>
  </si>
  <si>
    <t>HKU1-236</t>
  </si>
  <si>
    <t>HKU1-237</t>
  </si>
  <si>
    <t>HKU1-238</t>
  </si>
  <si>
    <t>HKU1-239</t>
  </si>
  <si>
    <t>HKU1-240</t>
  </si>
  <si>
    <t>HKU1-241</t>
  </si>
  <si>
    <t>HKU1-242</t>
  </si>
  <si>
    <t>HKU1-243</t>
  </si>
  <si>
    <t>HKU1-244</t>
  </si>
  <si>
    <t>HKU1-245</t>
  </si>
  <si>
    <t>HKU1-246</t>
  </si>
  <si>
    <t>HKU1-247</t>
  </si>
  <si>
    <t>HKU1-248</t>
  </si>
  <si>
    <t>HKU1-249</t>
  </si>
  <si>
    <t>HKU1-250</t>
  </si>
  <si>
    <t>HKU1-251</t>
  </si>
  <si>
    <t>HKU1-252</t>
  </si>
  <si>
    <t>HKU1-253</t>
  </si>
  <si>
    <t>HKU1-254</t>
  </si>
  <si>
    <t>HKU1-255</t>
  </si>
  <si>
    <t>HKU1-256</t>
  </si>
  <si>
    <t>HKU1-257</t>
  </si>
  <si>
    <t>HKU1-258</t>
  </si>
  <si>
    <t>HKU1-259</t>
  </si>
  <si>
    <t>HKU1-260</t>
  </si>
  <si>
    <t>HKU1-261</t>
  </si>
  <si>
    <t>HKU1-262</t>
  </si>
  <si>
    <t>HKU1-263</t>
  </si>
  <si>
    <t>HKU1-264</t>
  </si>
  <si>
    <t>HKU1-265</t>
  </si>
  <si>
    <t>HKU1-266</t>
  </si>
  <si>
    <t>HKU1-267</t>
  </si>
  <si>
    <t>HKU1-268</t>
  </si>
  <si>
    <t>HKU1-269</t>
  </si>
  <si>
    <t>HKU1-270</t>
  </si>
  <si>
    <t>HKU1-271</t>
  </si>
  <si>
    <t>HKU1-272</t>
  </si>
  <si>
    <t>HKU1-273</t>
  </si>
  <si>
    <t>HKU1-274</t>
  </si>
  <si>
    <t>HKU1-275</t>
  </si>
  <si>
    <t>HKU1-276</t>
  </si>
  <si>
    <t>HKU1-277</t>
  </si>
  <si>
    <t>HKU1-278</t>
  </si>
  <si>
    <t>HKU1-279</t>
  </si>
  <si>
    <t>HKU1-280</t>
  </si>
  <si>
    <t>HKU1-281</t>
  </si>
  <si>
    <t>HKU1-282</t>
  </si>
  <si>
    <t>HKU1-283</t>
  </si>
  <si>
    <t>HKU1-284</t>
  </si>
  <si>
    <t>HKU1-285</t>
  </si>
  <si>
    <t>HKU1-286</t>
  </si>
  <si>
    <t>HKU1-287</t>
  </si>
  <si>
    <t>HKU1-288</t>
  </si>
  <si>
    <t>HKU1-289</t>
  </si>
  <si>
    <t>HKU1-290</t>
  </si>
  <si>
    <t>HKU1-291</t>
  </si>
  <si>
    <t>HKU1-292</t>
  </si>
  <si>
    <t>HKU1-293</t>
  </si>
  <si>
    <t>HKU1-294</t>
  </si>
  <si>
    <t>HKU1-295</t>
  </si>
  <si>
    <t>HKU1-296</t>
  </si>
  <si>
    <t>HKU1-297</t>
  </si>
  <si>
    <t>HKU1-298</t>
  </si>
  <si>
    <t>HKU1-299</t>
  </si>
  <si>
    <t>HKU1-300</t>
  </si>
  <si>
    <t>HKU1-301</t>
  </si>
  <si>
    <t>HKU1-302</t>
  </si>
  <si>
    <t>HKU1-303</t>
  </si>
  <si>
    <t>HKU1-304</t>
  </si>
  <si>
    <t>HKU1-305</t>
  </si>
  <si>
    <t>HKU1-306</t>
  </si>
  <si>
    <t>HKU1-307</t>
  </si>
  <si>
    <t>HKU1-308</t>
  </si>
  <si>
    <t>HKU1-309</t>
  </si>
  <si>
    <t>HKU1-310</t>
  </si>
  <si>
    <t>HKU1-311</t>
  </si>
  <si>
    <t>HKU1-312</t>
  </si>
  <si>
    <t>HKU1-313</t>
  </si>
  <si>
    <t>HKU1-314</t>
  </si>
  <si>
    <t>HKU1-315</t>
  </si>
  <si>
    <t>HKU1-316</t>
  </si>
  <si>
    <t>HKU1-317</t>
  </si>
  <si>
    <t>HKU1-318</t>
  </si>
  <si>
    <t>HKU1-319</t>
  </si>
  <si>
    <t>HKU1-320</t>
  </si>
  <si>
    <t>HKU1-321</t>
  </si>
  <si>
    <t>HKU1-322</t>
  </si>
  <si>
    <t>HKU1-323</t>
  </si>
  <si>
    <t>HKU1-324</t>
  </si>
  <si>
    <t>HKU1-325</t>
  </si>
  <si>
    <t>HKU1-326</t>
  </si>
  <si>
    <t>HKU1-327</t>
  </si>
  <si>
    <t>HKU1-328</t>
  </si>
  <si>
    <t>HKU1-329</t>
  </si>
  <si>
    <t>HKU1-330</t>
  </si>
  <si>
    <t>HKU1-331</t>
  </si>
  <si>
    <t>HKU1-332</t>
  </si>
  <si>
    <t>HKU1-333</t>
  </si>
  <si>
    <t>HKU1-334</t>
  </si>
  <si>
    <t>HKU1-335</t>
  </si>
  <si>
    <t>HKU1-336</t>
  </si>
  <si>
    <t>HKU1-337</t>
  </si>
  <si>
    <t>HKU1-338</t>
  </si>
  <si>
    <t>HKU1-339</t>
  </si>
  <si>
    <t>HKU1-340</t>
  </si>
  <si>
    <t>HKU1-341</t>
  </si>
  <si>
    <t>HKU1-342</t>
  </si>
  <si>
    <t>HKU1-343</t>
  </si>
  <si>
    <t>HKU1-344</t>
  </si>
  <si>
    <t>HKU1-345</t>
  </si>
  <si>
    <t>HKU1-346</t>
  </si>
  <si>
    <t>HKU1-347</t>
  </si>
  <si>
    <t>HKU1-348</t>
  </si>
  <si>
    <t>HKU1-349</t>
  </si>
  <si>
    <t>HKU1-350</t>
  </si>
  <si>
    <t>HKU1-351</t>
  </si>
  <si>
    <t>HKU1-352</t>
  </si>
  <si>
    <t>HKU1-353</t>
  </si>
  <si>
    <t>HKU1-354</t>
  </si>
  <si>
    <t>HKU1-355</t>
  </si>
  <si>
    <t>HKU1-356</t>
  </si>
  <si>
    <t>HKU1-357</t>
  </si>
  <si>
    <t>HKU1-358</t>
  </si>
  <si>
    <t>HKU1-359</t>
  </si>
  <si>
    <t>HKU1-360</t>
  </si>
  <si>
    <t>HKU1-361</t>
  </si>
  <si>
    <t>HKU1-362</t>
  </si>
  <si>
    <t>HKU1-363</t>
  </si>
  <si>
    <t>HKU1-364</t>
  </si>
  <si>
    <t>HKU1-365</t>
  </si>
  <si>
    <t>HKU1-366</t>
  </si>
  <si>
    <t>HKU1-367</t>
  </si>
  <si>
    <t>HKU1-368</t>
  </si>
  <si>
    <t>HKU1-369</t>
  </si>
  <si>
    <t>HKU1-370</t>
  </si>
  <si>
    <t>HKU1-371</t>
  </si>
  <si>
    <t>HKU1-372</t>
  </si>
  <si>
    <t>HKU1-373</t>
  </si>
  <si>
    <t>HKU1-374</t>
  </si>
  <si>
    <t>HKU1-375</t>
  </si>
  <si>
    <t>HKU1-376</t>
  </si>
  <si>
    <t>HKU1-377</t>
  </si>
  <si>
    <t>HKU1-378</t>
  </si>
  <si>
    <t>HKU1-379</t>
  </si>
  <si>
    <t>HKU1-380</t>
  </si>
  <si>
    <t>HKU1-381</t>
  </si>
  <si>
    <t>HKU1-382</t>
  </si>
  <si>
    <t>HKU1-383</t>
  </si>
  <si>
    <t>HKU1-384</t>
  </si>
  <si>
    <t>HKU1-385</t>
  </si>
  <si>
    <t>HKU1-386</t>
  </si>
  <si>
    <t>HKU1-387</t>
  </si>
  <si>
    <t>HKU1-388</t>
  </si>
  <si>
    <t>HKU1-389</t>
  </si>
  <si>
    <t>HKU1-390</t>
  </si>
  <si>
    <t>HKU1-391</t>
  </si>
  <si>
    <t>HKU1-392</t>
  </si>
  <si>
    <t>HKU1-393</t>
  </si>
  <si>
    <t>HKU1-394</t>
  </si>
  <si>
    <t>HKU1-395</t>
  </si>
  <si>
    <t>HKU1-396</t>
  </si>
  <si>
    <t>HKU1-397</t>
  </si>
  <si>
    <t>HKU1-398</t>
  </si>
  <si>
    <t>HKU1-399</t>
  </si>
  <si>
    <t>HKU1-400</t>
  </si>
  <si>
    <t>HKU1-401</t>
  </si>
  <si>
    <t>HKU1-402</t>
  </si>
  <si>
    <t>HKU1-403</t>
  </si>
  <si>
    <t>HKU1-404</t>
  </si>
  <si>
    <t>HKU1-405</t>
  </si>
  <si>
    <t>HKU1-406</t>
  </si>
  <si>
    <t>HKU1-407</t>
  </si>
  <si>
    <t>HKU1-408</t>
  </si>
  <si>
    <t>HKU1-409</t>
  </si>
  <si>
    <t>HKU1-410</t>
  </si>
  <si>
    <t>HKU1-411</t>
  </si>
  <si>
    <t>HKU1-412</t>
  </si>
  <si>
    <t>HKU1-413</t>
  </si>
  <si>
    <t>HKU1-414</t>
  </si>
  <si>
    <t>HKU1-415</t>
  </si>
  <si>
    <t>HKU1-416</t>
  </si>
  <si>
    <t>HKU1-417</t>
  </si>
  <si>
    <t>HKU1-418</t>
  </si>
  <si>
    <t>HKU1-419</t>
  </si>
  <si>
    <t>HKU1-420</t>
  </si>
  <si>
    <t>HKU1-421</t>
  </si>
  <si>
    <t>HKU1-422</t>
  </si>
  <si>
    <t>HKU1-423</t>
  </si>
  <si>
    <t>HKU1-424</t>
  </si>
  <si>
    <t>HKU1-425</t>
  </si>
  <si>
    <t>HKU1-426</t>
  </si>
  <si>
    <t>HKU1-427</t>
  </si>
  <si>
    <t>HKU1-428</t>
  </si>
  <si>
    <t>HKU1-429</t>
  </si>
  <si>
    <t>HKU1-430</t>
  </si>
  <si>
    <t>HKU1-431</t>
  </si>
  <si>
    <t>HKU1-432</t>
  </si>
  <si>
    <t>HKU1-433</t>
  </si>
  <si>
    <t>HKU1-434</t>
  </si>
  <si>
    <t>HKU1-435</t>
  </si>
  <si>
    <t>HKU1-436</t>
  </si>
  <si>
    <t>HKU1-437</t>
  </si>
  <si>
    <t>HKU1-438</t>
  </si>
  <si>
    <t>HKU1-439</t>
  </si>
  <si>
    <t>HKU1-440</t>
  </si>
  <si>
    <t>HKU1-441</t>
  </si>
  <si>
    <t>HKU1-442</t>
  </si>
  <si>
    <t>HKU1-443</t>
  </si>
  <si>
    <t>HKU1-444</t>
  </si>
  <si>
    <t>HKU1-445</t>
  </si>
  <si>
    <t>HKU1-446</t>
  </si>
  <si>
    <t>HKU1-447</t>
  </si>
  <si>
    <t>HKU1-448</t>
  </si>
  <si>
    <t>HKU1-449</t>
  </si>
  <si>
    <t>HKU1-450</t>
  </si>
  <si>
    <t>HKU1-451</t>
  </si>
  <si>
    <t>HKU1-452</t>
  </si>
  <si>
    <t>HKU1-453</t>
  </si>
  <si>
    <t>HKU1-454</t>
  </si>
  <si>
    <t>HKU1-455</t>
  </si>
  <si>
    <t>HKU1-456</t>
  </si>
  <si>
    <t>HKU1-457</t>
  </si>
  <si>
    <t>HKU1-458</t>
  </si>
  <si>
    <t>HKU1-459</t>
  </si>
  <si>
    <t>HKU1-460</t>
  </si>
  <si>
    <t>HKU1-461</t>
  </si>
  <si>
    <t>HKU1-462</t>
  </si>
  <si>
    <t>HKU1-463</t>
  </si>
  <si>
    <t>HKU1-464</t>
  </si>
  <si>
    <t>HKU1-465</t>
  </si>
  <si>
    <t>HKU1-466</t>
  </si>
  <si>
    <t>HKU1-467</t>
  </si>
  <si>
    <t>HKU1-468</t>
  </si>
  <si>
    <t>HKU1-469</t>
  </si>
  <si>
    <t>HKU1-470</t>
  </si>
  <si>
    <t>HKU1-471</t>
  </si>
  <si>
    <t>HKU1-472</t>
  </si>
  <si>
    <t>HKU1-473</t>
  </si>
  <si>
    <t>HKU1-474</t>
  </si>
  <si>
    <t>HKU1-475</t>
  </si>
  <si>
    <t>HKU1-476</t>
  </si>
  <si>
    <t>HKU1-477</t>
  </si>
  <si>
    <t>HKU1-478</t>
  </si>
  <si>
    <t>HKU1-479</t>
  </si>
  <si>
    <t>HKU1-480</t>
  </si>
  <si>
    <t>HKU1-481</t>
  </si>
  <si>
    <t>HKU1-482</t>
  </si>
  <si>
    <t>HKU1-483</t>
  </si>
  <si>
    <t>HKU1-484</t>
  </si>
  <si>
    <t>HKU1-485</t>
  </si>
  <si>
    <t>HKU1-486</t>
  </si>
  <si>
    <t>HKU1-487</t>
  </si>
  <si>
    <t>HKU1-488</t>
  </si>
  <si>
    <t>HKU1-489</t>
  </si>
  <si>
    <t>HKU1-490</t>
  </si>
  <si>
    <t>HKU1-491</t>
  </si>
  <si>
    <t>HKU1-492</t>
  </si>
  <si>
    <t>HKU1-493</t>
  </si>
  <si>
    <t>HKU1-494</t>
  </si>
  <si>
    <t>HKU1-495</t>
  </si>
  <si>
    <t>HKU1-496</t>
  </si>
  <si>
    <t>HKU1-497</t>
  </si>
  <si>
    <t>HKU1-498</t>
  </si>
  <si>
    <t>HKU1-499</t>
  </si>
  <si>
    <t>HKU1-500</t>
  </si>
  <si>
    <t>HKU1-501</t>
  </si>
  <si>
    <t>HKU1-502</t>
  </si>
  <si>
    <t>HKU1-503</t>
  </si>
  <si>
    <t>HKU1-504</t>
  </si>
  <si>
    <t>HKU1-505</t>
  </si>
  <si>
    <t>HKU1-506</t>
  </si>
  <si>
    <t>HKU1-507</t>
  </si>
  <si>
    <t>HKU1-508</t>
  </si>
  <si>
    <t>HKU1-509</t>
  </si>
  <si>
    <t>HKU1-510</t>
  </si>
  <si>
    <t>HKU1-511</t>
  </si>
  <si>
    <t>HKU1-512</t>
  </si>
  <si>
    <t>HKU1-513</t>
  </si>
  <si>
    <t>HKU1-514</t>
  </si>
  <si>
    <t>HKU1-515</t>
  </si>
  <si>
    <t>HKU1-516</t>
  </si>
  <si>
    <t>HKU1-517</t>
  </si>
  <si>
    <t>HKU1-518</t>
  </si>
  <si>
    <t>HKU1-519</t>
  </si>
  <si>
    <t>HKU1-520</t>
  </si>
  <si>
    <t>HKU1-521</t>
  </si>
  <si>
    <t>HKU1-522</t>
  </si>
  <si>
    <t>HKU1-523</t>
  </si>
  <si>
    <t>HKU1-524</t>
  </si>
  <si>
    <t>HKU1-525</t>
  </si>
  <si>
    <t>HKU1-526</t>
  </si>
  <si>
    <t>HKU1-527</t>
  </si>
  <si>
    <t>HKU1-528</t>
  </si>
  <si>
    <t>HKU1-529</t>
  </si>
  <si>
    <t>HKU1-530</t>
  </si>
  <si>
    <t>HKU1-531</t>
  </si>
  <si>
    <t>HKU1-532</t>
  </si>
  <si>
    <t>HKU1-533</t>
  </si>
  <si>
    <t>HKU1-534</t>
  </si>
  <si>
    <t>HKU1-535</t>
  </si>
  <si>
    <t>HKU1-536</t>
  </si>
  <si>
    <t>HKU1-537</t>
  </si>
  <si>
    <t>HKU1-538</t>
  </si>
  <si>
    <t>HKU1-539</t>
  </si>
  <si>
    <t>HKU1-540</t>
  </si>
  <si>
    <t>HKU1-541</t>
  </si>
  <si>
    <t>HKU1-542</t>
  </si>
  <si>
    <t>HKU1-543</t>
  </si>
  <si>
    <t>HKU1-544</t>
  </si>
  <si>
    <t>HKU1-545</t>
  </si>
  <si>
    <t>HKU1-546</t>
  </si>
  <si>
    <t>HKU1-547</t>
  </si>
  <si>
    <t>HKU1-548</t>
  </si>
  <si>
    <t>HKU1-549</t>
  </si>
  <si>
    <t>HKU1-550</t>
  </si>
  <si>
    <t>HKU1-551</t>
  </si>
  <si>
    <t>HKU1-552</t>
  </si>
  <si>
    <t>HKU1-553</t>
  </si>
  <si>
    <t>HKU1-554</t>
  </si>
  <si>
    <t>HKU1-555</t>
  </si>
  <si>
    <t>HKU1-556</t>
  </si>
  <si>
    <t>HKU1-557</t>
  </si>
  <si>
    <t>HKU1-558</t>
  </si>
  <si>
    <t>HKU1-559</t>
  </si>
  <si>
    <t>HKU1-560</t>
  </si>
  <si>
    <t>HKU1-561</t>
  </si>
  <si>
    <t>HKU1-562</t>
  </si>
  <si>
    <t>HKU1-563</t>
  </si>
  <si>
    <t>HKU1-564</t>
  </si>
  <si>
    <t>HKU1-565</t>
  </si>
  <si>
    <t>HKU1-566</t>
  </si>
  <si>
    <t>HKU1-567</t>
  </si>
  <si>
    <t>HKU1-568</t>
  </si>
  <si>
    <t>HKU1-569</t>
  </si>
  <si>
    <t>HKU1-570</t>
  </si>
  <si>
    <t>HKU1-571</t>
  </si>
  <si>
    <t>HKU1-572</t>
  </si>
  <si>
    <t>HKU1-573</t>
  </si>
  <si>
    <t>HKU1-574</t>
  </si>
  <si>
    <t>HKU1-575</t>
  </si>
  <si>
    <t>HKU1-576</t>
  </si>
  <si>
    <t>HKU1-577</t>
  </si>
  <si>
    <t>HKU1-578</t>
  </si>
  <si>
    <t>HKU1-579</t>
  </si>
  <si>
    <t>HKU1-580</t>
  </si>
  <si>
    <t>HKU1-581</t>
  </si>
  <si>
    <t>HKU1-582</t>
  </si>
  <si>
    <t>HKU1-583</t>
  </si>
  <si>
    <t>HKU1-584</t>
  </si>
  <si>
    <t>HKU1-585</t>
  </si>
  <si>
    <t>HKU1-586</t>
  </si>
  <si>
    <t>HKU1-587</t>
  </si>
  <si>
    <t>HKU1-588</t>
  </si>
  <si>
    <t>HKU1-589</t>
  </si>
  <si>
    <t>HKU1-590</t>
  </si>
  <si>
    <t>HKU1-591</t>
  </si>
  <si>
    <t>HKU1-592</t>
  </si>
  <si>
    <t>HKU1-593</t>
  </si>
  <si>
    <t>HKU1-594</t>
  </si>
  <si>
    <t>HKU1-595</t>
  </si>
  <si>
    <t>HKU1-596</t>
  </si>
  <si>
    <t>HKU1-597</t>
  </si>
  <si>
    <t>HKU1-598</t>
  </si>
  <si>
    <t>HKU1-599</t>
  </si>
  <si>
    <t>HKU1-600</t>
  </si>
  <si>
    <t>HKU1-601</t>
  </si>
  <si>
    <t>HKU1-602</t>
  </si>
  <si>
    <t>HKU1-603</t>
  </si>
  <si>
    <t>HKU1-604</t>
  </si>
  <si>
    <t>HKU1-605</t>
  </si>
  <si>
    <t>HKU1-606</t>
  </si>
  <si>
    <t>HKU1-607</t>
  </si>
  <si>
    <t>HKU1-608</t>
  </si>
  <si>
    <t>HKU1-609</t>
  </si>
  <si>
    <t>HKU1-610</t>
  </si>
  <si>
    <t>HKU1-611</t>
  </si>
  <si>
    <t>HKU1-612</t>
  </si>
  <si>
    <t>HKU1-613</t>
  </si>
  <si>
    <t>HKU1-614</t>
  </si>
  <si>
    <t>HKU1-615</t>
  </si>
  <si>
    <t>HKU1-616</t>
  </si>
  <si>
    <t>HKU1-617</t>
  </si>
  <si>
    <t>HKU1-618</t>
  </si>
  <si>
    <t>HKU1-619</t>
  </si>
  <si>
    <t>HKU1-620</t>
  </si>
  <si>
    <t>HKU1-621</t>
  </si>
  <si>
    <t>HKU1-622</t>
  </si>
  <si>
    <t>HKU1-623</t>
  </si>
  <si>
    <t>HKU1-624</t>
  </si>
  <si>
    <t>HKU1-625</t>
  </si>
  <si>
    <t>HKU1-626</t>
  </si>
  <si>
    <t>HKU1-627</t>
  </si>
  <si>
    <t>HKU1-628</t>
  </si>
  <si>
    <t>HKU1-629</t>
  </si>
  <si>
    <t>HKU1-630</t>
  </si>
  <si>
    <t>HKU1-631</t>
  </si>
  <si>
    <t>HKU1-632</t>
  </si>
  <si>
    <t>HKU1-633</t>
  </si>
  <si>
    <t>HKU1-634</t>
  </si>
  <si>
    <t>HKU1-635</t>
  </si>
  <si>
    <t>HKU1-636</t>
  </si>
  <si>
    <t>HKU1-637</t>
  </si>
  <si>
    <t>HKU1-638</t>
  </si>
  <si>
    <t>HKU1-639</t>
  </si>
  <si>
    <t>HKU1-640</t>
  </si>
  <si>
    <t>HKU1-641</t>
  </si>
  <si>
    <t>HKU1-642</t>
  </si>
  <si>
    <t>HKU1-643</t>
  </si>
  <si>
    <t>HKU1-644</t>
  </si>
  <si>
    <t>HKU1-645</t>
  </si>
  <si>
    <t>HKU1-646</t>
  </si>
  <si>
    <t>HKU1-647</t>
  </si>
  <si>
    <t>HKU1-648</t>
  </si>
  <si>
    <t>HKU1-649</t>
  </si>
  <si>
    <t>HKU1-650</t>
  </si>
  <si>
    <t>HKU1-651</t>
  </si>
  <si>
    <t>HKU1-652</t>
  </si>
  <si>
    <t>HKU1-653</t>
  </si>
  <si>
    <t>HKU1-654</t>
  </si>
  <si>
    <t>HKU1-655</t>
  </si>
  <si>
    <t>HKU1-656</t>
  </si>
  <si>
    <t>HKU1-657</t>
  </si>
  <si>
    <t>HKU1-658</t>
  </si>
  <si>
    <t>HKU1-659</t>
  </si>
  <si>
    <t>HKU1-660</t>
  </si>
  <si>
    <t>HKU1-661</t>
  </si>
  <si>
    <t>HKU1-662</t>
  </si>
  <si>
    <t>HKU1-663</t>
  </si>
  <si>
    <t>HKU1-664</t>
  </si>
  <si>
    <t>HKU1-665</t>
  </si>
  <si>
    <t>HKU1-666</t>
  </si>
  <si>
    <t>HKU1-667</t>
  </si>
  <si>
    <t>HKU1-668</t>
  </si>
  <si>
    <t>HKU1-669</t>
  </si>
  <si>
    <t>HKU1-670</t>
  </si>
  <si>
    <t>HKU1-671</t>
  </si>
  <si>
    <t>HKU1-672</t>
  </si>
  <si>
    <t>HKU1-673</t>
  </si>
  <si>
    <t>HKU1-674</t>
  </si>
  <si>
    <t>HKU1-675</t>
  </si>
  <si>
    <t>HKU1-676</t>
  </si>
  <si>
    <t>HKU1-677</t>
  </si>
  <si>
    <t>HKU1-678</t>
  </si>
  <si>
    <t>HKU1-679</t>
  </si>
  <si>
    <t>HKU1-680</t>
  </si>
  <si>
    <t>HKU1-681</t>
  </si>
  <si>
    <t>HKU1-682</t>
  </si>
  <si>
    <t>HKU1-683</t>
  </si>
  <si>
    <t>HKU1-684</t>
  </si>
  <si>
    <t>HKU1-685</t>
  </si>
  <si>
    <t>HKU1-686</t>
  </si>
  <si>
    <t>HKU1-687</t>
  </si>
  <si>
    <t>HKU1-688</t>
  </si>
  <si>
    <t>HKU1-689</t>
  </si>
  <si>
    <t>HKU1-690</t>
  </si>
  <si>
    <t>HKU1-691</t>
  </si>
  <si>
    <t>HKU1-692</t>
  </si>
  <si>
    <t>HKU1-693</t>
  </si>
  <si>
    <t>HKU1-694</t>
  </si>
  <si>
    <t>HKU1-695</t>
  </si>
  <si>
    <t>HKU1-696</t>
  </si>
  <si>
    <t>HKU1-697</t>
  </si>
  <si>
    <t>HKU1-698</t>
  </si>
  <si>
    <t>HKU1-699</t>
  </si>
  <si>
    <t>HKU1-700</t>
  </si>
  <si>
    <t>HKU1-701</t>
  </si>
  <si>
    <t>HKU1-702</t>
  </si>
  <si>
    <t>HKU1-703</t>
  </si>
  <si>
    <t>HKU1-704</t>
  </si>
  <si>
    <t>HKU1-705</t>
  </si>
  <si>
    <t>HKU1-706</t>
  </si>
  <si>
    <t>HKU1-707</t>
  </si>
  <si>
    <t>HKU1-708</t>
  </si>
  <si>
    <t>HKU1-709</t>
  </si>
  <si>
    <t>HKU1-710</t>
  </si>
  <si>
    <t>HKU1-711</t>
  </si>
  <si>
    <t>HKU1-712</t>
  </si>
  <si>
    <t>HKU1-713</t>
  </si>
  <si>
    <t>HKU1-714</t>
  </si>
  <si>
    <t>HKU1-715</t>
  </si>
  <si>
    <t>HKU1-716</t>
  </si>
  <si>
    <t>HKU1-717</t>
  </si>
  <si>
    <t>HKU1-718</t>
  </si>
  <si>
    <t>HKU1-719</t>
  </si>
  <si>
    <t>HKU1-720</t>
  </si>
  <si>
    <t>HKU1-721</t>
  </si>
  <si>
    <t>HKU1-722</t>
  </si>
  <si>
    <t>HKU1-723</t>
  </si>
  <si>
    <t>HKU1-724</t>
  </si>
  <si>
    <t>HKU1-725</t>
  </si>
  <si>
    <t>HKU1-726</t>
  </si>
  <si>
    <t>HKU1-727</t>
  </si>
  <si>
    <t>HKU1-728</t>
  </si>
  <si>
    <t>HKU1-729</t>
  </si>
  <si>
    <t>HKU1-730</t>
  </si>
  <si>
    <t>HKU1-731</t>
  </si>
  <si>
    <t>HKU1-732</t>
  </si>
  <si>
    <t>HKU1-733</t>
  </si>
  <si>
    <t>HKU1-734</t>
  </si>
  <si>
    <t>HKU1-735</t>
  </si>
  <si>
    <t>HKU1-736</t>
  </si>
  <si>
    <t>HKU1-737</t>
  </si>
  <si>
    <t>HKU1-738</t>
  </si>
  <si>
    <t>HKU1-739</t>
  </si>
  <si>
    <t>HKU1-740</t>
  </si>
  <si>
    <t>HKU1-741</t>
  </si>
  <si>
    <t>HKU1-742</t>
  </si>
  <si>
    <t>HKU1-743</t>
  </si>
  <si>
    <t>HKU1-744</t>
  </si>
  <si>
    <t>OC43-2</t>
    <phoneticPr fontId="1" type="noConversion"/>
  </si>
  <si>
    <t>OC43-1</t>
  </si>
  <si>
    <t>OC43-3</t>
  </si>
  <si>
    <t>OC43-4</t>
  </si>
  <si>
    <t>OC43-5</t>
  </si>
  <si>
    <t>OC43-6</t>
  </si>
  <si>
    <t>OC43-7</t>
  </si>
  <si>
    <t>OC43-8</t>
  </si>
  <si>
    <t>OC43-9</t>
  </si>
  <si>
    <t>OC43-10</t>
  </si>
  <si>
    <t>OC43-11</t>
  </si>
  <si>
    <t>OC43-12</t>
  </si>
  <si>
    <t>OC43-13</t>
  </si>
  <si>
    <t>OC43-14</t>
  </si>
  <si>
    <t>OC43-15</t>
  </si>
  <si>
    <t>OC43-16</t>
  </si>
  <si>
    <t>OC43-17</t>
  </si>
  <si>
    <t>OC43-18</t>
  </si>
  <si>
    <t>OC43-19</t>
  </si>
  <si>
    <t>OC43-20</t>
  </si>
  <si>
    <t>OC43-21</t>
  </si>
  <si>
    <t>OC43-22</t>
  </si>
  <si>
    <t>OC43-23</t>
  </si>
  <si>
    <t>OC43-24</t>
  </si>
  <si>
    <t>OC43-25</t>
  </si>
  <si>
    <t>OC43-26</t>
  </si>
  <si>
    <t>OC43-27</t>
  </si>
  <si>
    <t>OC43-28</t>
  </si>
  <si>
    <t>OC43-29</t>
  </si>
  <si>
    <t>OC43-30</t>
  </si>
  <si>
    <t>OC43-31</t>
  </si>
  <si>
    <t>OC43-32</t>
  </si>
  <si>
    <t>OC43-33</t>
  </si>
  <si>
    <t>OC43-34</t>
  </si>
  <si>
    <t>OC43-35</t>
  </si>
  <si>
    <t>OC43-36</t>
  </si>
  <si>
    <t>OC43-37</t>
  </si>
  <si>
    <t>OC43-38</t>
  </si>
  <si>
    <t>OC43-39</t>
  </si>
  <si>
    <t>OC43-40</t>
  </si>
  <si>
    <t>OC43-41</t>
  </si>
  <si>
    <t>OC43-42</t>
  </si>
  <si>
    <t>OC43-43</t>
  </si>
  <si>
    <t>OC43-44</t>
  </si>
  <si>
    <t>OC43-45</t>
  </si>
  <si>
    <t>OC43-46</t>
  </si>
  <si>
    <t>OC43-47</t>
  </si>
  <si>
    <t>OC43-48</t>
  </si>
  <si>
    <t>OC43-49</t>
  </si>
  <si>
    <t>OC43-50</t>
  </si>
  <si>
    <t>OC43-51</t>
  </si>
  <si>
    <t>OC43-52</t>
  </si>
  <si>
    <t>OC43-53</t>
  </si>
  <si>
    <t>OC43-54</t>
  </si>
  <si>
    <t>OC43-55</t>
  </si>
  <si>
    <t>OC43-56</t>
  </si>
  <si>
    <t>OC43-57</t>
  </si>
  <si>
    <t>OC43-58</t>
  </si>
  <si>
    <t>OC43-59</t>
  </si>
  <si>
    <t>OC43-60</t>
  </si>
  <si>
    <t>OC43-61</t>
  </si>
  <si>
    <t>OC43-62</t>
  </si>
  <si>
    <t>OC43-63</t>
  </si>
  <si>
    <t>OC43-64</t>
  </si>
  <si>
    <t>OC43-65</t>
  </si>
  <si>
    <t>OC43-66</t>
  </si>
  <si>
    <t>OC43-67</t>
  </si>
  <si>
    <t>OC43-68</t>
  </si>
  <si>
    <t>OC43-69</t>
  </si>
  <si>
    <t>OC43-70</t>
  </si>
  <si>
    <t>OC43-71</t>
  </si>
  <si>
    <t>OC43-72</t>
  </si>
  <si>
    <t>OC43-73</t>
  </si>
  <si>
    <t>OC43-74</t>
  </si>
  <si>
    <t>OC43-75</t>
  </si>
  <si>
    <t>OC43-76</t>
  </si>
  <si>
    <t>OC43-77</t>
  </si>
  <si>
    <t>OC43-78</t>
  </si>
  <si>
    <t>OC43-79</t>
  </si>
  <si>
    <t>OC43-80</t>
  </si>
  <si>
    <t>OC43-81</t>
  </si>
  <si>
    <t>OC43-82</t>
  </si>
  <si>
    <t>OC43-83</t>
  </si>
  <si>
    <t>OC43-84</t>
  </si>
  <si>
    <t>OC43-85</t>
  </si>
  <si>
    <t>OC43-86</t>
  </si>
  <si>
    <t>OC43-87</t>
  </si>
  <si>
    <t>OC43-88</t>
  </si>
  <si>
    <t>OC43-89</t>
  </si>
  <si>
    <t>OC43-90</t>
  </si>
  <si>
    <t>OC43-91</t>
  </si>
  <si>
    <t>OC43-92</t>
  </si>
  <si>
    <t>OC43-93</t>
  </si>
  <si>
    <t>OC43-94</t>
  </si>
  <si>
    <t>OC43-95</t>
  </si>
  <si>
    <t>OC43-96</t>
  </si>
  <si>
    <t>OC43-97</t>
  </si>
  <si>
    <t>OC43-98</t>
  </si>
  <si>
    <t>OC43-99</t>
  </si>
  <si>
    <t>OC43-100</t>
  </si>
  <si>
    <t>OC43-101</t>
  </si>
  <si>
    <t>OC43-102</t>
  </si>
  <si>
    <t>OC43-103</t>
  </si>
  <si>
    <t>OC43-104</t>
  </si>
  <si>
    <t>OC43-105</t>
  </si>
  <si>
    <t>OC43-106</t>
  </si>
  <si>
    <t>OC43-107</t>
  </si>
  <si>
    <t>OC43-108</t>
  </si>
  <si>
    <t>OC43-109</t>
  </si>
  <si>
    <t>OC43-110</t>
  </si>
  <si>
    <t>OC43-111</t>
  </si>
  <si>
    <t>OC43-112</t>
  </si>
  <si>
    <t>OC43-113</t>
  </si>
  <si>
    <t>OC43-114</t>
  </si>
  <si>
    <t>OC43-115</t>
  </si>
  <si>
    <t>OC43-116</t>
  </si>
  <si>
    <t>OC43-117</t>
  </si>
  <si>
    <t>OC43-118</t>
  </si>
  <si>
    <t>OC43-119</t>
  </si>
  <si>
    <t>OC43-120</t>
  </si>
  <si>
    <t>OC43-121</t>
  </si>
  <si>
    <t>OC43-122</t>
  </si>
  <si>
    <t>OC43-123</t>
  </si>
  <si>
    <t>OC43-124</t>
  </si>
  <si>
    <t>OC43-125</t>
  </si>
  <si>
    <t>OC43-126</t>
  </si>
  <si>
    <t>OC43-127</t>
  </si>
  <si>
    <t>OC43-128</t>
  </si>
  <si>
    <t>OC43-129</t>
  </si>
  <si>
    <t>OC43-130</t>
  </si>
  <si>
    <t>OC43-131</t>
  </si>
  <si>
    <t>OC43-132</t>
  </si>
  <si>
    <t>OC43-133</t>
  </si>
  <si>
    <t>OC43-134</t>
  </si>
  <si>
    <t>OC43-135</t>
  </si>
  <si>
    <t>OC43-136</t>
  </si>
  <si>
    <t>OC43-137</t>
  </si>
  <si>
    <t>OC43-138</t>
  </si>
  <si>
    <t>OC43-139</t>
  </si>
  <si>
    <t>OC43-140</t>
  </si>
  <si>
    <t>OC43-141</t>
  </si>
  <si>
    <t>OC43-142</t>
  </si>
  <si>
    <t>OC43-143</t>
  </si>
  <si>
    <t>OC43-144</t>
  </si>
  <si>
    <t>OC43-145</t>
  </si>
  <si>
    <t>OC43-146</t>
  </si>
  <si>
    <t>OC43-147</t>
  </si>
  <si>
    <t>OC43-148</t>
  </si>
  <si>
    <t>OC43-149</t>
  </si>
  <si>
    <t>OC43-150</t>
  </si>
  <si>
    <t>OC43-151</t>
  </si>
  <si>
    <t>OC43-152</t>
  </si>
  <si>
    <t>OC43-153</t>
  </si>
  <si>
    <t>OC43-154</t>
  </si>
  <si>
    <t>OC43-155</t>
  </si>
  <si>
    <t>OC43-156</t>
  </si>
  <si>
    <t>OC43-157</t>
  </si>
  <si>
    <t>OC43-158</t>
  </si>
  <si>
    <t>OC43-159</t>
  </si>
  <si>
    <t>OC43-160</t>
  </si>
  <si>
    <t>OC43-161</t>
  </si>
  <si>
    <t>OC43-162</t>
  </si>
  <si>
    <t>OC43-163</t>
  </si>
  <si>
    <t>OC43-164</t>
  </si>
  <si>
    <t>OC43-165</t>
  </si>
  <si>
    <t>OC43-166</t>
  </si>
  <si>
    <t>OC43-167</t>
  </si>
  <si>
    <t>OC43-168</t>
  </si>
  <si>
    <t>OC43-169</t>
  </si>
  <si>
    <t>OC43-170</t>
  </si>
  <si>
    <t>OC43-171</t>
  </si>
  <si>
    <t>OC43-172</t>
  </si>
  <si>
    <t>OC43-173</t>
  </si>
  <si>
    <t>OC43-174</t>
  </si>
  <si>
    <t>OC43-175</t>
  </si>
  <si>
    <t>OC43-176</t>
  </si>
  <si>
    <t>OC43-177</t>
  </si>
  <si>
    <t>OC43-178</t>
  </si>
  <si>
    <t>OC43-179</t>
  </si>
  <si>
    <t>OC43-180</t>
  </si>
  <si>
    <t>OC43-181</t>
  </si>
  <si>
    <t>OC43-182</t>
  </si>
  <si>
    <t>OC43-183</t>
  </si>
  <si>
    <t>OC43-184</t>
  </si>
  <si>
    <t>OC43-185</t>
  </si>
  <si>
    <t>OC43-186</t>
  </si>
  <si>
    <t>OC43-187</t>
  </si>
  <si>
    <t>OC43-188</t>
  </si>
  <si>
    <t>OC43-189</t>
  </si>
  <si>
    <t>OC43-190</t>
  </si>
  <si>
    <t>OC43-191</t>
  </si>
  <si>
    <t>OC43-192</t>
  </si>
  <si>
    <t>OC43-193</t>
  </si>
  <si>
    <t>OC43-194</t>
  </si>
  <si>
    <t>OC43-195</t>
  </si>
  <si>
    <t>OC43-196</t>
  </si>
  <si>
    <t>OC43-197</t>
  </si>
  <si>
    <t>OC43-198</t>
  </si>
  <si>
    <t>OC43-199</t>
  </si>
  <si>
    <t>OC43-200</t>
  </si>
  <si>
    <t>OC43-201</t>
  </si>
  <si>
    <t>OC43-202</t>
  </si>
  <si>
    <t>OC43-203</t>
  </si>
  <si>
    <t>OC43-204</t>
  </si>
  <si>
    <t>OC43-205</t>
  </si>
  <si>
    <t>OC43-206</t>
  </si>
  <si>
    <t>OC43-207</t>
  </si>
  <si>
    <t>OC43-208</t>
  </si>
  <si>
    <t>OC43-209</t>
  </si>
  <si>
    <t>OC43-210</t>
  </si>
  <si>
    <t>OC43-211</t>
  </si>
  <si>
    <t>OC43-212</t>
  </si>
  <si>
    <t>OC43-213</t>
  </si>
  <si>
    <t>OC43-214</t>
  </si>
  <si>
    <t>OC43-215</t>
  </si>
  <si>
    <t>OC43-216</t>
  </si>
  <si>
    <t>OC43-217</t>
  </si>
  <si>
    <t>OC43-218</t>
  </si>
  <si>
    <t>OC43-219</t>
  </si>
  <si>
    <t>OC43-220</t>
  </si>
  <si>
    <t>OC43-221</t>
  </si>
  <si>
    <t>OC43-222</t>
  </si>
  <si>
    <t>OC43-223</t>
  </si>
  <si>
    <t>OC43-224</t>
  </si>
  <si>
    <t>OC43-225</t>
  </si>
  <si>
    <t>OC43-226</t>
  </si>
  <si>
    <t>OC43-227</t>
  </si>
  <si>
    <t>OC43-228</t>
  </si>
  <si>
    <t>OC43-229</t>
  </si>
  <si>
    <t>OC43-230</t>
  </si>
  <si>
    <t>OC43-231</t>
  </si>
  <si>
    <t>OC43-232</t>
  </si>
  <si>
    <t>OC43-233</t>
  </si>
  <si>
    <t>OC43-234</t>
  </si>
  <si>
    <t>OC43-235</t>
  </si>
  <si>
    <t>OC43-236</t>
  </si>
  <si>
    <t>OC43-237</t>
  </si>
  <si>
    <t>OC43-238</t>
  </si>
  <si>
    <t>OC43-239</t>
  </si>
  <si>
    <t>OC43-240</t>
  </si>
  <si>
    <t>OC43-241</t>
  </si>
  <si>
    <t>OC43-242</t>
  </si>
  <si>
    <t>OC43-243</t>
  </si>
  <si>
    <t>OC43-244</t>
  </si>
  <si>
    <t>OC43-245</t>
  </si>
  <si>
    <t>OC43-246</t>
  </si>
  <si>
    <t>OC43-247</t>
  </si>
  <si>
    <t>OC43-248</t>
  </si>
  <si>
    <t>OC43-249</t>
  </si>
  <si>
    <t>OC43-250</t>
  </si>
  <si>
    <t>OC43-251</t>
  </si>
  <si>
    <t>OC43-252</t>
  </si>
  <si>
    <t>OC43-253</t>
  </si>
  <si>
    <t>OC43-254</t>
  </si>
  <si>
    <t>OC43-255</t>
  </si>
  <si>
    <t>OC43-256</t>
  </si>
  <si>
    <t>OC43-257</t>
  </si>
  <si>
    <t>OC43-258</t>
  </si>
  <si>
    <t>OC43-259</t>
  </si>
  <si>
    <t>OC43-260</t>
  </si>
  <si>
    <t>OC43-261</t>
  </si>
  <si>
    <t>OC43-262</t>
  </si>
  <si>
    <t>OC43-263</t>
  </si>
  <si>
    <t>OC43-264</t>
  </si>
  <si>
    <t>OC43-265</t>
  </si>
  <si>
    <t>OC43-266</t>
  </si>
  <si>
    <t>OC43-267</t>
  </si>
  <si>
    <t>OC43-268</t>
  </si>
  <si>
    <t>OC43-269</t>
  </si>
  <si>
    <t>OC43-270</t>
  </si>
  <si>
    <t>OC43-271</t>
  </si>
  <si>
    <t>OC43-272</t>
  </si>
  <si>
    <t>OC43-273</t>
  </si>
  <si>
    <t>OC43-274</t>
  </si>
  <si>
    <t>OC43-275</t>
  </si>
  <si>
    <t>OC43-276</t>
  </si>
  <si>
    <t>OC43-277</t>
  </si>
  <si>
    <t>OC43-278</t>
  </si>
  <si>
    <t>OC43-279</t>
  </si>
  <si>
    <t>OC43-280</t>
  </si>
  <si>
    <t>OC43-281</t>
  </si>
  <si>
    <t>OC43-282</t>
  </si>
  <si>
    <t>OC43-283</t>
  </si>
  <si>
    <t>OC43-284</t>
  </si>
  <si>
    <t>OC43-285</t>
  </si>
  <si>
    <t>OC43-286</t>
  </si>
  <si>
    <t>OC43-287</t>
  </si>
  <si>
    <t>OC43-288</t>
  </si>
  <si>
    <t>OC43-289</t>
  </si>
  <si>
    <t>OC43-290</t>
  </si>
  <si>
    <t>OC43-291</t>
  </si>
  <si>
    <t>OC43-292</t>
  </si>
  <si>
    <t>OC43-293</t>
  </si>
  <si>
    <t>OC43-294</t>
  </si>
  <si>
    <t>OC43-295</t>
  </si>
  <si>
    <t>OC43-296</t>
  </si>
  <si>
    <t>OC43-297</t>
  </si>
  <si>
    <t>OC43-298</t>
  </si>
  <si>
    <t>OC43-299</t>
  </si>
  <si>
    <t>OC43-300</t>
  </si>
  <si>
    <t>OC43-301</t>
  </si>
  <si>
    <t>OC43-302</t>
  </si>
  <si>
    <t>OC43-303</t>
  </si>
  <si>
    <t>OC43-304</t>
  </si>
  <si>
    <t>OC43-305</t>
  </si>
  <si>
    <t>OC43-306</t>
  </si>
  <si>
    <t>OC43-307</t>
  </si>
  <si>
    <t>OC43-308</t>
  </si>
  <si>
    <t>OC43-309</t>
  </si>
  <si>
    <t>OC43-310</t>
  </si>
  <si>
    <t>OC43-311</t>
  </si>
  <si>
    <t>OC43-312</t>
  </si>
  <si>
    <t>OC43-313</t>
  </si>
  <si>
    <t>OC43-314</t>
  </si>
  <si>
    <t>OC43-315</t>
  </si>
  <si>
    <t>OC43-316</t>
  </si>
  <si>
    <t>OC43-317</t>
  </si>
  <si>
    <t>OC43-318</t>
  </si>
  <si>
    <t>OC43-319</t>
  </si>
  <si>
    <t>OC43-320</t>
  </si>
  <si>
    <t>OC43-321</t>
  </si>
  <si>
    <t>OC43-322</t>
  </si>
  <si>
    <t>OC43-323</t>
  </si>
  <si>
    <t>OC43-324</t>
  </si>
  <si>
    <t>OC43-325</t>
  </si>
  <si>
    <t>OC43-326</t>
  </si>
  <si>
    <t>OC43-327</t>
  </si>
  <si>
    <t>OC43-328</t>
  </si>
  <si>
    <t>OC43-329</t>
  </si>
  <si>
    <t>OC43-330</t>
  </si>
  <si>
    <t>OC43-331</t>
  </si>
  <si>
    <t>OC43-332</t>
  </si>
  <si>
    <t>OC43-333</t>
  </si>
  <si>
    <t>OC43-334</t>
  </si>
  <si>
    <t>OC43-335</t>
  </si>
  <si>
    <t>OC43-336</t>
  </si>
  <si>
    <t>OC43-337</t>
  </si>
  <si>
    <t>OC43-338</t>
  </si>
  <si>
    <t>OC43-339</t>
  </si>
  <si>
    <t>OC43-340</t>
  </si>
  <si>
    <t>OC43-341</t>
  </si>
  <si>
    <t>OC43-342</t>
  </si>
  <si>
    <t>OC43-343</t>
  </si>
  <si>
    <t>OC43-344</t>
  </si>
  <si>
    <t>OC43-345</t>
  </si>
  <si>
    <t>OC43-346</t>
  </si>
  <si>
    <t>OC43-347</t>
  </si>
  <si>
    <t>OC43-348</t>
  </si>
  <si>
    <t>OC43-349</t>
  </si>
  <si>
    <t>OC43-350</t>
  </si>
  <si>
    <t>OC43-351</t>
  </si>
  <si>
    <t>OC43-352</t>
  </si>
  <si>
    <t>OC43-353</t>
  </si>
  <si>
    <t>OC43-354</t>
  </si>
  <si>
    <t>OC43-355</t>
  </si>
  <si>
    <t>OC43-356</t>
  </si>
  <si>
    <t>OC43-357</t>
  </si>
  <si>
    <t>OC43-358</t>
  </si>
  <si>
    <t>OC43-359</t>
  </si>
  <si>
    <t>OC43-360</t>
  </si>
  <si>
    <t>OC43-361</t>
  </si>
  <si>
    <t>OC43-362</t>
  </si>
  <si>
    <t>OC43-363</t>
  </si>
  <si>
    <t>OC43-364</t>
  </si>
  <si>
    <t>OC43-365</t>
  </si>
  <si>
    <t>OC43-366</t>
  </si>
  <si>
    <t>OC43-367</t>
  </si>
  <si>
    <t>OC43-368</t>
  </si>
  <si>
    <t>OC43-369</t>
  </si>
  <si>
    <t>OC43-370</t>
  </si>
  <si>
    <t>OC43-371</t>
  </si>
  <si>
    <t>OC43-372</t>
  </si>
  <si>
    <t>OC43-373</t>
  </si>
  <si>
    <t>OC43-374</t>
  </si>
  <si>
    <t>OC43-375</t>
  </si>
  <si>
    <t>OC43-376</t>
  </si>
  <si>
    <t>OC43-377</t>
  </si>
  <si>
    <t>OC43-378</t>
  </si>
  <si>
    <t>OC43-379</t>
  </si>
  <si>
    <t>OC43-380</t>
  </si>
  <si>
    <t>OC43-381</t>
  </si>
  <si>
    <t>OC43-382</t>
  </si>
  <si>
    <t>OC43-383</t>
  </si>
  <si>
    <t>OC43-384</t>
  </si>
  <si>
    <t>OC43-385</t>
  </si>
  <si>
    <t>OC43-386</t>
  </si>
  <si>
    <t>OC43-387</t>
  </si>
  <si>
    <t>OC43-388</t>
  </si>
  <si>
    <t>OC43-389</t>
  </si>
  <si>
    <t>OC43-390</t>
  </si>
  <si>
    <t>OC43-391</t>
  </si>
  <si>
    <t>OC43-392</t>
  </si>
  <si>
    <t>OC43-393</t>
  </si>
  <si>
    <t>OC43-394</t>
  </si>
  <si>
    <t>OC43-395</t>
  </si>
  <si>
    <t>OC43-396</t>
  </si>
  <si>
    <t>OC43-397</t>
  </si>
  <si>
    <t>OC43-398</t>
  </si>
  <si>
    <t>OC43-399</t>
  </si>
  <si>
    <t>OC43-400</t>
  </si>
  <si>
    <t>OC43-401</t>
  </si>
  <si>
    <t>OC43-402</t>
  </si>
  <si>
    <t>OC43-403</t>
  </si>
  <si>
    <t>OC43-404</t>
  </si>
  <si>
    <t>OC43-405</t>
  </si>
  <si>
    <t>OC43-406</t>
  </si>
  <si>
    <t>OC43-407</t>
  </si>
  <si>
    <t>OC43-408</t>
  </si>
  <si>
    <t>OC43-409</t>
  </si>
  <si>
    <t>OC43-410</t>
  </si>
  <si>
    <t>OC43-411</t>
  </si>
  <si>
    <t>OC43-412</t>
  </si>
  <si>
    <t>OC43-413</t>
  </si>
  <si>
    <t>OC43-414</t>
  </si>
  <si>
    <t>OC43-415</t>
  </si>
  <si>
    <t>OC43-416</t>
  </si>
  <si>
    <t>OC43-417</t>
  </si>
  <si>
    <t>OC43-418</t>
  </si>
  <si>
    <t>OC43-419</t>
  </si>
  <si>
    <t>OC43-420</t>
  </si>
  <si>
    <t>OC43-421</t>
  </si>
  <si>
    <t>OC43-422</t>
  </si>
  <si>
    <t>OC43-423</t>
  </si>
  <si>
    <t>OC43-424</t>
  </si>
  <si>
    <t>OC43-425</t>
  </si>
  <si>
    <t>OC43-426</t>
  </si>
  <si>
    <t>OC43-427</t>
  </si>
  <si>
    <t>OC43-428</t>
  </si>
  <si>
    <t>OC43-429</t>
  </si>
  <si>
    <t>OC43-430</t>
  </si>
  <si>
    <t>OC43-431</t>
  </si>
  <si>
    <t>OC43-432</t>
  </si>
  <si>
    <t>OC43-433</t>
  </si>
  <si>
    <t>OC43-434</t>
  </si>
  <si>
    <t>OC43-435</t>
  </si>
  <si>
    <t>OC43-436</t>
  </si>
  <si>
    <t>OC43-437</t>
  </si>
  <si>
    <t>OC43-438</t>
  </si>
  <si>
    <t>OC43-439</t>
  </si>
  <si>
    <t>OC43-440</t>
  </si>
  <si>
    <t>OC43-441</t>
  </si>
  <si>
    <t>OC43-442</t>
  </si>
  <si>
    <t>OC43-443</t>
  </si>
  <si>
    <t>OC43-444</t>
  </si>
  <si>
    <t>OC43-445</t>
  </si>
  <si>
    <t>OC43-446</t>
  </si>
  <si>
    <t>OC43-447</t>
  </si>
  <si>
    <t>OC43-448</t>
  </si>
  <si>
    <t>OC43-449</t>
  </si>
  <si>
    <t>OC43-450</t>
  </si>
  <si>
    <t>OC43-451</t>
  </si>
  <si>
    <t>OC43-452</t>
  </si>
  <si>
    <t>OC43-453</t>
  </si>
  <si>
    <t>OC43-454</t>
  </si>
  <si>
    <t>OC43-455</t>
  </si>
  <si>
    <t>OC43-456</t>
  </si>
  <si>
    <t>OC43-457</t>
  </si>
  <si>
    <t>OC43-458</t>
  </si>
  <si>
    <t>OC43-459</t>
  </si>
  <si>
    <t>OC43-460</t>
  </si>
  <si>
    <t>OC43-461</t>
  </si>
  <si>
    <t>OC43-462</t>
  </si>
  <si>
    <t>OC43-463</t>
  </si>
  <si>
    <t>OC43-464</t>
  </si>
  <si>
    <t>OC43-465</t>
  </si>
  <si>
    <t>OC43-466</t>
  </si>
  <si>
    <t>OC43-467</t>
  </si>
  <si>
    <t>OC43-468</t>
  </si>
  <si>
    <t>OC43-469</t>
  </si>
  <si>
    <t>OC43-470</t>
  </si>
  <si>
    <t>OC43-471</t>
  </si>
  <si>
    <t>OC43-472</t>
  </si>
  <si>
    <t>OC43-473</t>
  </si>
  <si>
    <t>OC43-474</t>
  </si>
  <si>
    <t>OC43-475</t>
  </si>
  <si>
    <t>OC43-476</t>
  </si>
  <si>
    <t>OC43-477</t>
  </si>
  <si>
    <t>OC43-478</t>
  </si>
  <si>
    <t>OC43-479</t>
  </si>
  <si>
    <t>OC43-480</t>
  </si>
  <si>
    <t>OC43-481</t>
  </si>
  <si>
    <t>OC43-482</t>
  </si>
  <si>
    <t>OC43-483</t>
  </si>
  <si>
    <t>OC43-484</t>
  </si>
  <si>
    <t>OC43-485</t>
  </si>
  <si>
    <t>OC43-486</t>
  </si>
  <si>
    <t>OC43-487</t>
  </si>
  <si>
    <t>OC43-488</t>
  </si>
  <si>
    <t>OC43-489</t>
  </si>
  <si>
    <t>OC43-490</t>
  </si>
  <si>
    <t>OC43-491</t>
  </si>
  <si>
    <t>OC43-492</t>
  </si>
  <si>
    <t>OC43-493</t>
  </si>
  <si>
    <t>OC43-494</t>
  </si>
  <si>
    <t>OC43-495</t>
  </si>
  <si>
    <t>OC43-496</t>
  </si>
  <si>
    <t>OC43-497</t>
  </si>
  <si>
    <t>OC43-498</t>
  </si>
  <si>
    <t>OC43-499</t>
  </si>
  <si>
    <t>OC43-500</t>
  </si>
  <si>
    <t>OC43-501</t>
  </si>
  <si>
    <t>OC43-502</t>
  </si>
  <si>
    <t>OC43-503</t>
  </si>
  <si>
    <t>OC43-504</t>
  </si>
  <si>
    <t>OC43-505</t>
  </si>
  <si>
    <t>OC43-506</t>
  </si>
  <si>
    <t>OC43-507</t>
  </si>
  <si>
    <t>OC43-508</t>
  </si>
  <si>
    <t>OC43-509</t>
  </si>
  <si>
    <t>OC43-510</t>
  </si>
  <si>
    <t>OC43-511</t>
  </si>
  <si>
    <t>OC43-512</t>
  </si>
  <si>
    <t>OC43-513</t>
  </si>
  <si>
    <t>OC43-514</t>
  </si>
  <si>
    <t>OC43-515</t>
  </si>
  <si>
    <t>OC43-516</t>
  </si>
  <si>
    <t>OC43-517</t>
  </si>
  <si>
    <t>OC43-518</t>
  </si>
  <si>
    <t>OC43-519</t>
  </si>
  <si>
    <t>OC43-520</t>
  </si>
  <si>
    <t>OC43-521</t>
  </si>
  <si>
    <t>OC43-522</t>
  </si>
  <si>
    <t>OC43-523</t>
  </si>
  <si>
    <t>OC43-524</t>
  </si>
  <si>
    <t>OC43-525</t>
  </si>
  <si>
    <t>OC43-526</t>
  </si>
  <si>
    <t>OC43-527</t>
  </si>
  <si>
    <t>OC43-528</t>
  </si>
  <si>
    <t>OC43-529</t>
  </si>
  <si>
    <t>OC43-530</t>
  </si>
  <si>
    <t>OC43-531</t>
  </si>
  <si>
    <t>OC43-532</t>
  </si>
  <si>
    <t>OC43-533</t>
  </si>
  <si>
    <t>OC43-534</t>
  </si>
  <si>
    <t>OC43-535</t>
  </si>
  <si>
    <t>OC43-536</t>
  </si>
  <si>
    <t>OC43-537</t>
  </si>
  <si>
    <t>OC43-538</t>
  </si>
  <si>
    <t>OC43-539</t>
  </si>
  <si>
    <t>OC43-540</t>
  </si>
  <si>
    <t>OC43-541</t>
  </si>
  <si>
    <t>OC43-542</t>
  </si>
  <si>
    <t>OC43-543</t>
  </si>
  <si>
    <t>OC43-544</t>
  </si>
  <si>
    <t>OC43-545</t>
  </si>
  <si>
    <t>OC43-546</t>
  </si>
  <si>
    <t>OC43-547</t>
  </si>
  <si>
    <t>OC43-548</t>
  </si>
  <si>
    <t>OC43-549</t>
  </si>
  <si>
    <t>OC43-550</t>
  </si>
  <si>
    <t>OC43-551</t>
  </si>
  <si>
    <t>OC43-552</t>
  </si>
  <si>
    <t>OC43-553</t>
  </si>
  <si>
    <t>OC43-554</t>
  </si>
  <si>
    <t>OC43-555</t>
  </si>
  <si>
    <t>OC43-556</t>
  </si>
  <si>
    <t>OC43-557</t>
  </si>
  <si>
    <t>OC43-558</t>
  </si>
  <si>
    <t>OC43-559</t>
  </si>
  <si>
    <t>OC43-560</t>
  </si>
  <si>
    <t>OC43-561</t>
  </si>
  <si>
    <t>OC43-562</t>
  </si>
  <si>
    <t>OC43-563</t>
  </si>
  <si>
    <t>OC43-564</t>
  </si>
  <si>
    <t>OC43-565</t>
  </si>
  <si>
    <t>OC43-566</t>
  </si>
  <si>
    <t>OC43-567</t>
  </si>
  <si>
    <t>OC43-568</t>
  </si>
  <si>
    <t>OC43-569</t>
  </si>
  <si>
    <t>OC43-570</t>
  </si>
  <si>
    <t>OC43-571</t>
  </si>
  <si>
    <t>OC43-572</t>
  </si>
  <si>
    <t>OC43-573</t>
  </si>
  <si>
    <t>OC43-574</t>
  </si>
  <si>
    <t>OC43-575</t>
  </si>
  <si>
    <t>OC43-576</t>
  </si>
  <si>
    <t>OC43-577</t>
  </si>
  <si>
    <t>OC43-578</t>
  </si>
  <si>
    <t>OC43-579</t>
  </si>
  <si>
    <t>OC43-580</t>
  </si>
  <si>
    <t>OC43-581</t>
  </si>
  <si>
    <t>OC43-582</t>
  </si>
  <si>
    <t>OC43-583</t>
  </si>
  <si>
    <t>OC43-584</t>
  </si>
  <si>
    <t>OC43-585</t>
  </si>
  <si>
    <t>OC43-586</t>
  </si>
  <si>
    <t>OC43-587</t>
  </si>
  <si>
    <t>OC43-588</t>
  </si>
  <si>
    <t>OC43-589</t>
  </si>
  <si>
    <t>OC43-590</t>
  </si>
  <si>
    <t>OC43-591</t>
  </si>
  <si>
    <t>OC43-592</t>
  </si>
  <si>
    <t>OC43-593</t>
  </si>
  <si>
    <t>OC43-594</t>
  </si>
  <si>
    <t>OC43-595</t>
  </si>
  <si>
    <t>OC43-596</t>
  </si>
  <si>
    <t>OC43-597</t>
  </si>
  <si>
    <t>OC43-598</t>
  </si>
  <si>
    <t>OC43-599</t>
  </si>
  <si>
    <t>OC43-600</t>
  </si>
  <si>
    <t>OC43-601</t>
  </si>
  <si>
    <t>OC43-602</t>
  </si>
  <si>
    <t>OC43-603</t>
  </si>
  <si>
    <t>OC43-604</t>
  </si>
  <si>
    <t>OC43-605</t>
  </si>
  <si>
    <t>OC43-606</t>
  </si>
  <si>
    <t>OC43-607</t>
  </si>
  <si>
    <t>OC43-608</t>
  </si>
  <si>
    <t>OC43-609</t>
  </si>
  <si>
    <t>OC43-610</t>
  </si>
  <si>
    <t>OC43-611</t>
  </si>
  <si>
    <t>OC43-612</t>
  </si>
  <si>
    <t>OC43-613</t>
  </si>
  <si>
    <t>OC43-614</t>
  </si>
  <si>
    <t>OC43-615</t>
  </si>
  <si>
    <t>OC43-616</t>
  </si>
  <si>
    <t>OC43-617</t>
  </si>
  <si>
    <t>OC43-618</t>
  </si>
  <si>
    <t>OC43-619</t>
  </si>
  <si>
    <t>OC43-620</t>
  </si>
  <si>
    <t>OC43-621</t>
  </si>
  <si>
    <t>OC43-622</t>
  </si>
  <si>
    <t>OC43-623</t>
  </si>
  <si>
    <t>OC43-624</t>
  </si>
  <si>
    <t>OC43-625</t>
  </si>
  <si>
    <t>OC43-626</t>
  </si>
  <si>
    <t>OC43-627</t>
  </si>
  <si>
    <t>OC43-628</t>
  </si>
  <si>
    <t>OC43-629</t>
  </si>
  <si>
    <t>OC43-630</t>
  </si>
  <si>
    <t>OC43-631</t>
  </si>
  <si>
    <t>OC43-632</t>
  </si>
  <si>
    <t>OC43-633</t>
  </si>
  <si>
    <t>OC43-634</t>
  </si>
  <si>
    <t>OC43-635</t>
  </si>
  <si>
    <t>OC43-636</t>
  </si>
  <si>
    <t>OC43-637</t>
  </si>
  <si>
    <t>OC43-638</t>
  </si>
  <si>
    <t>OC43-639</t>
  </si>
  <si>
    <t>OC43-640</t>
  </si>
  <si>
    <t>OC43-641</t>
  </si>
  <si>
    <t>OC43-642</t>
  </si>
  <si>
    <t>OC43-643</t>
  </si>
  <si>
    <t>OC43-644</t>
  </si>
  <si>
    <t>OC43-645</t>
  </si>
  <si>
    <t>OC43-646</t>
  </si>
  <si>
    <t>OC43-647</t>
  </si>
  <si>
    <t>OC43-648</t>
  </si>
  <si>
    <t>OC43-649</t>
  </si>
  <si>
    <t>OC43-650</t>
  </si>
  <si>
    <t>OC43-651</t>
  </si>
  <si>
    <t>OC43-652</t>
  </si>
  <si>
    <t>OC43-653</t>
  </si>
  <si>
    <t>OC43-654</t>
  </si>
  <si>
    <t>OC43-655</t>
  </si>
  <si>
    <t>OC43-656</t>
  </si>
  <si>
    <t>OC43-657</t>
  </si>
  <si>
    <t>OC43-658</t>
  </si>
  <si>
    <t>OC43-659</t>
  </si>
  <si>
    <t>OC43-660</t>
  </si>
  <si>
    <t>OC43-661</t>
  </si>
  <si>
    <t>OC43-662</t>
  </si>
  <si>
    <t>OC43-663</t>
  </si>
  <si>
    <t>OC43-664</t>
  </si>
  <si>
    <t>OC43-665</t>
  </si>
  <si>
    <t>OC43-666</t>
  </si>
  <si>
    <t>OC43-667</t>
  </si>
  <si>
    <t>OC43-668</t>
  </si>
  <si>
    <t>OC43-669</t>
  </si>
  <si>
    <t>OC43-670</t>
  </si>
  <si>
    <t>OC43-671</t>
  </si>
  <si>
    <t>OC43-672</t>
  </si>
  <si>
    <t>OC43-673</t>
  </si>
  <si>
    <t>OC43-674</t>
  </si>
  <si>
    <t>OC43-675</t>
  </si>
  <si>
    <t>OC43-676</t>
  </si>
  <si>
    <t>OC43-677</t>
  </si>
  <si>
    <t>OC43-678</t>
  </si>
  <si>
    <t>OC43-679</t>
  </si>
  <si>
    <t>OC43-680</t>
  </si>
  <si>
    <t>OC43-681</t>
  </si>
  <si>
    <t>OC43-682</t>
  </si>
  <si>
    <t>OC43-683</t>
  </si>
  <si>
    <t>OC43-684</t>
  </si>
  <si>
    <t>OC43-685</t>
  </si>
  <si>
    <t>OC43-686</t>
  </si>
  <si>
    <t>OC43-687</t>
  </si>
  <si>
    <t>OC43-688</t>
  </si>
  <si>
    <t>OC43-689</t>
  </si>
  <si>
    <t>OC43-690</t>
  </si>
  <si>
    <t>OC43-691</t>
  </si>
  <si>
    <t>OC43-692</t>
  </si>
  <si>
    <t>OC43-693</t>
  </si>
  <si>
    <t>OC43-694</t>
  </si>
  <si>
    <t>OC43-695</t>
  </si>
  <si>
    <t>OC43-696</t>
  </si>
  <si>
    <t>OC43-697</t>
  </si>
  <si>
    <t>OC43-698</t>
  </si>
  <si>
    <t>OC43-699</t>
  </si>
  <si>
    <t>OC43-700</t>
  </si>
  <si>
    <t>OC43-701</t>
  </si>
  <si>
    <t>OC43-702</t>
  </si>
  <si>
    <t>OC43-703</t>
  </si>
  <si>
    <t>OC43-704</t>
  </si>
  <si>
    <t>OC43-705</t>
  </si>
  <si>
    <t>OC43-706</t>
  </si>
  <si>
    <t>OC43-707</t>
  </si>
  <si>
    <t>OC43-708</t>
  </si>
  <si>
    <t>OC43-709</t>
  </si>
  <si>
    <t>OC43-710</t>
  </si>
  <si>
    <t>OC43-711</t>
  </si>
  <si>
    <t>OC43-712</t>
  </si>
  <si>
    <t>OC43-713</t>
  </si>
  <si>
    <t>OC43-714</t>
  </si>
  <si>
    <t>OC43-715</t>
  </si>
  <si>
    <t>OC43-716</t>
  </si>
  <si>
    <t>OC43-717</t>
  </si>
  <si>
    <t>OC43-718</t>
  </si>
  <si>
    <t>OC43-719</t>
  </si>
  <si>
    <t>OC43-720</t>
  </si>
  <si>
    <t>OC43-721</t>
  </si>
  <si>
    <t>OC43-722</t>
  </si>
  <si>
    <t>OC43-723</t>
  </si>
  <si>
    <t>OC43-724</t>
  </si>
  <si>
    <t>OC43-725</t>
  </si>
  <si>
    <t>OC43-726</t>
  </si>
  <si>
    <t>OC43-727</t>
  </si>
  <si>
    <t>OC43-728</t>
  </si>
  <si>
    <t>OC43-729</t>
  </si>
  <si>
    <t>OC43-730</t>
  </si>
  <si>
    <t>OC43-731</t>
  </si>
  <si>
    <t>OC43-732</t>
  </si>
  <si>
    <t>OC43-733</t>
  </si>
  <si>
    <t>OC43-734</t>
  </si>
  <si>
    <t>OC43-735</t>
  </si>
  <si>
    <t>OC43-736</t>
  </si>
  <si>
    <t>OC43-737</t>
  </si>
  <si>
    <t>OC43-738</t>
  </si>
  <si>
    <t>OC43-739</t>
  </si>
  <si>
    <t>OC43-740</t>
  </si>
  <si>
    <t>OC43-741</t>
  </si>
  <si>
    <t>OC43-742</t>
  </si>
  <si>
    <t>OC43-743</t>
  </si>
  <si>
    <t>OC43-744</t>
  </si>
  <si>
    <t>229E-1</t>
    <phoneticPr fontId="1" type="noConversion"/>
  </si>
  <si>
    <t>229E-2</t>
  </si>
  <si>
    <t>229E-3</t>
  </si>
  <si>
    <t>229E-4</t>
  </si>
  <si>
    <t>229E-5</t>
  </si>
  <si>
    <t>229E-6</t>
  </si>
  <si>
    <t>229E-7</t>
  </si>
  <si>
    <t>229E-8</t>
  </si>
  <si>
    <t>229E-9</t>
  </si>
  <si>
    <t>229E-10</t>
  </si>
  <si>
    <t>229E-11</t>
  </si>
  <si>
    <t>229E-12</t>
  </si>
  <si>
    <t>229E-13</t>
  </si>
  <si>
    <t>229E-14</t>
  </si>
  <si>
    <t>229E-15</t>
  </si>
  <si>
    <t>229E-16</t>
  </si>
  <si>
    <t>229E-17</t>
  </si>
  <si>
    <t>229E-18</t>
  </si>
  <si>
    <t>229E-19</t>
  </si>
  <si>
    <t>229E-20</t>
  </si>
  <si>
    <t>229E-21</t>
  </si>
  <si>
    <t>229E-22</t>
  </si>
  <si>
    <t>229E-23</t>
  </si>
  <si>
    <t>229E-24</t>
  </si>
  <si>
    <t>229E-25</t>
  </si>
  <si>
    <t>229E-26</t>
  </si>
  <si>
    <t>229E-27</t>
  </si>
  <si>
    <t>229E-28</t>
  </si>
  <si>
    <t>229E-29</t>
  </si>
  <si>
    <t>229E-30</t>
  </si>
  <si>
    <t>229E-31</t>
  </si>
  <si>
    <t>229E-32</t>
  </si>
  <si>
    <t>229E-33</t>
  </si>
  <si>
    <t>229E-34</t>
  </si>
  <si>
    <t>229E-35</t>
  </si>
  <si>
    <t>229E-36</t>
  </si>
  <si>
    <t>229E-37</t>
  </si>
  <si>
    <t>229E-38</t>
  </si>
  <si>
    <t>229E-39</t>
  </si>
  <si>
    <t>229E-40</t>
  </si>
  <si>
    <t>229E-41</t>
  </si>
  <si>
    <t>229E-42</t>
  </si>
  <si>
    <t>229E-43</t>
  </si>
  <si>
    <t>229E-44</t>
  </si>
  <si>
    <t>229E-45</t>
  </si>
  <si>
    <t>229E-46</t>
  </si>
  <si>
    <t>229E-47</t>
  </si>
  <si>
    <t>229E-48</t>
  </si>
  <si>
    <t>229E-49</t>
  </si>
  <si>
    <t>229E-50</t>
  </si>
  <si>
    <t>229E-51</t>
  </si>
  <si>
    <t>229E-52</t>
  </si>
  <si>
    <t>229E-53</t>
  </si>
  <si>
    <t>229E-54</t>
  </si>
  <si>
    <t>229E-55</t>
  </si>
  <si>
    <t>229E-56</t>
  </si>
  <si>
    <t>229E-57</t>
  </si>
  <si>
    <t>229E-58</t>
  </si>
  <si>
    <t>229E-59</t>
  </si>
  <si>
    <t>229E-60</t>
  </si>
  <si>
    <t>229E-61</t>
  </si>
  <si>
    <t>229E-62</t>
  </si>
  <si>
    <t>229E-63</t>
  </si>
  <si>
    <t>229E-64</t>
  </si>
  <si>
    <t>229E-65</t>
  </si>
  <si>
    <t>229E-66</t>
  </si>
  <si>
    <t>229E-67</t>
  </si>
  <si>
    <t>229E-68</t>
  </si>
  <si>
    <t>229E-69</t>
  </si>
  <si>
    <t>229E-70</t>
  </si>
  <si>
    <t>229E-71</t>
  </si>
  <si>
    <t>229E-72</t>
  </si>
  <si>
    <t>229E-73</t>
  </si>
  <si>
    <t>229E-74</t>
  </si>
  <si>
    <t>229E-75</t>
  </si>
  <si>
    <t>229E-76</t>
  </si>
  <si>
    <t>229E-77</t>
  </si>
  <si>
    <t>229E-78</t>
  </si>
  <si>
    <t>229E-79</t>
  </si>
  <si>
    <t>229E-80</t>
  </si>
  <si>
    <t>229E-81</t>
  </si>
  <si>
    <t>229E-82</t>
  </si>
  <si>
    <t>229E-83</t>
  </si>
  <si>
    <t>229E-84</t>
  </si>
  <si>
    <t>229E-85</t>
  </si>
  <si>
    <t>229E-86</t>
  </si>
  <si>
    <t>229E-87</t>
  </si>
  <si>
    <t>229E-88</t>
  </si>
  <si>
    <t>229E-89</t>
  </si>
  <si>
    <t>229E-90</t>
  </si>
  <si>
    <t>229E-91</t>
  </si>
  <si>
    <t>229E-92</t>
  </si>
  <si>
    <t>229E-93</t>
  </si>
  <si>
    <t>229E-94</t>
  </si>
  <si>
    <t>229E-95</t>
  </si>
  <si>
    <t>229E-96</t>
  </si>
  <si>
    <t>229E-97</t>
  </si>
  <si>
    <t>229E-98</t>
  </si>
  <si>
    <t>229E-99</t>
  </si>
  <si>
    <t>229E-100</t>
  </si>
  <si>
    <t>229E-101</t>
  </si>
  <si>
    <t>229E-102</t>
  </si>
  <si>
    <t>229E-103</t>
  </si>
  <si>
    <t>229E-104</t>
  </si>
  <si>
    <t>229E-105</t>
  </si>
  <si>
    <t>229E-106</t>
  </si>
  <si>
    <t>229E-107</t>
  </si>
  <si>
    <t>229E-108</t>
  </si>
  <si>
    <t>229E-109</t>
  </si>
  <si>
    <t>229E-110</t>
  </si>
  <si>
    <t>229E-111</t>
  </si>
  <si>
    <t>229E-112</t>
  </si>
  <si>
    <t>229E-113</t>
  </si>
  <si>
    <t>229E-114</t>
  </si>
  <si>
    <t>229E-115</t>
  </si>
  <si>
    <t>229E-116</t>
  </si>
  <si>
    <t>229E-117</t>
  </si>
  <si>
    <t>229E-118</t>
  </si>
  <si>
    <t>229E-119</t>
  </si>
  <si>
    <t>229E-120</t>
  </si>
  <si>
    <t>229E-121</t>
  </si>
  <si>
    <t>229E-122</t>
  </si>
  <si>
    <t>229E-123</t>
  </si>
  <si>
    <t>229E-124</t>
  </si>
  <si>
    <t>229E-125</t>
  </si>
  <si>
    <t>229E-126</t>
  </si>
  <si>
    <t>229E-127</t>
  </si>
  <si>
    <t>229E-128</t>
  </si>
  <si>
    <t>229E-129</t>
  </si>
  <si>
    <t>229E-130</t>
  </si>
  <si>
    <t>229E-131</t>
  </si>
  <si>
    <t>229E-132</t>
  </si>
  <si>
    <t>229E-133</t>
  </si>
  <si>
    <t>229E-134</t>
  </si>
  <si>
    <t>229E-135</t>
  </si>
  <si>
    <t>229E-136</t>
  </si>
  <si>
    <t>229E-137</t>
  </si>
  <si>
    <t>229E-138</t>
  </si>
  <si>
    <t>229E-139</t>
  </si>
  <si>
    <t>229E-140</t>
  </si>
  <si>
    <t>229E-141</t>
  </si>
  <si>
    <t>229E-142</t>
  </si>
  <si>
    <t>229E-143</t>
  </si>
  <si>
    <t>229E-144</t>
  </si>
  <si>
    <t>229E-145</t>
  </si>
  <si>
    <t>229E-146</t>
  </si>
  <si>
    <t>229E-147</t>
  </si>
  <si>
    <t>229E-148</t>
  </si>
  <si>
    <t>229E-149</t>
  </si>
  <si>
    <t>229E-150</t>
  </si>
  <si>
    <t>229E-151</t>
  </si>
  <si>
    <t>229E-152</t>
  </si>
  <si>
    <t>229E-153</t>
  </si>
  <si>
    <t>229E-154</t>
  </si>
  <si>
    <t>229E-155</t>
  </si>
  <si>
    <t>229E-156</t>
  </si>
  <si>
    <t>229E-157</t>
  </si>
  <si>
    <t>229E-158</t>
  </si>
  <si>
    <t>229E-159</t>
  </si>
  <si>
    <t>229E-160</t>
  </si>
  <si>
    <t>229E-161</t>
  </si>
  <si>
    <t>229E-162</t>
  </si>
  <si>
    <t>229E-163</t>
  </si>
  <si>
    <t>229E-164</t>
  </si>
  <si>
    <t>229E-165</t>
  </si>
  <si>
    <t>229E-166</t>
  </si>
  <si>
    <t>229E-167</t>
  </si>
  <si>
    <t>229E-168</t>
  </si>
  <si>
    <t>229E-169</t>
  </si>
  <si>
    <t>229E-170</t>
  </si>
  <si>
    <t>229E-171</t>
  </si>
  <si>
    <t>229E-172</t>
  </si>
  <si>
    <t>229E-173</t>
  </si>
  <si>
    <t>229E-174</t>
  </si>
  <si>
    <t>229E-175</t>
  </si>
  <si>
    <t>229E-176</t>
  </si>
  <si>
    <t>229E-177</t>
  </si>
  <si>
    <t>229E-178</t>
  </si>
  <si>
    <t>229E-179</t>
  </si>
  <si>
    <t>229E-180</t>
  </si>
  <si>
    <t>229E-181</t>
  </si>
  <si>
    <t>229E-182</t>
  </si>
  <si>
    <t>229E-183</t>
  </si>
  <si>
    <t>229E-184</t>
  </si>
  <si>
    <t>229E-185</t>
  </si>
  <si>
    <t>229E-186</t>
  </si>
  <si>
    <t>229E-187</t>
  </si>
  <si>
    <t>229E-188</t>
  </si>
  <si>
    <t>229E-189</t>
  </si>
  <si>
    <t>229E-190</t>
  </si>
  <si>
    <t>229E-191</t>
  </si>
  <si>
    <t>229E-192</t>
  </si>
  <si>
    <t>229E-193</t>
  </si>
  <si>
    <t>229E-194</t>
  </si>
  <si>
    <t>229E-195</t>
  </si>
  <si>
    <t>229E-196</t>
  </si>
  <si>
    <t>229E-197</t>
  </si>
  <si>
    <t>229E-198</t>
  </si>
  <si>
    <t>229E-199</t>
  </si>
  <si>
    <t>229E-200</t>
  </si>
  <si>
    <t>229E-201</t>
  </si>
  <si>
    <t>229E-202</t>
  </si>
  <si>
    <t>229E-203</t>
  </si>
  <si>
    <t>229E-204</t>
  </si>
  <si>
    <t>229E-205</t>
  </si>
  <si>
    <t>229E-206</t>
  </si>
  <si>
    <t>229E-207</t>
  </si>
  <si>
    <t>229E-208</t>
  </si>
  <si>
    <t>229E-209</t>
  </si>
  <si>
    <t>229E-210</t>
  </si>
  <si>
    <t>229E-211</t>
  </si>
  <si>
    <t>229E-212</t>
  </si>
  <si>
    <t>229E-213</t>
  </si>
  <si>
    <t>229E-214</t>
  </si>
  <si>
    <t>229E-215</t>
  </si>
  <si>
    <t>229E-216</t>
  </si>
  <si>
    <t>229E-217</t>
  </si>
  <si>
    <t>229E-218</t>
  </si>
  <si>
    <t>229E-219</t>
  </si>
  <si>
    <t>229E-220</t>
  </si>
  <si>
    <t>229E-221</t>
  </si>
  <si>
    <t>229E-222</t>
  </si>
  <si>
    <t>229E-223</t>
  </si>
  <si>
    <t>229E-224</t>
  </si>
  <si>
    <t>229E-225</t>
  </si>
  <si>
    <t>229E-226</t>
  </si>
  <si>
    <t>229E-227</t>
  </si>
  <si>
    <t>229E-228</t>
  </si>
  <si>
    <t>229E-229</t>
  </si>
  <si>
    <t>229E-230</t>
  </si>
  <si>
    <t>229E-231</t>
  </si>
  <si>
    <t>229E-232</t>
  </si>
  <si>
    <t>229E-233</t>
  </si>
  <si>
    <t>229E-234</t>
  </si>
  <si>
    <t>229E-235</t>
  </si>
  <si>
    <t>229E-236</t>
  </si>
  <si>
    <t>229E-237</t>
  </si>
  <si>
    <t>229E-238</t>
  </si>
  <si>
    <t>229E-239</t>
  </si>
  <si>
    <t>229E-240</t>
  </si>
  <si>
    <t>229E-241</t>
  </si>
  <si>
    <t>229E-242</t>
  </si>
  <si>
    <t>229E-243</t>
  </si>
  <si>
    <t>229E-244</t>
  </si>
  <si>
    <t>229E-245</t>
  </si>
  <si>
    <t>229E-246</t>
  </si>
  <si>
    <t>229E-247</t>
  </si>
  <si>
    <t>229E-248</t>
  </si>
  <si>
    <t>229E-249</t>
  </si>
  <si>
    <t>229E-250</t>
  </si>
  <si>
    <t>229E-251</t>
  </si>
  <si>
    <t>229E-252</t>
  </si>
  <si>
    <t>229E-253</t>
  </si>
  <si>
    <t>229E-254</t>
  </si>
  <si>
    <t>229E-255</t>
  </si>
  <si>
    <t>229E-256</t>
  </si>
  <si>
    <t>229E-257</t>
  </si>
  <si>
    <t>229E-258</t>
  </si>
  <si>
    <t>229E-259</t>
  </si>
  <si>
    <t>229E-260</t>
  </si>
  <si>
    <t>229E-261</t>
  </si>
  <si>
    <t>229E-262</t>
  </si>
  <si>
    <t>229E-263</t>
  </si>
  <si>
    <t>229E-264</t>
  </si>
  <si>
    <t>229E-265</t>
  </si>
  <si>
    <t>229E-266</t>
  </si>
  <si>
    <t>229E-267</t>
  </si>
  <si>
    <t>229E-268</t>
  </si>
  <si>
    <t>229E-269</t>
  </si>
  <si>
    <t>229E-270</t>
  </si>
  <si>
    <t>229E-271</t>
  </si>
  <si>
    <t>229E-272</t>
  </si>
  <si>
    <t>229E-273</t>
  </si>
  <si>
    <t>229E-274</t>
  </si>
  <si>
    <t>229E-275</t>
  </si>
  <si>
    <t>229E-276</t>
  </si>
  <si>
    <t>229E-277</t>
  </si>
  <si>
    <t>229E-278</t>
  </si>
  <si>
    <t>229E-279</t>
  </si>
  <si>
    <t>229E-280</t>
  </si>
  <si>
    <t>229E-281</t>
  </si>
  <si>
    <t>229E-282</t>
  </si>
  <si>
    <t>229E-283</t>
  </si>
  <si>
    <t>229E-284</t>
  </si>
  <si>
    <t>229E-285</t>
  </si>
  <si>
    <t>229E-286</t>
  </si>
  <si>
    <t>229E-287</t>
  </si>
  <si>
    <t>229E-288</t>
  </si>
  <si>
    <t>229E-289</t>
  </si>
  <si>
    <t>229E-290</t>
  </si>
  <si>
    <t>229E-291</t>
  </si>
  <si>
    <t>229E-292</t>
  </si>
  <si>
    <t>229E-293</t>
  </si>
  <si>
    <t>229E-294</t>
  </si>
  <si>
    <t>229E-295</t>
  </si>
  <si>
    <t>229E-296</t>
  </si>
  <si>
    <t>229E-297</t>
  </si>
  <si>
    <t>229E-298</t>
  </si>
  <si>
    <t>229E-299</t>
  </si>
  <si>
    <t>229E-300</t>
  </si>
  <si>
    <t>229E-301</t>
  </si>
  <si>
    <t>229E-302</t>
  </si>
  <si>
    <t>229E-303</t>
  </si>
  <si>
    <t>229E-304</t>
  </si>
  <si>
    <t>229E-305</t>
  </si>
  <si>
    <t>229E-306</t>
  </si>
  <si>
    <t>229E-307</t>
  </si>
  <si>
    <t>229E-308</t>
  </si>
  <si>
    <t>229E-309</t>
  </si>
  <si>
    <t>229E-310</t>
  </si>
  <si>
    <t>229E-311</t>
  </si>
  <si>
    <t>229E-312</t>
  </si>
  <si>
    <t>229E-313</t>
  </si>
  <si>
    <t>229E-314</t>
  </si>
  <si>
    <t>229E-315</t>
  </si>
  <si>
    <t>229E-316</t>
  </si>
  <si>
    <t>229E-317</t>
  </si>
  <si>
    <t>229E-318</t>
  </si>
  <si>
    <t>229E-319</t>
  </si>
  <si>
    <t>229E-320</t>
  </si>
  <si>
    <t>229E-321</t>
  </si>
  <si>
    <t>229E-322</t>
  </si>
  <si>
    <t>229E-323</t>
  </si>
  <si>
    <t>229E-324</t>
  </si>
  <si>
    <t>229E-325</t>
  </si>
  <si>
    <t>229E-326</t>
  </si>
  <si>
    <t>229E-327</t>
  </si>
  <si>
    <t>229E-328</t>
  </si>
  <si>
    <t>229E-329</t>
  </si>
  <si>
    <t>229E-330</t>
  </si>
  <si>
    <t>229E-331</t>
  </si>
  <si>
    <t>229E-332</t>
  </si>
  <si>
    <t>229E-333</t>
  </si>
  <si>
    <t>229E-334</t>
  </si>
  <si>
    <t>229E-335</t>
  </si>
  <si>
    <t>229E-336</t>
  </si>
  <si>
    <t>229E-337</t>
  </si>
  <si>
    <t>229E-338</t>
  </si>
  <si>
    <t>229E-339</t>
  </si>
  <si>
    <t>229E-340</t>
  </si>
  <si>
    <t>229E-341</t>
  </si>
  <si>
    <t>229E-342</t>
  </si>
  <si>
    <t>229E-343</t>
  </si>
  <si>
    <t>229E-344</t>
  </si>
  <si>
    <t>229E-345</t>
  </si>
  <si>
    <t>229E-346</t>
  </si>
  <si>
    <t>229E-347</t>
  </si>
  <si>
    <t>229E-348</t>
  </si>
  <si>
    <t>229E-349</t>
  </si>
  <si>
    <t>229E-350</t>
  </si>
  <si>
    <t>229E-351</t>
  </si>
  <si>
    <t>229E-352</t>
  </si>
  <si>
    <t>229E-353</t>
  </si>
  <si>
    <t>229E-354</t>
  </si>
  <si>
    <t>229E-355</t>
  </si>
  <si>
    <t>229E-356</t>
  </si>
  <si>
    <t>229E-357</t>
  </si>
  <si>
    <t>229E-358</t>
  </si>
  <si>
    <t>229E-359</t>
  </si>
  <si>
    <t>229E-360</t>
  </si>
  <si>
    <t>229E-361</t>
  </si>
  <si>
    <t>229E-362</t>
  </si>
  <si>
    <t>229E-363</t>
  </si>
  <si>
    <t>229E-364</t>
  </si>
  <si>
    <t>229E-365</t>
  </si>
  <si>
    <t>229E-366</t>
  </si>
  <si>
    <t>229E-367</t>
  </si>
  <si>
    <t>229E-368</t>
  </si>
  <si>
    <t>229E-369</t>
  </si>
  <si>
    <t>229E-370</t>
  </si>
  <si>
    <t>229E-371</t>
  </si>
  <si>
    <t>229E-372</t>
  </si>
  <si>
    <t>229E-373</t>
  </si>
  <si>
    <t>229E-374</t>
  </si>
  <si>
    <t>229E-375</t>
  </si>
  <si>
    <t>229E-376</t>
  </si>
  <si>
    <t>229E-377</t>
  </si>
  <si>
    <t>229E-378</t>
  </si>
  <si>
    <t>229E-379</t>
  </si>
  <si>
    <t>229E-380</t>
  </si>
  <si>
    <t>229E-381</t>
  </si>
  <si>
    <t>229E-382</t>
  </si>
  <si>
    <t>229E-383</t>
  </si>
  <si>
    <t>229E-384</t>
  </si>
  <si>
    <t>229E-385</t>
  </si>
  <si>
    <t>229E-386</t>
  </si>
  <si>
    <t>229E-387</t>
  </si>
  <si>
    <t>229E-388</t>
  </si>
  <si>
    <t>229E-389</t>
  </si>
  <si>
    <t>229E-390</t>
  </si>
  <si>
    <t>229E-391</t>
  </si>
  <si>
    <t>229E-392</t>
  </si>
  <si>
    <t>229E-393</t>
  </si>
  <si>
    <t>229E-394</t>
  </si>
  <si>
    <t>229E-395</t>
  </si>
  <si>
    <t>229E-396</t>
  </si>
  <si>
    <t>229E-397</t>
  </si>
  <si>
    <t>229E-398</t>
  </si>
  <si>
    <t>229E-399</t>
  </si>
  <si>
    <t>229E-400</t>
  </si>
  <si>
    <t>229E-401</t>
  </si>
  <si>
    <t>229E-402</t>
  </si>
  <si>
    <t>229E-403</t>
  </si>
  <si>
    <t>229E-404</t>
  </si>
  <si>
    <t>229E-405</t>
  </si>
  <si>
    <t>229E-406</t>
  </si>
  <si>
    <t>229E-407</t>
  </si>
  <si>
    <t>229E-408</t>
  </si>
  <si>
    <t>229E-409</t>
  </si>
  <si>
    <t>229E-410</t>
  </si>
  <si>
    <t>229E-411</t>
  </si>
  <si>
    <t>229E-412</t>
  </si>
  <si>
    <t>229E-413</t>
  </si>
  <si>
    <t>229E-414</t>
  </si>
  <si>
    <t>229E-415</t>
  </si>
  <si>
    <t>229E-416</t>
  </si>
  <si>
    <t>229E-417</t>
  </si>
  <si>
    <t>229E-418</t>
  </si>
  <si>
    <t>229E-419</t>
  </si>
  <si>
    <t>229E-420</t>
  </si>
  <si>
    <t>229E-421</t>
  </si>
  <si>
    <t>229E-422</t>
  </si>
  <si>
    <t>229E-423</t>
  </si>
  <si>
    <t>229E-424</t>
  </si>
  <si>
    <t>229E-425</t>
  </si>
  <si>
    <t>229E-426</t>
  </si>
  <si>
    <t>229E-427</t>
  </si>
  <si>
    <t>229E-428</t>
  </si>
  <si>
    <t>229E-429</t>
  </si>
  <si>
    <t>229E-430</t>
  </si>
  <si>
    <t>229E-431</t>
  </si>
  <si>
    <t>229E-432</t>
  </si>
  <si>
    <t>229E-433</t>
  </si>
  <si>
    <t>229E-434</t>
  </si>
  <si>
    <t>229E-435</t>
  </si>
  <si>
    <t>229E-436</t>
  </si>
  <si>
    <t>229E-437</t>
  </si>
  <si>
    <t>229E-438</t>
  </si>
  <si>
    <t>229E-439</t>
  </si>
  <si>
    <t>229E-440</t>
  </si>
  <si>
    <t>229E-441</t>
  </si>
  <si>
    <t>229E-442</t>
  </si>
  <si>
    <t>229E-443</t>
  </si>
  <si>
    <t>229E-444</t>
  </si>
  <si>
    <t>229E-445</t>
  </si>
  <si>
    <t>229E-446</t>
  </si>
  <si>
    <t>229E-447</t>
  </si>
  <si>
    <t>229E-448</t>
  </si>
  <si>
    <t>229E-449</t>
  </si>
  <si>
    <t>229E-450</t>
  </si>
  <si>
    <t>229E-451</t>
  </si>
  <si>
    <t>229E-452</t>
  </si>
  <si>
    <t>229E-453</t>
  </si>
  <si>
    <t>229E-454</t>
  </si>
  <si>
    <t>229E-455</t>
  </si>
  <si>
    <t>229E-456</t>
  </si>
  <si>
    <t>229E-457</t>
  </si>
  <si>
    <t>229E-458</t>
  </si>
  <si>
    <t>229E-459</t>
  </si>
  <si>
    <t>229E-460</t>
  </si>
  <si>
    <t>229E-461</t>
  </si>
  <si>
    <t>229E-462</t>
  </si>
  <si>
    <t>229E-463</t>
  </si>
  <si>
    <t>229E-464</t>
  </si>
  <si>
    <t>229E-465</t>
  </si>
  <si>
    <t>229E-466</t>
  </si>
  <si>
    <t>229E-467</t>
  </si>
  <si>
    <t>229E-468</t>
  </si>
  <si>
    <t>229E-469</t>
  </si>
  <si>
    <t>229E-470</t>
  </si>
  <si>
    <t>229E-471</t>
  </si>
  <si>
    <t>229E-472</t>
  </si>
  <si>
    <t>229E-473</t>
  </si>
  <si>
    <t>229E-474</t>
  </si>
  <si>
    <t>229E-475</t>
  </si>
  <si>
    <t>229E-476</t>
  </si>
  <si>
    <t>229E-477</t>
  </si>
  <si>
    <t>229E-478</t>
  </si>
  <si>
    <t>229E-479</t>
  </si>
  <si>
    <t>229E-480</t>
  </si>
  <si>
    <t>229E-481</t>
  </si>
  <si>
    <t>229E-482</t>
  </si>
  <si>
    <t>229E-483</t>
  </si>
  <si>
    <t>229E-484</t>
  </si>
  <si>
    <t>229E-485</t>
  </si>
  <si>
    <t>229E-486</t>
  </si>
  <si>
    <t>229E-487</t>
  </si>
  <si>
    <t>229E-488</t>
  </si>
  <si>
    <t>229E-489</t>
  </si>
  <si>
    <t>229E-490</t>
  </si>
  <si>
    <t>229E-491</t>
  </si>
  <si>
    <t>229E-492</t>
  </si>
  <si>
    <t>229E-493</t>
  </si>
  <si>
    <t>229E-494</t>
  </si>
  <si>
    <t>229E-495</t>
  </si>
  <si>
    <t>229E-496</t>
  </si>
  <si>
    <t>229E-497</t>
  </si>
  <si>
    <t>229E-498</t>
  </si>
  <si>
    <t>229E-499</t>
  </si>
  <si>
    <t>229E-500</t>
  </si>
  <si>
    <t>229E-501</t>
  </si>
  <si>
    <t>229E-502</t>
  </si>
  <si>
    <t>229E-503</t>
  </si>
  <si>
    <t>229E-504</t>
  </si>
  <si>
    <t>229E-505</t>
  </si>
  <si>
    <t>229E-506</t>
  </si>
  <si>
    <t>229E-507</t>
  </si>
  <si>
    <t>229E-508</t>
  </si>
  <si>
    <t>229E-509</t>
  </si>
  <si>
    <t>229E-510</t>
  </si>
  <si>
    <t>229E-511</t>
  </si>
  <si>
    <t>229E-512</t>
  </si>
  <si>
    <t>229E-513</t>
  </si>
  <si>
    <t>229E-514</t>
  </si>
  <si>
    <t>229E-515</t>
  </si>
  <si>
    <t>229E-516</t>
  </si>
  <si>
    <t>229E-517</t>
  </si>
  <si>
    <t>229E-518</t>
  </si>
  <si>
    <t>229E-519</t>
  </si>
  <si>
    <t>229E-520</t>
  </si>
  <si>
    <t>229E-521</t>
  </si>
  <si>
    <t>229E-522</t>
  </si>
  <si>
    <t>229E-523</t>
  </si>
  <si>
    <t>229E-524</t>
  </si>
  <si>
    <t>229E-525</t>
  </si>
  <si>
    <t>229E-526</t>
  </si>
  <si>
    <t>229E-527</t>
  </si>
  <si>
    <t>229E-528</t>
  </si>
  <si>
    <t>229E-529</t>
  </si>
  <si>
    <t>229E-530</t>
  </si>
  <si>
    <t>229E-531</t>
  </si>
  <si>
    <t>229E-532</t>
  </si>
  <si>
    <t>229E-533</t>
  </si>
  <si>
    <t>229E-534</t>
  </si>
  <si>
    <t>229E-535</t>
  </si>
  <si>
    <t>229E-536</t>
  </si>
  <si>
    <t>229E-537</t>
  </si>
  <si>
    <t>229E-538</t>
  </si>
  <si>
    <t>229E-539</t>
  </si>
  <si>
    <t>229E-540</t>
  </si>
  <si>
    <t>229E-541</t>
  </si>
  <si>
    <t>229E-542</t>
  </si>
  <si>
    <t>229E-543</t>
  </si>
  <si>
    <t>229E-544</t>
  </si>
  <si>
    <t>229E-545</t>
  </si>
  <si>
    <t>229E-546</t>
  </si>
  <si>
    <t>229E-547</t>
  </si>
  <si>
    <t>229E-548</t>
  </si>
  <si>
    <t>229E-549</t>
  </si>
  <si>
    <t>229E-550</t>
  </si>
  <si>
    <t>229E-551</t>
  </si>
  <si>
    <t>229E-552</t>
  </si>
  <si>
    <t>229E-553</t>
  </si>
  <si>
    <t>229E-554</t>
  </si>
  <si>
    <t>229E-555</t>
  </si>
  <si>
    <t>229E-556</t>
  </si>
  <si>
    <t>229E-557</t>
  </si>
  <si>
    <t>229E-558</t>
  </si>
  <si>
    <t>229E-559</t>
  </si>
  <si>
    <t>229E-560</t>
  </si>
  <si>
    <t>229E-561</t>
  </si>
  <si>
    <t>229E-562</t>
  </si>
  <si>
    <t>229E-563</t>
  </si>
  <si>
    <t>229E-564</t>
  </si>
  <si>
    <t>229E-565</t>
  </si>
  <si>
    <t>229E-566</t>
  </si>
  <si>
    <t>229E-567</t>
  </si>
  <si>
    <t>229E-568</t>
  </si>
  <si>
    <t>229E-569</t>
  </si>
  <si>
    <t>229E-570</t>
  </si>
  <si>
    <t>229E-571</t>
  </si>
  <si>
    <t>229E-572</t>
  </si>
  <si>
    <t>229E-573</t>
  </si>
  <si>
    <t>229E-574</t>
  </si>
  <si>
    <t>229E-575</t>
  </si>
  <si>
    <t>229E-576</t>
  </si>
  <si>
    <t>229E-577</t>
  </si>
  <si>
    <t>229E-578</t>
  </si>
  <si>
    <t>229E-579</t>
  </si>
  <si>
    <t>229E-580</t>
  </si>
  <si>
    <t>229E-581</t>
  </si>
  <si>
    <t>229E-582</t>
  </si>
  <si>
    <t>229E-583</t>
  </si>
  <si>
    <t>229E-584</t>
  </si>
  <si>
    <t>229E-585</t>
  </si>
  <si>
    <t>229E-586</t>
  </si>
  <si>
    <t>229E-587</t>
  </si>
  <si>
    <t>229E-588</t>
  </si>
  <si>
    <t>229E-589</t>
  </si>
  <si>
    <t>229E-590</t>
  </si>
  <si>
    <t>229E-591</t>
  </si>
  <si>
    <t>229E-592</t>
  </si>
  <si>
    <t>229E-593</t>
  </si>
  <si>
    <t>229E-594</t>
  </si>
  <si>
    <t>229E-595</t>
  </si>
  <si>
    <t>229E-596</t>
  </si>
  <si>
    <t>229E-597</t>
  </si>
  <si>
    <t>229E-598</t>
  </si>
  <si>
    <t>229E-599</t>
  </si>
  <si>
    <t>229E-600</t>
  </si>
  <si>
    <t>229E-601</t>
  </si>
  <si>
    <t>229E-602</t>
  </si>
  <si>
    <t>229E-603</t>
  </si>
  <si>
    <t>229E-604</t>
  </si>
  <si>
    <t>229E-605</t>
  </si>
  <si>
    <t>229E-606</t>
  </si>
  <si>
    <t>229E-607</t>
  </si>
  <si>
    <t>229E-608</t>
  </si>
  <si>
    <t>229E-609</t>
  </si>
  <si>
    <t>229E-610</t>
  </si>
  <si>
    <t>229E-611</t>
  </si>
  <si>
    <t>229E-612</t>
  </si>
  <si>
    <t>229E-613</t>
  </si>
  <si>
    <t>229E-614</t>
  </si>
  <si>
    <t>229E-615</t>
  </si>
  <si>
    <t>229E-616</t>
  </si>
  <si>
    <t>229E-617</t>
  </si>
  <si>
    <t>229E-618</t>
  </si>
  <si>
    <t>229E-619</t>
  </si>
  <si>
    <t>229E-620</t>
  </si>
  <si>
    <t>229E-621</t>
  </si>
  <si>
    <t>229E-622</t>
  </si>
  <si>
    <t>229E-623</t>
  </si>
  <si>
    <t>229E-624</t>
  </si>
  <si>
    <t>229E-625</t>
  </si>
  <si>
    <t>229E-626</t>
  </si>
  <si>
    <t>229E-627</t>
  </si>
  <si>
    <t>229E-628</t>
  </si>
  <si>
    <t>229E-629</t>
  </si>
  <si>
    <t>229E-630</t>
  </si>
  <si>
    <t>229E-631</t>
  </si>
  <si>
    <t>229E-632</t>
  </si>
  <si>
    <t>229E-633</t>
  </si>
  <si>
    <t>229E-634</t>
  </si>
  <si>
    <t>229E-635</t>
  </si>
  <si>
    <t>229E-636</t>
  </si>
  <si>
    <t>229E-637</t>
  </si>
  <si>
    <t>229E-638</t>
  </si>
  <si>
    <t>229E-639</t>
  </si>
  <si>
    <t>229E-640</t>
  </si>
  <si>
    <t>229E-641</t>
  </si>
  <si>
    <t>229E-642</t>
  </si>
  <si>
    <t>229E-643</t>
  </si>
  <si>
    <t>229E-644</t>
  </si>
  <si>
    <t>229E-645</t>
  </si>
  <si>
    <t>229E-646</t>
  </si>
  <si>
    <t>229E-647</t>
  </si>
  <si>
    <t>229E-648</t>
  </si>
  <si>
    <t>229E-649</t>
  </si>
  <si>
    <t>229E-650</t>
  </si>
  <si>
    <t>229E-651</t>
  </si>
  <si>
    <t>229E-652</t>
  </si>
  <si>
    <t>229E-653</t>
  </si>
  <si>
    <t>229E-654</t>
  </si>
  <si>
    <t>229E-655</t>
  </si>
  <si>
    <t>229E-656</t>
  </si>
  <si>
    <t>229E-657</t>
  </si>
  <si>
    <t>229E-658</t>
  </si>
  <si>
    <t>229E-659</t>
  </si>
  <si>
    <t>229E-660</t>
  </si>
  <si>
    <t>229E-661</t>
  </si>
  <si>
    <t>229E-662</t>
  </si>
  <si>
    <t>229E-663</t>
  </si>
  <si>
    <t>229E-664</t>
  </si>
  <si>
    <t>229E-665</t>
  </si>
  <si>
    <t>229E-666</t>
  </si>
  <si>
    <t>229E-667</t>
  </si>
  <si>
    <t>229E-668</t>
  </si>
  <si>
    <t>229E-669</t>
  </si>
  <si>
    <t>229E-670</t>
  </si>
  <si>
    <t>229E-671</t>
  </si>
  <si>
    <t>229E-672</t>
  </si>
  <si>
    <t>229E-673</t>
  </si>
  <si>
    <t>229E-674</t>
  </si>
  <si>
    <t>229E-675</t>
  </si>
  <si>
    <t>229E-676</t>
  </si>
  <si>
    <t>229E-677</t>
  </si>
  <si>
    <t>229E-678</t>
  </si>
  <si>
    <t>229E-679</t>
  </si>
  <si>
    <t>229E-680</t>
  </si>
  <si>
    <t>229E-681</t>
  </si>
  <si>
    <t>229E-682</t>
  </si>
  <si>
    <t>229E-683</t>
  </si>
  <si>
    <t>229E-684</t>
  </si>
  <si>
    <t>229E-685</t>
  </si>
  <si>
    <t>229E-686</t>
  </si>
  <si>
    <t>229E-687</t>
  </si>
  <si>
    <t>229E-688</t>
  </si>
  <si>
    <t>229E-689</t>
  </si>
  <si>
    <t>229E-690</t>
  </si>
  <si>
    <t>229E-691</t>
  </si>
  <si>
    <t>229E-692</t>
  </si>
  <si>
    <t>229E-693</t>
  </si>
  <si>
    <t>229E-694</t>
  </si>
  <si>
    <t>229E-695</t>
  </si>
  <si>
    <t>229E-696</t>
  </si>
  <si>
    <t>229E-697</t>
  </si>
  <si>
    <t>229E-698</t>
  </si>
  <si>
    <t>229E-699</t>
  </si>
  <si>
    <t>229E-700</t>
  </si>
  <si>
    <t>229E-701</t>
  </si>
  <si>
    <t>229E-702</t>
  </si>
  <si>
    <t>229E-703</t>
  </si>
  <si>
    <t>229E-704</t>
  </si>
  <si>
    <t>229E-705</t>
  </si>
  <si>
    <t>229E-706</t>
  </si>
  <si>
    <t>229E-707</t>
  </si>
  <si>
    <t>229E-708</t>
  </si>
  <si>
    <t>229E-709</t>
  </si>
  <si>
    <t>229E-710</t>
  </si>
  <si>
    <t>229E-711</t>
  </si>
  <si>
    <t>229E-712</t>
  </si>
  <si>
    <t>229E-713</t>
  </si>
  <si>
    <t>229E-714</t>
  </si>
  <si>
    <t>229E-715</t>
  </si>
  <si>
    <t>229E-716</t>
  </si>
  <si>
    <t>229E-717</t>
  </si>
  <si>
    <t>229E-718</t>
  </si>
  <si>
    <t>229E-719</t>
  </si>
  <si>
    <t>229E-720</t>
  </si>
  <si>
    <t>229E-721</t>
  </si>
  <si>
    <t>229E-722</t>
  </si>
  <si>
    <t>229E-723</t>
  </si>
  <si>
    <t>229E-724</t>
  </si>
  <si>
    <t>229E-725</t>
  </si>
  <si>
    <t>229E-726</t>
  </si>
  <si>
    <t>229E-727</t>
  </si>
  <si>
    <t>229E-728</t>
  </si>
  <si>
    <t>229E-729</t>
  </si>
  <si>
    <t>229E-730</t>
  </si>
  <si>
    <t>229E-731</t>
  </si>
  <si>
    <t>229E-732</t>
  </si>
  <si>
    <t>229E-733</t>
  </si>
  <si>
    <t>229E-734</t>
  </si>
  <si>
    <t>229E-735</t>
  </si>
  <si>
    <t>229E-736</t>
  </si>
  <si>
    <t>229E-737</t>
  </si>
  <si>
    <t>229E-738</t>
  </si>
  <si>
    <t>229E-739</t>
  </si>
  <si>
    <t>229E-740</t>
  </si>
  <si>
    <t>229E-741</t>
  </si>
  <si>
    <t>229E-742</t>
  </si>
  <si>
    <t>229E-743</t>
  </si>
  <si>
    <t>229E-744</t>
  </si>
  <si>
    <t>SARA-CoV-2-1</t>
    <phoneticPr fontId="1" type="noConversion"/>
  </si>
  <si>
    <t>SARA-CoV-2-2</t>
  </si>
  <si>
    <t>SARA-CoV-2-3</t>
  </si>
  <si>
    <t>SARA-CoV-2-4</t>
  </si>
  <si>
    <t>SARA-CoV-2-5</t>
  </si>
  <si>
    <t>SARA-CoV-2-6</t>
  </si>
  <si>
    <t>SARA-CoV-2-7</t>
  </si>
  <si>
    <t>SARA-CoV-2-8</t>
  </si>
  <si>
    <t>SARA-CoV-2-9</t>
  </si>
  <si>
    <t>SARA-CoV-2-10</t>
  </si>
  <si>
    <t>SARA-CoV-2-11</t>
  </si>
  <si>
    <t>SARA-CoV-2-12</t>
  </si>
  <si>
    <t>SARA-CoV-2-13</t>
  </si>
  <si>
    <t>SARA-CoV-2-14</t>
  </si>
  <si>
    <t>SARA-CoV-2-15</t>
  </si>
  <si>
    <t>SARA-CoV-2-16</t>
  </si>
  <si>
    <t>SARA-CoV-2-17</t>
  </si>
  <si>
    <t>SARA-CoV-2-18</t>
  </si>
  <si>
    <t>SARA-CoV-2-19</t>
  </si>
  <si>
    <t>SARA-CoV-2-20</t>
  </si>
  <si>
    <t>SARA-CoV-2-21</t>
  </si>
  <si>
    <t>SARA-CoV-2-22</t>
  </si>
  <si>
    <t>SARA-CoV-2-23</t>
  </si>
  <si>
    <t>SARA-CoV-2-24</t>
  </si>
  <si>
    <t>SARA-CoV-2-25</t>
  </si>
  <si>
    <t>SARA-CoV-2-26</t>
  </si>
  <si>
    <t>SARA-CoV-2-27</t>
  </si>
  <si>
    <t>SARA-CoV-2-28</t>
  </si>
  <si>
    <t>SARA-CoV-2-29</t>
  </si>
  <si>
    <t>SARA-CoV-2-30</t>
  </si>
  <si>
    <t>SARA-CoV-2-31</t>
  </si>
  <si>
    <t>SARA-CoV-2-32</t>
  </si>
  <si>
    <t>SARA-CoV-2-33</t>
  </si>
  <si>
    <t>SARA-CoV-2-34</t>
  </si>
  <si>
    <t>SARA-CoV-2-35</t>
  </si>
  <si>
    <t>SARA-CoV-2-36</t>
  </si>
  <si>
    <t>SARA-CoV-2-37</t>
  </si>
  <si>
    <t>SARA-CoV-2-38</t>
  </si>
  <si>
    <t>SARA-CoV-2-39</t>
  </si>
  <si>
    <t>SARA-CoV-2-40</t>
  </si>
  <si>
    <t>SARA-CoV-2-41</t>
  </si>
  <si>
    <t>SARA-CoV-2-42</t>
  </si>
  <si>
    <t>SARA-CoV-2-43</t>
  </si>
  <si>
    <t>SARA-CoV-2-44</t>
  </si>
  <si>
    <t>SARA-CoV-2-45</t>
  </si>
  <si>
    <t>SARA-CoV-2-46</t>
  </si>
  <si>
    <t>SARA-CoV-2-47</t>
  </si>
  <si>
    <t>SARA-CoV-2-48</t>
  </si>
  <si>
    <t>SARA-CoV-2-49</t>
  </si>
  <si>
    <t>SARA-CoV-2-50</t>
  </si>
  <si>
    <t>SARA-CoV-2-51</t>
  </si>
  <si>
    <t>SARA-CoV-2-52</t>
  </si>
  <si>
    <t>SARA-CoV-2-53</t>
  </si>
  <si>
    <t>SARA-CoV-2-54</t>
  </si>
  <si>
    <t>SARA-CoV-2-55</t>
  </si>
  <si>
    <t>SARA-CoV-2-56</t>
  </si>
  <si>
    <t>SARA-CoV-2-57</t>
  </si>
  <si>
    <t>SARA-CoV-2-58</t>
  </si>
  <si>
    <t>SARA-CoV-2-59</t>
  </si>
  <si>
    <t>SARA-CoV-2-60</t>
  </si>
  <si>
    <t>SARA-CoV-2-61</t>
  </si>
  <si>
    <t>SARA-CoV-2-62</t>
  </si>
  <si>
    <t>SARA-CoV-2-63</t>
  </si>
  <si>
    <t>SARA-CoV-2-64</t>
  </si>
  <si>
    <t>SARA-CoV-2-65</t>
  </si>
  <si>
    <t>SARA-CoV-2-66</t>
  </si>
  <si>
    <t>SARA-CoV-2-67</t>
  </si>
  <si>
    <t>SARA-CoV-2-68</t>
  </si>
  <si>
    <t>SARA-CoV-2-69</t>
  </si>
  <si>
    <t>SARA-CoV-2-70</t>
  </si>
  <si>
    <t>SARA-CoV-2-71</t>
  </si>
  <si>
    <t>SARA-CoV-2-72</t>
  </si>
  <si>
    <t>SARA-CoV-2-73</t>
  </si>
  <si>
    <t>SARA-CoV-2-74</t>
  </si>
  <si>
    <t>SARA-CoV-2-75</t>
  </si>
  <si>
    <t>SARA-CoV-2-76</t>
  </si>
  <si>
    <t>SARA-CoV-2-77</t>
  </si>
  <si>
    <t>SARA-CoV-2-78</t>
  </si>
  <si>
    <t>SARA-CoV-2-79</t>
  </si>
  <si>
    <t>SARA-CoV-2-80</t>
  </si>
  <si>
    <t>SARA-CoV-2-81</t>
  </si>
  <si>
    <t>SARA-CoV-2-82</t>
  </si>
  <si>
    <t>SARA-CoV-2-83</t>
  </si>
  <si>
    <t>SARA-CoV-2-84</t>
  </si>
  <si>
    <t>SARA-CoV-2-85</t>
  </si>
  <si>
    <t>SARA-CoV-2-86</t>
  </si>
  <si>
    <t>SARA-CoV-2-87</t>
  </si>
  <si>
    <t>SARA-CoV-2-88</t>
  </si>
  <si>
    <t>SARA-CoV-2-89</t>
  </si>
  <si>
    <t>SARA-CoV-2-90</t>
  </si>
  <si>
    <t>SARA-CoV-2-91</t>
  </si>
  <si>
    <t>SARA-CoV-2-92</t>
  </si>
  <si>
    <t>SARA-CoV-2-93</t>
  </si>
  <si>
    <t>SARA-CoV-2-94</t>
  </si>
  <si>
    <t>SARA-CoV-2-95</t>
  </si>
  <si>
    <t>SARA-CoV-2-96</t>
  </si>
  <si>
    <t>SARA-CoV-2-97</t>
  </si>
  <si>
    <t>SARA-CoV-2-98</t>
  </si>
  <si>
    <t>SARA-CoV-2-99</t>
  </si>
  <si>
    <t>SARA-CoV-2-100</t>
  </si>
  <si>
    <t>SARA-CoV-2-101</t>
  </si>
  <si>
    <t>SARA-CoV-2-102</t>
  </si>
  <si>
    <t>SARA-CoV-2-103</t>
  </si>
  <si>
    <t>SARA-CoV-2-104</t>
  </si>
  <si>
    <t>SARA-CoV-2-105</t>
  </si>
  <si>
    <t>SARA-CoV-2-106</t>
  </si>
  <si>
    <t>SARA-CoV-2-107</t>
  </si>
  <si>
    <t>SARA-CoV-2-108</t>
  </si>
  <si>
    <t>SARA-CoV-2-109</t>
  </si>
  <si>
    <t>SARA-CoV-2-110</t>
  </si>
  <si>
    <t>SARA-CoV-2-111</t>
  </si>
  <si>
    <t>SARA-CoV-2-112</t>
  </si>
  <si>
    <t>SARA-CoV-2-113</t>
  </si>
  <si>
    <t>SARA-CoV-2-114</t>
  </si>
  <si>
    <t>SARA-CoV-2-115</t>
  </si>
  <si>
    <t>SARA-CoV-2-116</t>
  </si>
  <si>
    <t>SARA-CoV-2-117</t>
  </si>
  <si>
    <t>SARA-CoV-2-118</t>
  </si>
  <si>
    <t>SARA-CoV-2-119</t>
  </si>
  <si>
    <t>SARA-CoV-2-120</t>
  </si>
  <si>
    <t>SARA-CoV-2-121</t>
  </si>
  <si>
    <t>SARA-CoV-2-122</t>
  </si>
  <si>
    <t>SARA-CoV-2-123</t>
  </si>
  <si>
    <t>SARA-CoV-2-124</t>
  </si>
  <si>
    <t>SARA-CoV-2-125</t>
  </si>
  <si>
    <t>SARA-CoV-2-126</t>
  </si>
  <si>
    <t>SARA-CoV-2-127</t>
  </si>
  <si>
    <t>SARA-CoV-2-128</t>
  </si>
  <si>
    <t>SARA-CoV-2-129</t>
  </si>
  <si>
    <t>SARA-CoV-2-130</t>
  </si>
  <si>
    <t>SARA-CoV-2-131</t>
  </si>
  <si>
    <t>SARA-CoV-2-132</t>
  </si>
  <si>
    <t>SARA-CoV-2-133</t>
  </si>
  <si>
    <t>SARA-CoV-2-134</t>
  </si>
  <si>
    <t>SARA-CoV-2-135</t>
  </si>
  <si>
    <t>SARA-CoV-2-136</t>
  </si>
  <si>
    <t>SARA-CoV-2-137</t>
  </si>
  <si>
    <t>SARA-CoV-2-138</t>
  </si>
  <si>
    <t>SARA-CoV-2-139</t>
  </si>
  <si>
    <t>SARA-CoV-2-140</t>
  </si>
  <si>
    <t>SARA-CoV-2-141</t>
  </si>
  <si>
    <t>SARA-CoV-2-142</t>
  </si>
  <si>
    <t>SARA-CoV-2-143</t>
  </si>
  <si>
    <t>SARA-CoV-2-144</t>
  </si>
  <si>
    <t>SARA-CoV-2-145</t>
  </si>
  <si>
    <t>SARA-CoV-2-146</t>
  </si>
  <si>
    <t>SARA-CoV-2-147</t>
  </si>
  <si>
    <t>SARA-CoV-2-148</t>
  </si>
  <si>
    <t>SARA-CoV-2-149</t>
  </si>
  <si>
    <t>SARA-CoV-2-150</t>
  </si>
  <si>
    <t>SARA-CoV-2-151</t>
  </si>
  <si>
    <t>SARA-CoV-2-152</t>
  </si>
  <si>
    <t>SARA-CoV-2-153</t>
  </si>
  <si>
    <t>SARA-CoV-2-154</t>
  </si>
  <si>
    <t>SARA-CoV-2-155</t>
  </si>
  <si>
    <t>SARA-CoV-2-156</t>
  </si>
  <si>
    <t>SARA-CoV-2-157</t>
  </si>
  <si>
    <t>SARA-CoV-2-158</t>
  </si>
  <si>
    <t>SARA-CoV-2-159</t>
  </si>
  <si>
    <t>SARA-CoV-2-160</t>
  </si>
  <si>
    <t>SARA-CoV-2-161</t>
  </si>
  <si>
    <t>SARA-CoV-2-162</t>
  </si>
  <si>
    <t>SARA-CoV-2-163</t>
  </si>
  <si>
    <t>SARA-CoV-2-164</t>
  </si>
  <si>
    <t>SARA-CoV-2-165</t>
  </si>
  <si>
    <t>SARA-CoV-2-166</t>
  </si>
  <si>
    <t>SARA-CoV-2-167</t>
  </si>
  <si>
    <t>SARA-CoV-2-168</t>
  </si>
  <si>
    <t>SARA-CoV-2-169</t>
  </si>
  <si>
    <t>SARA-CoV-2-170</t>
  </si>
  <si>
    <t>SARA-CoV-2-171</t>
  </si>
  <si>
    <t>SARA-CoV-2-172</t>
  </si>
  <si>
    <t>SARA-CoV-2-173</t>
  </si>
  <si>
    <t>SARA-CoV-2-174</t>
  </si>
  <si>
    <t>SARA-CoV-2-175</t>
  </si>
  <si>
    <t>SARA-CoV-2-176</t>
  </si>
  <si>
    <t>SARA-CoV-2-177</t>
  </si>
  <si>
    <t>SARA-CoV-2-178</t>
  </si>
  <si>
    <t>SARA-CoV-2-179</t>
  </si>
  <si>
    <t>SARA-CoV-2-180</t>
  </si>
  <si>
    <t>SARA-CoV-2-181</t>
  </si>
  <si>
    <t>SARA-CoV-2-182</t>
  </si>
  <si>
    <t>SARA-CoV-2-183</t>
  </si>
  <si>
    <t>SARA-CoV-2-184</t>
  </si>
  <si>
    <t>SARA-CoV-2-185</t>
  </si>
  <si>
    <t>SARA-CoV-2-186</t>
  </si>
  <si>
    <t>SARA-CoV-2-187</t>
  </si>
  <si>
    <t>SARA-CoV-2-188</t>
  </si>
  <si>
    <t>SARA-CoV-2-189</t>
  </si>
  <si>
    <t>SARA-CoV-2-190</t>
  </si>
  <si>
    <t>SARA-CoV-2-191</t>
  </si>
  <si>
    <t>SARA-CoV-2-192</t>
  </si>
  <si>
    <t>SARA-CoV-2-193</t>
  </si>
  <si>
    <t>SARA-CoV-2-194</t>
  </si>
  <si>
    <t>SARA-CoV-2-195</t>
  </si>
  <si>
    <t>SARA-CoV-2-196</t>
  </si>
  <si>
    <t>SARA-CoV-2-197</t>
  </si>
  <si>
    <t>SARA-CoV-2-198</t>
  </si>
  <si>
    <t>SARA-CoV-2-199</t>
  </si>
  <si>
    <t>SARA-CoV-2-200</t>
  </si>
  <si>
    <t>SARA-CoV-2-201</t>
  </si>
  <si>
    <t>SARA-CoV-2-202</t>
  </si>
  <si>
    <t>SARA-CoV-2-203</t>
  </si>
  <si>
    <t>SARA-CoV-2-204</t>
  </si>
  <si>
    <t>SARA-CoV-2-205</t>
  </si>
  <si>
    <t>SARA-CoV-2-206</t>
  </si>
  <si>
    <t>SARA-CoV-2-207</t>
  </si>
  <si>
    <t>SARA-CoV-2-208</t>
  </si>
  <si>
    <t>SARA-CoV-2-209</t>
  </si>
  <si>
    <t>SARA-CoV-2-210</t>
  </si>
  <si>
    <t>SARA-CoV-2-211</t>
  </si>
  <si>
    <t>SARA-CoV-2-212</t>
  </si>
  <si>
    <t>SARA-CoV-2-213</t>
  </si>
  <si>
    <t>SARA-CoV-2-214</t>
  </si>
  <si>
    <t>SARA-CoV-2-215</t>
  </si>
  <si>
    <t>SARA-CoV-2-216</t>
  </si>
  <si>
    <t>SARA-CoV-2-217</t>
  </si>
  <si>
    <t>SARA-CoV-2-218</t>
  </si>
  <si>
    <t>SARA-CoV-2-219</t>
  </si>
  <si>
    <t>SARA-CoV-2-220</t>
  </si>
  <si>
    <t>SARA-CoV-2-221</t>
  </si>
  <si>
    <t>SARA-CoV-2-222</t>
  </si>
  <si>
    <t>SARA-CoV-2-223</t>
  </si>
  <si>
    <t>SARA-CoV-2-224</t>
  </si>
  <si>
    <t>SARA-CoV-2-225</t>
  </si>
  <si>
    <t>SARA-CoV-2-226</t>
  </si>
  <si>
    <t>SARA-CoV-2-227</t>
  </si>
  <si>
    <t>SARA-CoV-2-228</t>
  </si>
  <si>
    <t>SARA-CoV-2-229</t>
  </si>
  <si>
    <t>SARA-CoV-2-230</t>
  </si>
  <si>
    <t>SARA-CoV-2-231</t>
  </si>
  <si>
    <t>SARA-CoV-2-232</t>
  </si>
  <si>
    <t>SARA-CoV-2-233</t>
  </si>
  <si>
    <t>SARA-CoV-2-234</t>
  </si>
  <si>
    <t>SARA-CoV-2-235</t>
  </si>
  <si>
    <t>SARA-CoV-2-236</t>
  </si>
  <si>
    <t>SARA-CoV-2-237</t>
  </si>
  <si>
    <t>SARA-CoV-2-238</t>
  </si>
  <si>
    <t>SARA-CoV-2-239</t>
  </si>
  <si>
    <t>SARA-CoV-2-240</t>
  </si>
  <si>
    <t>SARA-CoV-2-241</t>
  </si>
  <si>
    <t>SARA-CoV-2-242</t>
  </si>
  <si>
    <t>SARA-CoV-2-243</t>
  </si>
  <si>
    <t>SARA-CoV-2-244</t>
  </si>
  <si>
    <t>SARA-CoV-2-245</t>
  </si>
  <si>
    <t>SARA-CoV-2-246</t>
  </si>
  <si>
    <t>SARA-CoV-2-247</t>
  </si>
  <si>
    <t>SARA-CoV-2-248</t>
  </si>
  <si>
    <t>SARA-CoV-2-249</t>
  </si>
  <si>
    <t>SARA-CoV-2-250</t>
  </si>
  <si>
    <t>SARA-CoV-2-251</t>
  </si>
  <si>
    <t>SARA-CoV-2-252</t>
  </si>
  <si>
    <t>SARA-CoV-2-253</t>
  </si>
  <si>
    <t>SARA-CoV-2-254</t>
  </si>
  <si>
    <t>SARA-CoV-2-255</t>
  </si>
  <si>
    <t>SARA-CoV-2-256</t>
  </si>
  <si>
    <t>SARA-CoV-2-257</t>
  </si>
  <si>
    <t>SARA-CoV-2-258</t>
  </si>
  <si>
    <t>SARA-CoV-2-259</t>
  </si>
  <si>
    <t>SARA-CoV-2-260</t>
  </si>
  <si>
    <t>SARA-CoV-2-261</t>
  </si>
  <si>
    <t>SARA-CoV-2-262</t>
  </si>
  <si>
    <t>SARA-CoV-2-263</t>
  </si>
  <si>
    <t>SARA-CoV-2-264</t>
  </si>
  <si>
    <t>SARA-CoV-2-265</t>
  </si>
  <si>
    <t>SARA-CoV-2-266</t>
  </si>
  <si>
    <t>SARA-CoV-2-267</t>
  </si>
  <si>
    <t>SARA-CoV-2-268</t>
  </si>
  <si>
    <t>SARA-CoV-2-269</t>
  </si>
  <si>
    <t>SARA-CoV-2-270</t>
  </si>
  <si>
    <t>SARA-CoV-2-271</t>
  </si>
  <si>
    <t>SARA-CoV-2-272</t>
  </si>
  <si>
    <t>SARA-CoV-2-273</t>
  </si>
  <si>
    <t>SARA-CoV-2-274</t>
  </si>
  <si>
    <t>SARA-CoV-2-275</t>
  </si>
  <si>
    <t>SARA-CoV-2-276</t>
  </si>
  <si>
    <t>SARA-CoV-2-277</t>
  </si>
  <si>
    <t>SARA-CoV-2-278</t>
  </si>
  <si>
    <t>SARA-CoV-2-279</t>
  </si>
  <si>
    <t>SARA-CoV-2-280</t>
  </si>
  <si>
    <t>SARA-CoV-2-281</t>
  </si>
  <si>
    <t>SARA-CoV-2-282</t>
  </si>
  <si>
    <t>SARA-CoV-2-283</t>
  </si>
  <si>
    <t>SARA-CoV-2-284</t>
  </si>
  <si>
    <t>SARA-CoV-2-285</t>
  </si>
  <si>
    <t>SARA-CoV-2-286</t>
  </si>
  <si>
    <t>SARA-CoV-2-287</t>
  </si>
  <si>
    <t>SARA-CoV-2-288</t>
  </si>
  <si>
    <t>SARA-CoV-2-289</t>
  </si>
  <si>
    <t>SARA-CoV-2-290</t>
  </si>
  <si>
    <t>SARA-CoV-2-291</t>
  </si>
  <si>
    <t>SARA-CoV-2-292</t>
  </si>
  <si>
    <t>SARA-CoV-2-293</t>
  </si>
  <si>
    <t>SARA-CoV-2-294</t>
  </si>
  <si>
    <t>SARA-CoV-2-295</t>
  </si>
  <si>
    <t>SARA-CoV-2-296</t>
  </si>
  <si>
    <t>SARA-CoV-2-297</t>
  </si>
  <si>
    <t>SARA-CoV-2-298</t>
  </si>
  <si>
    <t>SARA-CoV-2-299</t>
  </si>
  <si>
    <t>SARA-CoV-2-300</t>
  </si>
  <si>
    <t>SARA-CoV-2-301</t>
  </si>
  <si>
    <t>SARA-CoV-2-302</t>
  </si>
  <si>
    <t>SARA-CoV-2-303</t>
  </si>
  <si>
    <t>SARA-CoV-2-304</t>
  </si>
  <si>
    <t>SARA-CoV-2-305</t>
  </si>
  <si>
    <t>SARA-CoV-2-306</t>
  </si>
  <si>
    <t>SARA-CoV-2-307</t>
  </si>
  <si>
    <t>SARA-CoV-2-308</t>
  </si>
  <si>
    <t>SARA-CoV-2-309</t>
  </si>
  <si>
    <t>SARA-CoV-2-310</t>
  </si>
  <si>
    <t>SARA-CoV-2-311</t>
  </si>
  <si>
    <t>SARA-CoV-2-312</t>
  </si>
  <si>
    <t>SARA-CoV-2-313</t>
  </si>
  <si>
    <t>SARA-CoV-2-314</t>
  </si>
  <si>
    <t>SARA-CoV-2-315</t>
  </si>
  <si>
    <t>SARA-CoV-2-316</t>
  </si>
  <si>
    <t>SARA-CoV-2-317</t>
  </si>
  <si>
    <t>SARA-CoV-2-318</t>
  </si>
  <si>
    <t>SARA-CoV-2-319</t>
  </si>
  <si>
    <t>SARA-CoV-2-320</t>
  </si>
  <si>
    <t>SARA-CoV-2-321</t>
  </si>
  <si>
    <t>SARA-CoV-2-322</t>
  </si>
  <si>
    <t>SARA-CoV-2-323</t>
  </si>
  <si>
    <t>SARA-CoV-2-324</t>
  </si>
  <si>
    <t>SARA-CoV-2-325</t>
  </si>
  <si>
    <t>SARA-CoV-2-326</t>
  </si>
  <si>
    <t>SARA-CoV-2-327</t>
  </si>
  <si>
    <t>SARA-CoV-2-328</t>
  </si>
  <si>
    <t>SARA-CoV-2-329</t>
  </si>
  <si>
    <t>SARA-CoV-2-330</t>
  </si>
  <si>
    <t>SARA-CoV-2-331</t>
  </si>
  <si>
    <t>SARA-CoV-2-332</t>
  </si>
  <si>
    <t>SARA-CoV-2-333</t>
  </si>
  <si>
    <t>SARA-CoV-2-334</t>
  </si>
  <si>
    <t>SARA-CoV-2-335</t>
  </si>
  <si>
    <t>SARA-CoV-2-336</t>
  </si>
  <si>
    <t>SARA-CoV-2-337</t>
  </si>
  <si>
    <t>SARA-CoV-2-338</t>
  </si>
  <si>
    <t>SARA-CoV-2-339</t>
  </si>
  <si>
    <t>SARA-CoV-2-340</t>
  </si>
  <si>
    <t>SARA-CoV-2-341</t>
  </si>
  <si>
    <t>SARA-CoV-2-342</t>
  </si>
  <si>
    <t>SARA-CoV-2-343</t>
  </si>
  <si>
    <t>SARA-CoV-2-344</t>
  </si>
  <si>
    <t>SARA-CoV-2-345</t>
  </si>
  <si>
    <t>SARA-CoV-2-346</t>
  </si>
  <si>
    <t>SARA-CoV-2-347</t>
  </si>
  <si>
    <t>SARA-CoV-2-348</t>
  </si>
  <si>
    <t>SARA-CoV-2-349</t>
  </si>
  <si>
    <t>SARA-CoV-2-350</t>
  </si>
  <si>
    <t>SARA-CoV-2-351</t>
  </si>
  <si>
    <t>SARA-CoV-2-352</t>
  </si>
  <si>
    <t>SARA-CoV-2-353</t>
  </si>
  <si>
    <t>SARA-CoV-2-354</t>
  </si>
  <si>
    <t>SARA-CoV-2-355</t>
  </si>
  <si>
    <t>SARA-CoV-2-356</t>
  </si>
  <si>
    <t>SARA-CoV-2-357</t>
  </si>
  <si>
    <t>SARA-CoV-2-358</t>
  </si>
  <si>
    <t>SARA-CoV-2-359</t>
  </si>
  <si>
    <t>SARA-CoV-2-360</t>
  </si>
  <si>
    <t>SARA-CoV-2-361</t>
  </si>
  <si>
    <t>SARA-CoV-2-362</t>
  </si>
  <si>
    <t>SARA-CoV-2-363</t>
  </si>
  <si>
    <t>SARA-CoV-2-364</t>
  </si>
  <si>
    <t>SARA-CoV-2-365</t>
  </si>
  <si>
    <t>SARA-CoV-2-366</t>
  </si>
  <si>
    <t>SARA-CoV-2-367</t>
  </si>
  <si>
    <t>SARA-CoV-2-368</t>
  </si>
  <si>
    <t>SARA-CoV-2-369</t>
  </si>
  <si>
    <t>SARA-CoV-2-370</t>
  </si>
  <si>
    <t>SARA-CoV-2-371</t>
  </si>
  <si>
    <t>SARA-CoV-2-372</t>
  </si>
  <si>
    <t>SARA-CoV-2-373</t>
  </si>
  <si>
    <t>SARA-CoV-2-374</t>
  </si>
  <si>
    <t>SARA-CoV-2-375</t>
  </si>
  <si>
    <t>SARA-CoV-2-376</t>
  </si>
  <si>
    <t>SARA-CoV-2-377</t>
  </si>
  <si>
    <t>SARA-CoV-2-378</t>
  </si>
  <si>
    <t>SARA-CoV-2-379</t>
  </si>
  <si>
    <t>SARA-CoV-2-380</t>
  </si>
  <si>
    <t>SARA-CoV-2-381</t>
  </si>
  <si>
    <t>SARA-CoV-2-382</t>
  </si>
  <si>
    <t>SARA-CoV-2-383</t>
  </si>
  <si>
    <t>SARA-CoV-2-384</t>
  </si>
  <si>
    <t>SARA-CoV-2-385</t>
  </si>
  <si>
    <t>SARA-CoV-2-386</t>
  </si>
  <si>
    <t>SARA-CoV-2-387</t>
  </si>
  <si>
    <t>SARA-CoV-2-388</t>
  </si>
  <si>
    <t>SARA-CoV-2-389</t>
  </si>
  <si>
    <t>SARA-CoV-2-390</t>
  </si>
  <si>
    <t>SARA-CoV-2-391</t>
  </si>
  <si>
    <t>SARA-CoV-2-392</t>
  </si>
  <si>
    <t>SARA-CoV-2-393</t>
  </si>
  <si>
    <t>SARA-CoV-2-394</t>
  </si>
  <si>
    <t>SARA-CoV-2-395</t>
  </si>
  <si>
    <t>SARA-CoV-2-396</t>
  </si>
  <si>
    <t>SARA-CoV-2-397</t>
  </si>
  <si>
    <t>SARA-CoV-2-398</t>
  </si>
  <si>
    <t>SARA-CoV-2-399</t>
  </si>
  <si>
    <t>SARA-CoV-2-400</t>
  </si>
  <si>
    <t>SARA-CoV-2-401</t>
  </si>
  <si>
    <t>SARA-CoV-2-402</t>
  </si>
  <si>
    <t>SARA-CoV-2-403</t>
  </si>
  <si>
    <t>SARA-CoV-2-404</t>
  </si>
  <si>
    <t>SARA-CoV-2-405</t>
  </si>
  <si>
    <t>SARA-CoV-2-406</t>
  </si>
  <si>
    <t>SARA-CoV-2-407</t>
  </si>
  <si>
    <t>SARA-CoV-2-408</t>
  </si>
  <si>
    <t>SARA-CoV-2-409</t>
  </si>
  <si>
    <t>SARA-CoV-2-410</t>
  </si>
  <si>
    <t>SARA-CoV-2-411</t>
  </si>
  <si>
    <t>SARA-CoV-2-412</t>
  </si>
  <si>
    <t>SARA-CoV-2-413</t>
  </si>
  <si>
    <t>SARA-CoV-2-414</t>
  </si>
  <si>
    <t>SARA-CoV-2-415</t>
  </si>
  <si>
    <t>SARA-CoV-2-416</t>
  </si>
  <si>
    <t>SARA-CoV-2-417</t>
  </si>
  <si>
    <t>SARA-CoV-2-418</t>
  </si>
  <si>
    <t>SARA-CoV-2-419</t>
  </si>
  <si>
    <t>SARA-CoV-2-420</t>
  </si>
  <si>
    <t>SARA-CoV-2-421</t>
  </si>
  <si>
    <t>SARA-CoV-2-422</t>
  </si>
  <si>
    <t>SARA-CoV-2-423</t>
  </si>
  <si>
    <t>SARA-CoV-2-424</t>
  </si>
  <si>
    <t>SARA-CoV-2-425</t>
  </si>
  <si>
    <t>SARA-CoV-2-426</t>
  </si>
  <si>
    <t>SARA-CoV-2-427</t>
  </si>
  <si>
    <t>SARA-CoV-2-428</t>
  </si>
  <si>
    <t>SARA-CoV-2-429</t>
  </si>
  <si>
    <t>SARA-CoV-2-430</t>
  </si>
  <si>
    <t>SARA-CoV-2-431</t>
  </si>
  <si>
    <t>SARA-CoV-2-432</t>
  </si>
  <si>
    <t>SARA-CoV-2-433</t>
  </si>
  <si>
    <t>SARA-CoV-2-434</t>
  </si>
  <si>
    <t>SARA-CoV-2-435</t>
  </si>
  <si>
    <t>SARA-CoV-2-436</t>
  </si>
  <si>
    <t>SARA-CoV-2-437</t>
  </si>
  <si>
    <t>SARA-CoV-2-438</t>
  </si>
  <si>
    <t>SARA-CoV-2-439</t>
  </si>
  <si>
    <t>SARA-CoV-2-440</t>
  </si>
  <si>
    <t>SARA-CoV-2-441</t>
  </si>
  <si>
    <t>SARA-CoV-2-442</t>
  </si>
  <si>
    <t>SARA-CoV-2-443</t>
  </si>
  <si>
    <t>SARA-CoV-2-444</t>
  </si>
  <si>
    <t>SARA-CoV-2-445</t>
  </si>
  <si>
    <t>SARA-CoV-2-446</t>
  </si>
  <si>
    <t>SARA-CoV-2-447</t>
  </si>
  <si>
    <t>SARA-CoV-2-448</t>
  </si>
  <si>
    <t>SARA-CoV-2-449</t>
  </si>
  <si>
    <t>SARA-CoV-2-450</t>
  </si>
  <si>
    <t>SARA-CoV-2-451</t>
  </si>
  <si>
    <t>SARA-CoV-2-452</t>
  </si>
  <si>
    <t>SARA-CoV-2-453</t>
  </si>
  <si>
    <t>SARA-CoV-2-454</t>
  </si>
  <si>
    <t>SARA-CoV-2-455</t>
  </si>
  <si>
    <t>SARA-CoV-2-456</t>
  </si>
  <si>
    <t>SARA-CoV-2-457</t>
  </si>
  <si>
    <t>SARA-CoV-2-458</t>
  </si>
  <si>
    <t>SARA-CoV-2-459</t>
  </si>
  <si>
    <t>SARA-CoV-2-460</t>
  </si>
  <si>
    <t>SARA-CoV-2-461</t>
  </si>
  <si>
    <t>SARA-CoV-2-462</t>
  </si>
  <si>
    <t>SARA-CoV-2-463</t>
  </si>
  <si>
    <t>SARA-CoV-2-464</t>
  </si>
  <si>
    <t>SARA-CoV-2-465</t>
  </si>
  <si>
    <t>SARA-CoV-2-466</t>
  </si>
  <si>
    <t>SARA-CoV-2-467</t>
  </si>
  <si>
    <t>SARA-CoV-2-468</t>
  </si>
  <si>
    <t>SARA-CoV-2-469</t>
  </si>
  <si>
    <t>SARA-CoV-2-470</t>
  </si>
  <si>
    <t>SARA-CoV-2-471</t>
  </si>
  <si>
    <t>SARA-CoV-2-472</t>
  </si>
  <si>
    <t>SARA-CoV-2-473</t>
  </si>
  <si>
    <t>SARA-CoV-2-474</t>
  </si>
  <si>
    <t>SARA-CoV-2-475</t>
  </si>
  <si>
    <t>SARA-CoV-2-476</t>
  </si>
  <si>
    <t>SARA-CoV-2-477</t>
  </si>
  <si>
    <t>SARA-CoV-2-478</t>
  </si>
  <si>
    <t>SARA-CoV-2-479</t>
  </si>
  <si>
    <t>SARA-CoV-2-480</t>
  </si>
  <si>
    <t>SARA-CoV-2-481</t>
  </si>
  <si>
    <t>SARA-CoV-2-482</t>
  </si>
  <si>
    <t>SARA-CoV-2-483</t>
  </si>
  <si>
    <t>SARA-CoV-2-484</t>
  </si>
  <si>
    <t>SARA-CoV-2-485</t>
  </si>
  <si>
    <t>SARA-CoV-2-486</t>
  </si>
  <si>
    <t>SARA-CoV-2-487</t>
  </si>
  <si>
    <t>SARA-CoV-2-488</t>
  </si>
  <si>
    <t>SARA-CoV-2-489</t>
  </si>
  <si>
    <t>SARA-CoV-2-490</t>
  </si>
  <si>
    <t>SARA-CoV-2-491</t>
  </si>
  <si>
    <t>SARA-CoV-2-492</t>
  </si>
  <si>
    <t>SARA-CoV-2-493</t>
  </si>
  <si>
    <t>SARA-CoV-2-494</t>
  </si>
  <si>
    <t>SARA-CoV-2-495</t>
  </si>
  <si>
    <t>SARA-CoV-2-496</t>
  </si>
  <si>
    <t>SARA-CoV-2-497</t>
  </si>
  <si>
    <t>SARA-CoV-2-498</t>
  </si>
  <si>
    <t>SARA-CoV-2-499</t>
  </si>
  <si>
    <t>SARA-CoV-2-500</t>
  </si>
  <si>
    <t>SARA-CoV-2-501</t>
  </si>
  <si>
    <t>SARA-CoV-2-502</t>
  </si>
  <si>
    <t>SARA-CoV-2-503</t>
  </si>
  <si>
    <t>SARA-CoV-2-504</t>
  </si>
  <si>
    <t>SARA-CoV-2-505</t>
  </si>
  <si>
    <t>SARA-CoV-2-506</t>
  </si>
  <si>
    <t>SARA-CoV-2-507</t>
  </si>
  <si>
    <t>SARA-CoV-2-508</t>
  </si>
  <si>
    <t>SARA-CoV-2-509</t>
  </si>
  <si>
    <t>SARA-CoV-2-510</t>
  </si>
  <si>
    <t>SARA-CoV-2-511</t>
  </si>
  <si>
    <t>SARA-CoV-2-512</t>
  </si>
  <si>
    <t>SARA-CoV-2-513</t>
  </si>
  <si>
    <t>SARA-CoV-2-514</t>
  </si>
  <si>
    <t>SARA-CoV-2-515</t>
  </si>
  <si>
    <t>SARA-CoV-2-516</t>
  </si>
  <si>
    <t>SARA-CoV-2-517</t>
  </si>
  <si>
    <t>SARA-CoV-2-518</t>
  </si>
  <si>
    <t>SARA-CoV-2-519</t>
  </si>
  <si>
    <t>SARA-CoV-2-520</t>
  </si>
  <si>
    <t>SARA-CoV-2-521</t>
  </si>
  <si>
    <t>SARA-CoV-2-522</t>
  </si>
  <si>
    <t>SARA-CoV-2-523</t>
  </si>
  <si>
    <t>SARA-CoV-2-524</t>
  </si>
  <si>
    <t>SARA-CoV-2-525</t>
  </si>
  <si>
    <t>SARA-CoV-2-526</t>
  </si>
  <si>
    <t>SARA-CoV-2-527</t>
  </si>
  <si>
    <t>SARA-CoV-2-528</t>
  </si>
  <si>
    <t>SARA-CoV-2-529</t>
  </si>
  <si>
    <t>SARA-CoV-2-530</t>
  </si>
  <si>
    <t>SARA-CoV-2-531</t>
  </si>
  <si>
    <t>SARA-CoV-2-532</t>
  </si>
  <si>
    <t>SARA-CoV-2-533</t>
  </si>
  <si>
    <t>SARA-CoV-2-534</t>
  </si>
  <si>
    <t>SARA-CoV-2-535</t>
  </si>
  <si>
    <t>SARA-CoV-2-536</t>
  </si>
  <si>
    <t>SARA-CoV-2-537</t>
  </si>
  <si>
    <t>SARA-CoV-2-538</t>
  </si>
  <si>
    <t>SARA-CoV-2-539</t>
  </si>
  <si>
    <t>SARA-CoV-2-540</t>
  </si>
  <si>
    <t>SARA-CoV-2-541</t>
  </si>
  <si>
    <t>SARA-CoV-2-542</t>
  </si>
  <si>
    <t>SARA-CoV-2-543</t>
  </si>
  <si>
    <t>SARA-CoV-2-544</t>
  </si>
  <si>
    <t>SARA-CoV-2-545</t>
  </si>
  <si>
    <t>SARA-CoV-2-546</t>
  </si>
  <si>
    <t>SARA-CoV-2-547</t>
  </si>
  <si>
    <t>SARA-CoV-2-548</t>
  </si>
  <si>
    <t>SARA-CoV-2-549</t>
  </si>
  <si>
    <t>SARA-CoV-2-550</t>
  </si>
  <si>
    <t>SARA-CoV-2-551</t>
  </si>
  <si>
    <t>SARA-CoV-2-552</t>
  </si>
  <si>
    <t>SARA-CoV-2-553</t>
  </si>
  <si>
    <t>SARA-CoV-2-554</t>
  </si>
  <si>
    <t>SARA-CoV-2-555</t>
  </si>
  <si>
    <t>SARA-CoV-2-556</t>
  </si>
  <si>
    <t>SARA-CoV-2-557</t>
  </si>
  <si>
    <t>SARA-CoV-2-558</t>
  </si>
  <si>
    <t>SARA-CoV-2-559</t>
  </si>
  <si>
    <t>SARA-CoV-2-560</t>
  </si>
  <si>
    <t>SARA-CoV-2-561</t>
  </si>
  <si>
    <t>SARA-CoV-2-562</t>
  </si>
  <si>
    <t>SARA-CoV-2-563</t>
  </si>
  <si>
    <t>SARA-CoV-2-564</t>
  </si>
  <si>
    <t>SARA-CoV-2-565</t>
  </si>
  <si>
    <t>SARA-CoV-2-566</t>
  </si>
  <si>
    <t>SARA-CoV-2-567</t>
  </si>
  <si>
    <t>SARA-CoV-2-568</t>
  </si>
  <si>
    <t>SARA-CoV-2-569</t>
  </si>
  <si>
    <t>SARA-CoV-2-570</t>
  </si>
  <si>
    <t>SARA-CoV-2-571</t>
  </si>
  <si>
    <t>SARA-CoV-2-572</t>
  </si>
  <si>
    <t>SARA-CoV-2-573</t>
  </si>
  <si>
    <t>SARA-CoV-2-574</t>
  </si>
  <si>
    <t>SARA-CoV-2-575</t>
  </si>
  <si>
    <t>SARA-CoV-2-576</t>
  </si>
  <si>
    <t>SARA-CoV-2-577</t>
  </si>
  <si>
    <t>SARA-CoV-2-578</t>
  </si>
  <si>
    <t>SARA-CoV-2-579</t>
  </si>
  <si>
    <t>SARA-CoV-2-580</t>
  </si>
  <si>
    <t>SARA-CoV-2-581</t>
  </si>
  <si>
    <t>SARA-CoV-2-582</t>
  </si>
  <si>
    <t>SARA-CoV-2-583</t>
  </si>
  <si>
    <t>SARA-CoV-2-584</t>
  </si>
  <si>
    <t>SARA-CoV-2-585</t>
  </si>
  <si>
    <t>SARA-CoV-2-586</t>
  </si>
  <si>
    <t>SARA-CoV-2-587</t>
  </si>
  <si>
    <t>SARA-CoV-2-588</t>
  </si>
  <si>
    <t>SARA-CoV-2-589</t>
  </si>
  <si>
    <t>SARA-CoV-2-590</t>
  </si>
  <si>
    <t>SARA-CoV-2-591</t>
  </si>
  <si>
    <t>SARA-CoV-2-592</t>
  </si>
  <si>
    <t>SARA-CoV-2-593</t>
  </si>
  <si>
    <t>SARA-CoV-2-594</t>
  </si>
  <si>
    <t>SARA-CoV-2-595</t>
  </si>
  <si>
    <t>SARA-CoV-2-596</t>
  </si>
  <si>
    <t>SARA-CoV-2-597</t>
  </si>
  <si>
    <t>SARA-CoV-2-598</t>
  </si>
  <si>
    <t>SARA-CoV-2-599</t>
  </si>
  <si>
    <t>SARA-CoV-2-600</t>
  </si>
  <si>
    <t>SARA-CoV-2-601</t>
  </si>
  <si>
    <t>SARA-CoV-2-602</t>
  </si>
  <si>
    <t>SARA-CoV-2-603</t>
  </si>
  <si>
    <t>SARA-CoV-2-604</t>
  </si>
  <si>
    <t>SARA-CoV-2-605</t>
  </si>
  <si>
    <t>SARA-CoV-2-606</t>
  </si>
  <si>
    <t>SARA-CoV-2-607</t>
  </si>
  <si>
    <t>SARA-CoV-2-608</t>
  </si>
  <si>
    <t>SARA-CoV-2-609</t>
  </si>
  <si>
    <t>SARA-CoV-2-610</t>
  </si>
  <si>
    <t>SARA-CoV-2-611</t>
  </si>
  <si>
    <t>SARA-CoV-2-612</t>
  </si>
  <si>
    <t>SARA-CoV-2-613</t>
  </si>
  <si>
    <t>SARA-CoV-2-614</t>
  </si>
  <si>
    <t>SARA-CoV-2-615</t>
  </si>
  <si>
    <t>SARA-CoV-2-616</t>
  </si>
  <si>
    <t>SARA-CoV-2-617</t>
  </si>
  <si>
    <t>SARA-CoV-2-618</t>
  </si>
  <si>
    <t>SARA-CoV-2-619</t>
  </si>
  <si>
    <t>SARA-CoV-2-620</t>
  </si>
  <si>
    <t>SARA-CoV-2-621</t>
  </si>
  <si>
    <t>SARA-CoV-2-622</t>
  </si>
  <si>
    <t>SARA-CoV-2-623</t>
  </si>
  <si>
    <t>SARA-CoV-2-624</t>
  </si>
  <si>
    <t>SARA-CoV-2-625</t>
  </si>
  <si>
    <t>SARA-CoV-2-626</t>
  </si>
  <si>
    <t>SARA-CoV-2-627</t>
  </si>
  <si>
    <t>SARA-CoV-2-628</t>
  </si>
  <si>
    <t>SARA-CoV-2-629</t>
  </si>
  <si>
    <t>SARA-CoV-2-630</t>
  </si>
  <si>
    <t>SARA-CoV-2-631</t>
  </si>
  <si>
    <t>SARA-CoV-2-632</t>
  </si>
  <si>
    <t>SARA-CoV-2-633</t>
  </si>
  <si>
    <t>SARA-CoV-2-634</t>
  </si>
  <si>
    <t>SARA-CoV-2-635</t>
  </si>
  <si>
    <t>SARA-CoV-2-636</t>
  </si>
  <si>
    <t>SARA-CoV-2-637</t>
  </si>
  <si>
    <t>SARA-CoV-2-638</t>
  </si>
  <si>
    <t>SARA-CoV-2-639</t>
  </si>
  <si>
    <t>SARA-CoV-2-640</t>
  </si>
  <si>
    <t>SARA-CoV-2-641</t>
  </si>
  <si>
    <t>SARA-CoV-2-642</t>
  </si>
  <si>
    <t>SARA-CoV-2-643</t>
  </si>
  <si>
    <t>SARA-CoV-2-644</t>
  </si>
  <si>
    <t>SARA-CoV-2-645</t>
  </si>
  <si>
    <t>SARA-CoV-2-646</t>
  </si>
  <si>
    <t>SARA-CoV-2-647</t>
  </si>
  <si>
    <t>SARA-CoV-2-648</t>
  </si>
  <si>
    <t>SARA-CoV-2-649</t>
  </si>
  <si>
    <t>SARA-CoV-2-650</t>
  </si>
  <si>
    <t>SARA-CoV-2-651</t>
  </si>
  <si>
    <t>SARA-CoV-2-652</t>
  </si>
  <si>
    <t>SARA-CoV-2-653</t>
  </si>
  <si>
    <t>SARA-CoV-2-654</t>
  </si>
  <si>
    <t>SARA-CoV-2-655</t>
  </si>
  <si>
    <t>SARA-CoV-2-656</t>
  </si>
  <si>
    <t>SARA-CoV-2-657</t>
  </si>
  <si>
    <t>SARA-CoV-2-658</t>
  </si>
  <si>
    <t>SARA-CoV-2-659</t>
  </si>
  <si>
    <t>SARA-CoV-2-660</t>
  </si>
  <si>
    <t>SARA-CoV-2-661</t>
  </si>
  <si>
    <t>SARA-CoV-2-662</t>
  </si>
  <si>
    <t>SARA-CoV-2-663</t>
  </si>
  <si>
    <t>SARA-CoV-2-664</t>
  </si>
  <si>
    <t>SARA-CoV-2-665</t>
  </si>
  <si>
    <t>SARA-CoV-2-666</t>
  </si>
  <si>
    <t>SARA-CoV-2-667</t>
  </si>
  <si>
    <t>SARA-CoV-2-668</t>
  </si>
  <si>
    <t>SARA-CoV-2-669</t>
  </si>
  <si>
    <t>SARA-CoV-2-670</t>
  </si>
  <si>
    <t>SARA-CoV-2-671</t>
  </si>
  <si>
    <t>SARA-CoV-2-672</t>
  </si>
  <si>
    <t>SARA-CoV-2-673</t>
  </si>
  <si>
    <t>SARA-CoV-2-674</t>
  </si>
  <si>
    <t>SARA-CoV-2-675</t>
  </si>
  <si>
    <t>SARA-CoV-2-676</t>
  </si>
  <si>
    <t>SARA-CoV-2-677</t>
  </si>
  <si>
    <t>SARA-CoV-2-678</t>
  </si>
  <si>
    <t>SARA-CoV-2-679</t>
  </si>
  <si>
    <t>SARA-CoV-2-680</t>
  </si>
  <si>
    <t>SARA-CoV-2-681</t>
  </si>
  <si>
    <t>SARA-CoV-2-682</t>
  </si>
  <si>
    <t>SARA-CoV-2-683</t>
  </si>
  <si>
    <t>SARA-CoV-2-684</t>
  </si>
  <si>
    <t>SARA-CoV-2-685</t>
  </si>
  <si>
    <t>SARA-CoV-2-686</t>
  </si>
  <si>
    <t>SARA-CoV-2-687</t>
  </si>
  <si>
    <t>SARA-CoV-2-688</t>
  </si>
  <si>
    <t>SARA-CoV-2-689</t>
  </si>
  <si>
    <t>SARA-CoV-2-690</t>
  </si>
  <si>
    <t>SARA-CoV-2-691</t>
  </si>
  <si>
    <t>SARA-CoV-2-692</t>
  </si>
  <si>
    <t>SARA-CoV-2-693</t>
  </si>
  <si>
    <t>SARA-CoV-2-694</t>
  </si>
  <si>
    <t>SARA-CoV-2-695</t>
  </si>
  <si>
    <t>SARA-CoV-2-696</t>
  </si>
  <si>
    <t>SARA-CoV-2-697</t>
  </si>
  <si>
    <t>SARA-CoV-2-698</t>
  </si>
  <si>
    <t>SARA-CoV-2-699</t>
  </si>
  <si>
    <t>SARA-CoV-2-700</t>
  </si>
  <si>
    <t>SARA-CoV-2-701</t>
  </si>
  <si>
    <t>SARA-CoV-2-702</t>
  </si>
  <si>
    <t>SARA-CoV-2-703</t>
  </si>
  <si>
    <t>SARA-CoV-2-704</t>
  </si>
  <si>
    <t>SARA-CoV-2-705</t>
  </si>
  <si>
    <t>SARA-CoV-2-706</t>
  </si>
  <si>
    <t>SARA-CoV-2-707</t>
  </si>
  <si>
    <t>SARA-CoV-2-708</t>
  </si>
  <si>
    <t>SARA-CoV-2-709</t>
  </si>
  <si>
    <t>SARA-CoV-2-710</t>
  </si>
  <si>
    <t>SARA-CoV-2-711</t>
  </si>
  <si>
    <t>SARA-CoV-2-712</t>
  </si>
  <si>
    <t>SARA-CoV-2-713</t>
  </si>
  <si>
    <t>SARA-CoV-2-714</t>
  </si>
  <si>
    <t>SARA-CoV-2-715</t>
  </si>
  <si>
    <t>SARA-CoV-2-716</t>
  </si>
  <si>
    <t>SARA-CoV-2-717</t>
  </si>
  <si>
    <t>SARA-CoV-2-718</t>
  </si>
  <si>
    <t>SARA-CoV-2-719</t>
  </si>
  <si>
    <t>SARA-CoV-2-720</t>
  </si>
  <si>
    <t>SARA-CoV-2-721</t>
  </si>
  <si>
    <t>SARA-CoV-2-722</t>
  </si>
  <si>
    <t>SARA-CoV-2-723</t>
  </si>
  <si>
    <t>SARA-CoV-2-724</t>
  </si>
  <si>
    <t>SARA-CoV-2-725</t>
  </si>
  <si>
    <t>SARA-CoV-2-726</t>
  </si>
  <si>
    <t>SARA-CoV-2-727</t>
  </si>
  <si>
    <t>SARA-CoV-2-728</t>
  </si>
  <si>
    <t>SARA-CoV-2-729</t>
  </si>
  <si>
    <t>SARA-CoV-2-730</t>
  </si>
  <si>
    <t>SARA-CoV-2-731</t>
  </si>
  <si>
    <t>SARA-CoV-2-732</t>
  </si>
  <si>
    <t>SARA-CoV-2-733</t>
  </si>
  <si>
    <t>SARA-CoV-2-734</t>
  </si>
  <si>
    <t>SARA-CoV-2-735</t>
  </si>
  <si>
    <t>SARA-CoV-2-736</t>
  </si>
  <si>
    <t>SARA-CoV-2-737</t>
  </si>
  <si>
    <t>SARA-CoV-2-738</t>
  </si>
  <si>
    <t>SARA-CoV-2-739</t>
  </si>
  <si>
    <t>SARA-CoV-2-740</t>
  </si>
  <si>
    <t>SARA-CoV-2-741</t>
  </si>
  <si>
    <t>SARA-CoV-2-742</t>
  </si>
  <si>
    <t>SARA-CoV-2-743</t>
  </si>
  <si>
    <t>SARA-CoV-2-744</t>
  </si>
  <si>
    <t>SARA-CoV-2-745</t>
  </si>
  <si>
    <t>SARA-CoV-2-746</t>
  </si>
  <si>
    <t>SARA-CoV-2-747</t>
  </si>
  <si>
    <t>SARA-CoV-2-748</t>
  </si>
  <si>
    <t>SARA-CoV-2-749</t>
  </si>
  <si>
    <t>SARA-CoV-2-750</t>
  </si>
  <si>
    <t>SARA-CoV-2-751</t>
  </si>
  <si>
    <t>SARA-CoV-2-752</t>
  </si>
  <si>
    <t>SARA-CoV-2-753</t>
  </si>
  <si>
    <t>SARA-CoV-2-754</t>
  </si>
  <si>
    <t>SARA-CoV-2-755</t>
  </si>
  <si>
    <t>SARA-CoV-2-756</t>
  </si>
  <si>
    <t>SARA-CoV-2-757</t>
  </si>
  <si>
    <t>SARA-CoV-2-758</t>
  </si>
  <si>
    <t>SARA-CoV-2-759</t>
  </si>
  <si>
    <t>SARA-CoV-2-760</t>
  </si>
  <si>
    <t>SARA-CoV-2-761</t>
  </si>
  <si>
    <t>SARA-CoV-2-762</t>
  </si>
  <si>
    <t>SARA-CoV-2-763</t>
  </si>
  <si>
    <t>SARA-CoV-2-764</t>
  </si>
  <si>
    <t>SARA-CoV-2-765</t>
  </si>
  <si>
    <t>SARA-CoV-2-766</t>
  </si>
  <si>
    <t>SARA-CoV-2-767</t>
  </si>
  <si>
    <t>SARA-CoV-2-768</t>
  </si>
  <si>
    <t>SARA-CoV-2-769</t>
  </si>
  <si>
    <r>
      <rPr>
        <b/>
        <sz val="11"/>
        <color theme="1"/>
        <rFont val="等线"/>
        <family val="3"/>
        <charset val="134"/>
        <scheme val="minor"/>
      </rPr>
      <t>Supplementary table 2.</t>
    </r>
    <r>
      <rPr>
        <sz val="11"/>
        <color theme="1"/>
        <rFont val="Microsoft YaHei Mono"/>
        <family val="2"/>
        <charset val="134"/>
      </rPr>
      <t xml:space="preserve"> Comparison of enrich perfomance among three methods. </t>
    </r>
    <phoneticPr fontId="4" type="noConversion"/>
  </si>
  <si>
    <t>Sample</t>
    <phoneticPr fontId="4" type="noConversion"/>
  </si>
  <si>
    <t>CT value(N)</t>
    <phoneticPr fontId="4" type="noConversion"/>
  </si>
  <si>
    <t>On-target rate （%）</t>
    <phoneticPr fontId="4" type="noConversion"/>
  </si>
  <si>
    <t>Whole genome coverage</t>
    <phoneticPr fontId="4" type="noConversion"/>
  </si>
  <si>
    <t>Spike gene coverage</t>
    <phoneticPr fontId="4" type="noConversion"/>
  </si>
  <si>
    <t>0.2X mean</t>
    <phoneticPr fontId="4" type="noConversion"/>
  </si>
  <si>
    <t>0.5X mean</t>
    <phoneticPr fontId="4" type="noConversion"/>
  </si>
  <si>
    <t>Average depth</t>
    <phoneticPr fontId="4" type="noConversion"/>
  </si>
  <si>
    <t>original data volume（G）</t>
    <phoneticPr fontId="4" type="noConversion"/>
  </si>
  <si>
    <t>data volume downsample（0.33M reads pair）</t>
    <phoneticPr fontId="4" type="noConversion"/>
  </si>
  <si>
    <t>MT-Capture</t>
    <phoneticPr fontId="4" type="noConversion"/>
  </si>
  <si>
    <t>T-Capture</t>
    <phoneticPr fontId="4" type="noConversion"/>
  </si>
  <si>
    <t>multiplex PCR</t>
    <phoneticPr fontId="4" type="noConversion"/>
  </si>
  <si>
    <t>MT-Capture</t>
  </si>
  <si>
    <t>Multiplex PCR</t>
    <phoneticPr fontId="4" type="noConversion"/>
  </si>
  <si>
    <t>210806-48</t>
  </si>
  <si>
    <t>210806-49</t>
  </si>
  <si>
    <t>210806-50</t>
  </si>
  <si>
    <t>210806-51</t>
  </si>
  <si>
    <t>210806-52</t>
  </si>
  <si>
    <t>210806-53</t>
  </si>
  <si>
    <t>210806-54</t>
  </si>
  <si>
    <t>210806-55</t>
  </si>
  <si>
    <t>210806-56</t>
  </si>
  <si>
    <t>210806-57</t>
  </si>
  <si>
    <t>210806-58</t>
  </si>
  <si>
    <t>210806-60</t>
  </si>
  <si>
    <t>210806-61</t>
  </si>
  <si>
    <t>220220-66</t>
  </si>
  <si>
    <t>220220-69</t>
  </si>
  <si>
    <t>220220-73</t>
  </si>
  <si>
    <t>221219-28</t>
  </si>
  <si>
    <t>221219-29</t>
  </si>
  <si>
    <t>221219-30</t>
  </si>
  <si>
    <t>221219-31</t>
  </si>
  <si>
    <t>221219-32</t>
  </si>
  <si>
    <t>221226-48</t>
  </si>
  <si>
    <t>221226-49</t>
  </si>
  <si>
    <t>221227-39</t>
  </si>
  <si>
    <t>221227-40</t>
  </si>
  <si>
    <t>221227-41</t>
  </si>
  <si>
    <t>221227-42</t>
  </si>
  <si>
    <t>221227-43</t>
  </si>
  <si>
    <t>221227-44</t>
  </si>
  <si>
    <t>221227-45</t>
  </si>
  <si>
    <t>221227-46</t>
  </si>
  <si>
    <t>221227-47</t>
  </si>
  <si>
    <t>221228-34</t>
  </si>
  <si>
    <t>221228-36</t>
  </si>
  <si>
    <t>221228-38</t>
  </si>
  <si>
    <t>230303-52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_ "/>
    <numFmt numFmtId="178" formatCode="0.0000_ "/>
  </numFmts>
  <fonts count="7">
    <font>
      <sz val="11"/>
      <color theme="1"/>
      <name val="Microsoft YaHei Mono"/>
      <family val="2"/>
      <charset val="134"/>
    </font>
    <font>
      <sz val="9"/>
      <name val="Microsoft YaHei Mono"/>
      <family val="2"/>
      <charset val="134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/>
      <top style="thick">
        <color theme="1"/>
      </top>
      <bottom style="thick">
        <color theme="1"/>
      </bottom>
      <diagonal/>
    </border>
    <border>
      <left/>
      <right/>
      <top style="thick">
        <color theme="1"/>
      </top>
      <bottom/>
      <diagonal/>
    </border>
    <border>
      <left/>
      <right/>
      <top style="thick">
        <color theme="1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quotePrefix="1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10" fontId="5" fillId="0" borderId="6" xfId="0" applyNumberFormat="1" applyFont="1" applyBorder="1" applyAlignment="1">
      <alignment horizontal="center" vertical="center"/>
    </xf>
    <xf numFmtId="10" fontId="0" fillId="0" borderId="6" xfId="0" applyNumberForma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5" xfId="0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0" fontId="5" fillId="0" borderId="5" xfId="0" applyNumberFormat="1" applyFont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5" xfId="0" applyNumberFormat="1" applyBorder="1" applyAlignment="1">
      <alignment horizontal="center" vertical="center"/>
    </xf>
    <xf numFmtId="178" fontId="0" fillId="0" borderId="5" xfId="0" applyNumberForma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3" fillId="2" borderId="1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1BC3B-2B9F-41FF-A9DC-CE16ADA01AE5}">
  <dimension ref="A1:B3747"/>
  <sheetViews>
    <sheetView tabSelected="1" workbookViewId="0">
      <selection sqref="A1:B1"/>
    </sheetView>
  </sheetViews>
  <sheetFormatPr defaultRowHeight="14.35"/>
  <cols>
    <col min="1" max="1" width="18.05859375" style="5" customWidth="1"/>
    <col min="2" max="2" width="50.87890625" style="1" bestFit="1" customWidth="1"/>
  </cols>
  <sheetData>
    <row r="1" spans="1:2">
      <c r="A1" s="23" t="s">
        <v>0</v>
      </c>
      <c r="B1" s="24"/>
    </row>
    <row r="2" spans="1:2">
      <c r="A2" s="2" t="s">
        <v>1</v>
      </c>
      <c r="B2" s="2" t="s">
        <v>2</v>
      </c>
    </row>
    <row r="3" spans="1:2">
      <c r="A3" s="3" t="s">
        <v>6724</v>
      </c>
      <c r="B3" s="4" t="s">
        <v>3</v>
      </c>
    </row>
    <row r="4" spans="1:2">
      <c r="A4" s="3" t="s">
        <v>6725</v>
      </c>
      <c r="B4" s="4" t="s">
        <v>4</v>
      </c>
    </row>
    <row r="5" spans="1:2">
      <c r="A5" s="3" t="s">
        <v>6726</v>
      </c>
      <c r="B5" s="4" t="s">
        <v>5</v>
      </c>
    </row>
    <row r="6" spans="1:2">
      <c r="A6" s="3" t="s">
        <v>6727</v>
      </c>
      <c r="B6" s="4" t="s">
        <v>6</v>
      </c>
    </row>
    <row r="7" spans="1:2">
      <c r="A7" s="3" t="s">
        <v>6728</v>
      </c>
      <c r="B7" s="4" t="s">
        <v>7</v>
      </c>
    </row>
    <row r="8" spans="1:2">
      <c r="A8" s="3" t="s">
        <v>6729</v>
      </c>
      <c r="B8" s="4" t="s">
        <v>8</v>
      </c>
    </row>
    <row r="9" spans="1:2">
      <c r="A9" s="3" t="s">
        <v>6730</v>
      </c>
      <c r="B9" s="4" t="s">
        <v>9</v>
      </c>
    </row>
    <row r="10" spans="1:2">
      <c r="A10" s="3" t="s">
        <v>6731</v>
      </c>
      <c r="B10" s="4" t="s">
        <v>10</v>
      </c>
    </row>
    <row r="11" spans="1:2">
      <c r="A11" s="3" t="s">
        <v>6732</v>
      </c>
      <c r="B11" s="4" t="s">
        <v>11</v>
      </c>
    </row>
    <row r="12" spans="1:2">
      <c r="A12" s="3" t="s">
        <v>6733</v>
      </c>
      <c r="B12" s="4" t="s">
        <v>12</v>
      </c>
    </row>
    <row r="13" spans="1:2">
      <c r="A13" s="3" t="s">
        <v>6734</v>
      </c>
      <c r="B13" s="4" t="s">
        <v>13</v>
      </c>
    </row>
    <row r="14" spans="1:2">
      <c r="A14" s="3" t="s">
        <v>6735</v>
      </c>
      <c r="B14" s="4" t="s">
        <v>14</v>
      </c>
    </row>
    <row r="15" spans="1:2">
      <c r="A15" s="3" t="s">
        <v>6736</v>
      </c>
      <c r="B15" s="4" t="s">
        <v>15</v>
      </c>
    </row>
    <row r="16" spans="1:2">
      <c r="A16" s="3" t="s">
        <v>6737</v>
      </c>
      <c r="B16" s="4" t="s">
        <v>16</v>
      </c>
    </row>
    <row r="17" spans="1:2">
      <c r="A17" s="3" t="s">
        <v>6738</v>
      </c>
      <c r="B17" s="4" t="s">
        <v>17</v>
      </c>
    </row>
    <row r="18" spans="1:2">
      <c r="A18" s="3" t="s">
        <v>6739</v>
      </c>
      <c r="B18" s="4" t="s">
        <v>18</v>
      </c>
    </row>
    <row r="19" spans="1:2">
      <c r="A19" s="3" t="s">
        <v>6740</v>
      </c>
      <c r="B19" s="4" t="s">
        <v>19</v>
      </c>
    </row>
    <row r="20" spans="1:2">
      <c r="A20" s="3" t="s">
        <v>6741</v>
      </c>
      <c r="B20" s="4" t="s">
        <v>20</v>
      </c>
    </row>
    <row r="21" spans="1:2">
      <c r="A21" s="3" t="s">
        <v>6742</v>
      </c>
      <c r="B21" s="4" t="s">
        <v>21</v>
      </c>
    </row>
    <row r="22" spans="1:2">
      <c r="A22" s="3" t="s">
        <v>6743</v>
      </c>
      <c r="B22" s="4" t="s">
        <v>22</v>
      </c>
    </row>
    <row r="23" spans="1:2">
      <c r="A23" s="3" t="s">
        <v>6744</v>
      </c>
      <c r="B23" s="4" t="s">
        <v>23</v>
      </c>
    </row>
    <row r="24" spans="1:2">
      <c r="A24" s="3" t="s">
        <v>6745</v>
      </c>
      <c r="B24" s="4" t="s">
        <v>24</v>
      </c>
    </row>
    <row r="25" spans="1:2">
      <c r="A25" s="3" t="s">
        <v>6746</v>
      </c>
      <c r="B25" s="4" t="s">
        <v>25</v>
      </c>
    </row>
    <row r="26" spans="1:2">
      <c r="A26" s="3" t="s">
        <v>6747</v>
      </c>
      <c r="B26" s="4" t="s">
        <v>26</v>
      </c>
    </row>
    <row r="27" spans="1:2">
      <c r="A27" s="3" t="s">
        <v>6748</v>
      </c>
      <c r="B27" s="4" t="s">
        <v>27</v>
      </c>
    </row>
    <row r="28" spans="1:2">
      <c r="A28" s="3" t="s">
        <v>6749</v>
      </c>
      <c r="B28" s="4" t="s">
        <v>28</v>
      </c>
    </row>
    <row r="29" spans="1:2">
      <c r="A29" s="3" t="s">
        <v>6750</v>
      </c>
      <c r="B29" s="4" t="s">
        <v>29</v>
      </c>
    </row>
    <row r="30" spans="1:2">
      <c r="A30" s="3" t="s">
        <v>6751</v>
      </c>
      <c r="B30" s="4" t="s">
        <v>30</v>
      </c>
    </row>
    <row r="31" spans="1:2">
      <c r="A31" s="3" t="s">
        <v>6752</v>
      </c>
      <c r="B31" s="4" t="s">
        <v>31</v>
      </c>
    </row>
    <row r="32" spans="1:2">
      <c r="A32" s="3" t="s">
        <v>6753</v>
      </c>
      <c r="B32" s="4" t="s">
        <v>32</v>
      </c>
    </row>
    <row r="33" spans="1:2">
      <c r="A33" s="3" t="s">
        <v>6754</v>
      </c>
      <c r="B33" s="4" t="s">
        <v>33</v>
      </c>
    </row>
    <row r="34" spans="1:2">
      <c r="A34" s="3" t="s">
        <v>6755</v>
      </c>
      <c r="B34" s="4" t="s">
        <v>34</v>
      </c>
    </row>
    <row r="35" spans="1:2">
      <c r="A35" s="3" t="s">
        <v>6756</v>
      </c>
      <c r="B35" s="4" t="s">
        <v>35</v>
      </c>
    </row>
    <row r="36" spans="1:2">
      <c r="A36" s="3" t="s">
        <v>6757</v>
      </c>
      <c r="B36" s="4" t="s">
        <v>36</v>
      </c>
    </row>
    <row r="37" spans="1:2">
      <c r="A37" s="3" t="s">
        <v>6758</v>
      </c>
      <c r="B37" s="4" t="s">
        <v>37</v>
      </c>
    </row>
    <row r="38" spans="1:2">
      <c r="A38" s="3" t="s">
        <v>6759</v>
      </c>
      <c r="B38" s="4" t="s">
        <v>38</v>
      </c>
    </row>
    <row r="39" spans="1:2">
      <c r="A39" s="3" t="s">
        <v>6760</v>
      </c>
      <c r="B39" s="4" t="s">
        <v>39</v>
      </c>
    </row>
    <row r="40" spans="1:2">
      <c r="A40" s="3" t="s">
        <v>6761</v>
      </c>
      <c r="B40" s="4" t="s">
        <v>40</v>
      </c>
    </row>
    <row r="41" spans="1:2">
      <c r="A41" s="3" t="s">
        <v>6762</v>
      </c>
      <c r="B41" s="4" t="s">
        <v>41</v>
      </c>
    </row>
    <row r="42" spans="1:2">
      <c r="A42" s="3" t="s">
        <v>6763</v>
      </c>
      <c r="B42" s="4" t="s">
        <v>42</v>
      </c>
    </row>
    <row r="43" spans="1:2">
      <c r="A43" s="3" t="s">
        <v>6764</v>
      </c>
      <c r="B43" s="4" t="s">
        <v>43</v>
      </c>
    </row>
    <row r="44" spans="1:2">
      <c r="A44" s="3" t="s">
        <v>6765</v>
      </c>
      <c r="B44" s="4" t="s">
        <v>44</v>
      </c>
    </row>
    <row r="45" spans="1:2">
      <c r="A45" s="3" t="s">
        <v>6766</v>
      </c>
      <c r="B45" s="4" t="s">
        <v>45</v>
      </c>
    </row>
    <row r="46" spans="1:2">
      <c r="A46" s="3" t="s">
        <v>6767</v>
      </c>
      <c r="B46" s="4" t="s">
        <v>46</v>
      </c>
    </row>
    <row r="47" spans="1:2">
      <c r="A47" s="3" t="s">
        <v>6768</v>
      </c>
      <c r="B47" s="4" t="s">
        <v>47</v>
      </c>
    </row>
    <row r="48" spans="1:2">
      <c r="A48" s="3" t="s">
        <v>6769</v>
      </c>
      <c r="B48" s="4" t="s">
        <v>48</v>
      </c>
    </row>
    <row r="49" spans="1:2">
      <c r="A49" s="3" t="s">
        <v>6770</v>
      </c>
      <c r="B49" s="4" t="s">
        <v>49</v>
      </c>
    </row>
    <row r="50" spans="1:2">
      <c r="A50" s="3" t="s">
        <v>6771</v>
      </c>
      <c r="B50" s="4" t="s">
        <v>50</v>
      </c>
    </row>
    <row r="51" spans="1:2">
      <c r="A51" s="3" t="s">
        <v>6772</v>
      </c>
      <c r="B51" s="4" t="s">
        <v>51</v>
      </c>
    </row>
    <row r="52" spans="1:2">
      <c r="A52" s="3" t="s">
        <v>6773</v>
      </c>
      <c r="B52" s="4" t="s">
        <v>52</v>
      </c>
    </row>
    <row r="53" spans="1:2">
      <c r="A53" s="3" t="s">
        <v>6774</v>
      </c>
      <c r="B53" s="4" t="s">
        <v>53</v>
      </c>
    </row>
    <row r="54" spans="1:2">
      <c r="A54" s="3" t="s">
        <v>6775</v>
      </c>
      <c r="B54" s="4" t="s">
        <v>54</v>
      </c>
    </row>
    <row r="55" spans="1:2">
      <c r="A55" s="3" t="s">
        <v>6776</v>
      </c>
      <c r="B55" s="4" t="s">
        <v>55</v>
      </c>
    </row>
    <row r="56" spans="1:2">
      <c r="A56" s="3" t="s">
        <v>6777</v>
      </c>
      <c r="B56" s="4" t="s">
        <v>56</v>
      </c>
    </row>
    <row r="57" spans="1:2">
      <c r="A57" s="3" t="s">
        <v>6778</v>
      </c>
      <c r="B57" s="4" t="s">
        <v>57</v>
      </c>
    </row>
    <row r="58" spans="1:2">
      <c r="A58" s="3" t="s">
        <v>6779</v>
      </c>
      <c r="B58" s="4" t="s">
        <v>58</v>
      </c>
    </row>
    <row r="59" spans="1:2">
      <c r="A59" s="3" t="s">
        <v>6780</v>
      </c>
      <c r="B59" s="4" t="s">
        <v>59</v>
      </c>
    </row>
    <row r="60" spans="1:2">
      <c r="A60" s="3" t="s">
        <v>6781</v>
      </c>
      <c r="B60" s="4" t="s">
        <v>60</v>
      </c>
    </row>
    <row r="61" spans="1:2">
      <c r="A61" s="3" t="s">
        <v>6782</v>
      </c>
      <c r="B61" s="4" t="s">
        <v>61</v>
      </c>
    </row>
    <row r="62" spans="1:2">
      <c r="A62" s="3" t="s">
        <v>6783</v>
      </c>
      <c r="B62" s="4" t="s">
        <v>62</v>
      </c>
    </row>
    <row r="63" spans="1:2">
      <c r="A63" s="3" t="s">
        <v>6784</v>
      </c>
      <c r="B63" s="4" t="s">
        <v>63</v>
      </c>
    </row>
    <row r="64" spans="1:2">
      <c r="A64" s="3" t="s">
        <v>6785</v>
      </c>
      <c r="B64" s="4" t="s">
        <v>64</v>
      </c>
    </row>
    <row r="65" spans="1:2">
      <c r="A65" s="3" t="s">
        <v>6786</v>
      </c>
      <c r="B65" s="4" t="s">
        <v>65</v>
      </c>
    </row>
    <row r="66" spans="1:2">
      <c r="A66" s="3" t="s">
        <v>6787</v>
      </c>
      <c r="B66" s="4" t="s">
        <v>66</v>
      </c>
    </row>
    <row r="67" spans="1:2">
      <c r="A67" s="3" t="s">
        <v>6788</v>
      </c>
      <c r="B67" s="4" t="s">
        <v>67</v>
      </c>
    </row>
    <row r="68" spans="1:2">
      <c r="A68" s="3" t="s">
        <v>6789</v>
      </c>
      <c r="B68" s="4" t="s">
        <v>68</v>
      </c>
    </row>
    <row r="69" spans="1:2">
      <c r="A69" s="3" t="s">
        <v>6790</v>
      </c>
      <c r="B69" s="4" t="s">
        <v>69</v>
      </c>
    </row>
    <row r="70" spans="1:2">
      <c r="A70" s="3" t="s">
        <v>6791</v>
      </c>
      <c r="B70" s="4" t="s">
        <v>70</v>
      </c>
    </row>
    <row r="71" spans="1:2">
      <c r="A71" s="3" t="s">
        <v>6792</v>
      </c>
      <c r="B71" s="4" t="s">
        <v>71</v>
      </c>
    </row>
    <row r="72" spans="1:2">
      <c r="A72" s="3" t="s">
        <v>6793</v>
      </c>
      <c r="B72" s="4" t="s">
        <v>72</v>
      </c>
    </row>
    <row r="73" spans="1:2">
      <c r="A73" s="3" t="s">
        <v>6794</v>
      </c>
      <c r="B73" s="4" t="s">
        <v>73</v>
      </c>
    </row>
    <row r="74" spans="1:2">
      <c r="A74" s="3" t="s">
        <v>6795</v>
      </c>
      <c r="B74" s="4" t="s">
        <v>74</v>
      </c>
    </row>
    <row r="75" spans="1:2">
      <c r="A75" s="3" t="s">
        <v>6796</v>
      </c>
      <c r="B75" s="4" t="s">
        <v>75</v>
      </c>
    </row>
    <row r="76" spans="1:2">
      <c r="A76" s="3" t="s">
        <v>6797</v>
      </c>
      <c r="B76" s="4" t="s">
        <v>76</v>
      </c>
    </row>
    <row r="77" spans="1:2">
      <c r="A77" s="3" t="s">
        <v>6798</v>
      </c>
      <c r="B77" s="4" t="s">
        <v>77</v>
      </c>
    </row>
    <row r="78" spans="1:2">
      <c r="A78" s="3" t="s">
        <v>6799</v>
      </c>
      <c r="B78" s="4" t="s">
        <v>78</v>
      </c>
    </row>
    <row r="79" spans="1:2">
      <c r="A79" s="3" t="s">
        <v>6800</v>
      </c>
      <c r="B79" s="4" t="s">
        <v>79</v>
      </c>
    </row>
    <row r="80" spans="1:2">
      <c r="A80" s="3" t="s">
        <v>6801</v>
      </c>
      <c r="B80" s="4" t="s">
        <v>80</v>
      </c>
    </row>
    <row r="81" spans="1:2">
      <c r="A81" s="3" t="s">
        <v>6802</v>
      </c>
      <c r="B81" s="4" t="s">
        <v>81</v>
      </c>
    </row>
    <row r="82" spans="1:2">
      <c r="A82" s="3" t="s">
        <v>6803</v>
      </c>
      <c r="B82" s="4" t="s">
        <v>82</v>
      </c>
    </row>
    <row r="83" spans="1:2">
      <c r="A83" s="3" t="s">
        <v>6804</v>
      </c>
      <c r="B83" s="4" t="s">
        <v>83</v>
      </c>
    </row>
    <row r="84" spans="1:2">
      <c r="A84" s="3" t="s">
        <v>6805</v>
      </c>
      <c r="B84" s="4" t="s">
        <v>84</v>
      </c>
    </row>
    <row r="85" spans="1:2">
      <c r="A85" s="3" t="s">
        <v>6806</v>
      </c>
      <c r="B85" s="4" t="s">
        <v>85</v>
      </c>
    </row>
    <row r="86" spans="1:2">
      <c r="A86" s="3" t="s">
        <v>6807</v>
      </c>
      <c r="B86" s="4" t="s">
        <v>86</v>
      </c>
    </row>
    <row r="87" spans="1:2">
      <c r="A87" s="3" t="s">
        <v>6808</v>
      </c>
      <c r="B87" s="4" t="s">
        <v>87</v>
      </c>
    </row>
    <row r="88" spans="1:2">
      <c r="A88" s="3" t="s">
        <v>6809</v>
      </c>
      <c r="B88" s="4" t="s">
        <v>88</v>
      </c>
    </row>
    <row r="89" spans="1:2">
      <c r="A89" s="3" t="s">
        <v>6810</v>
      </c>
      <c r="B89" s="4" t="s">
        <v>89</v>
      </c>
    </row>
    <row r="90" spans="1:2">
      <c r="A90" s="3" t="s">
        <v>6811</v>
      </c>
      <c r="B90" s="4" t="s">
        <v>90</v>
      </c>
    </row>
    <row r="91" spans="1:2">
      <c r="A91" s="3" t="s">
        <v>6812</v>
      </c>
      <c r="B91" s="4" t="s">
        <v>91</v>
      </c>
    </row>
    <row r="92" spans="1:2">
      <c r="A92" s="3" t="s">
        <v>6813</v>
      </c>
      <c r="B92" s="4" t="s">
        <v>92</v>
      </c>
    </row>
    <row r="93" spans="1:2">
      <c r="A93" s="3" t="s">
        <v>6814</v>
      </c>
      <c r="B93" s="4" t="s">
        <v>93</v>
      </c>
    </row>
    <row r="94" spans="1:2">
      <c r="A94" s="3" t="s">
        <v>6815</v>
      </c>
      <c r="B94" s="4" t="s">
        <v>94</v>
      </c>
    </row>
    <row r="95" spans="1:2">
      <c r="A95" s="3" t="s">
        <v>6816</v>
      </c>
      <c r="B95" s="4" t="s">
        <v>95</v>
      </c>
    </row>
    <row r="96" spans="1:2">
      <c r="A96" s="3" t="s">
        <v>6817</v>
      </c>
      <c r="B96" s="4" t="s">
        <v>96</v>
      </c>
    </row>
    <row r="97" spans="1:2">
      <c r="A97" s="3" t="s">
        <v>6818</v>
      </c>
      <c r="B97" s="4" t="s">
        <v>97</v>
      </c>
    </row>
    <row r="98" spans="1:2">
      <c r="A98" s="3" t="s">
        <v>6819</v>
      </c>
      <c r="B98" s="4" t="s">
        <v>98</v>
      </c>
    </row>
    <row r="99" spans="1:2">
      <c r="A99" s="3" t="s">
        <v>6820</v>
      </c>
      <c r="B99" s="4" t="s">
        <v>99</v>
      </c>
    </row>
    <row r="100" spans="1:2">
      <c r="A100" s="3" t="s">
        <v>6821</v>
      </c>
      <c r="B100" s="4" t="s">
        <v>100</v>
      </c>
    </row>
    <row r="101" spans="1:2">
      <c r="A101" s="3" t="s">
        <v>6822</v>
      </c>
      <c r="B101" s="4" t="s">
        <v>101</v>
      </c>
    </row>
    <row r="102" spans="1:2">
      <c r="A102" s="3" t="s">
        <v>6823</v>
      </c>
      <c r="B102" s="4" t="s">
        <v>102</v>
      </c>
    </row>
    <row r="103" spans="1:2">
      <c r="A103" s="3" t="s">
        <v>6824</v>
      </c>
      <c r="B103" s="4" t="s">
        <v>103</v>
      </c>
    </row>
    <row r="104" spans="1:2">
      <c r="A104" s="3" t="s">
        <v>6825</v>
      </c>
      <c r="B104" s="4" t="s">
        <v>104</v>
      </c>
    </row>
    <row r="105" spans="1:2">
      <c r="A105" s="3" t="s">
        <v>6826</v>
      </c>
      <c r="B105" s="4" t="s">
        <v>105</v>
      </c>
    </row>
    <row r="106" spans="1:2">
      <c r="A106" s="3" t="s">
        <v>6827</v>
      </c>
      <c r="B106" s="4" t="s">
        <v>106</v>
      </c>
    </row>
    <row r="107" spans="1:2">
      <c r="A107" s="3" t="s">
        <v>6828</v>
      </c>
      <c r="B107" s="4" t="s">
        <v>107</v>
      </c>
    </row>
    <row r="108" spans="1:2">
      <c r="A108" s="3" t="s">
        <v>6829</v>
      </c>
      <c r="B108" s="4" t="s">
        <v>108</v>
      </c>
    </row>
    <row r="109" spans="1:2">
      <c r="A109" s="3" t="s">
        <v>6830</v>
      </c>
      <c r="B109" s="4" t="s">
        <v>109</v>
      </c>
    </row>
    <row r="110" spans="1:2">
      <c r="A110" s="3" t="s">
        <v>6831</v>
      </c>
      <c r="B110" s="4" t="s">
        <v>110</v>
      </c>
    </row>
    <row r="111" spans="1:2">
      <c r="A111" s="3" t="s">
        <v>6832</v>
      </c>
      <c r="B111" s="4" t="s">
        <v>111</v>
      </c>
    </row>
    <row r="112" spans="1:2">
      <c r="A112" s="3" t="s">
        <v>6833</v>
      </c>
      <c r="B112" s="4" t="s">
        <v>112</v>
      </c>
    </row>
    <row r="113" spans="1:2">
      <c r="A113" s="3" t="s">
        <v>6834</v>
      </c>
      <c r="B113" s="4" t="s">
        <v>113</v>
      </c>
    </row>
    <row r="114" spans="1:2">
      <c r="A114" s="3" t="s">
        <v>6835</v>
      </c>
      <c r="B114" s="4" t="s">
        <v>114</v>
      </c>
    </row>
    <row r="115" spans="1:2">
      <c r="A115" s="3" t="s">
        <v>6836</v>
      </c>
      <c r="B115" s="4" t="s">
        <v>115</v>
      </c>
    </row>
    <row r="116" spans="1:2">
      <c r="A116" s="3" t="s">
        <v>6837</v>
      </c>
      <c r="B116" s="4" t="s">
        <v>116</v>
      </c>
    </row>
    <row r="117" spans="1:2">
      <c r="A117" s="3" t="s">
        <v>6838</v>
      </c>
      <c r="B117" s="4" t="s">
        <v>117</v>
      </c>
    </row>
    <row r="118" spans="1:2">
      <c r="A118" s="3" t="s">
        <v>6839</v>
      </c>
      <c r="B118" s="4" t="s">
        <v>118</v>
      </c>
    </row>
    <row r="119" spans="1:2">
      <c r="A119" s="3" t="s">
        <v>6840</v>
      </c>
      <c r="B119" s="4" t="s">
        <v>119</v>
      </c>
    </row>
    <row r="120" spans="1:2">
      <c r="A120" s="3" t="s">
        <v>6841</v>
      </c>
      <c r="B120" s="4" t="s">
        <v>120</v>
      </c>
    </row>
    <row r="121" spans="1:2">
      <c r="A121" s="3" t="s">
        <v>6842</v>
      </c>
      <c r="B121" s="4" t="s">
        <v>121</v>
      </c>
    </row>
    <row r="122" spans="1:2">
      <c r="A122" s="3" t="s">
        <v>6843</v>
      </c>
      <c r="B122" s="4" t="s">
        <v>122</v>
      </c>
    </row>
    <row r="123" spans="1:2">
      <c r="A123" s="3" t="s">
        <v>6844</v>
      </c>
      <c r="B123" s="4" t="s">
        <v>123</v>
      </c>
    </row>
    <row r="124" spans="1:2">
      <c r="A124" s="3" t="s">
        <v>6845</v>
      </c>
      <c r="B124" s="4" t="s">
        <v>124</v>
      </c>
    </row>
    <row r="125" spans="1:2">
      <c r="A125" s="3" t="s">
        <v>6846</v>
      </c>
      <c r="B125" s="4" t="s">
        <v>125</v>
      </c>
    </row>
    <row r="126" spans="1:2">
      <c r="A126" s="3" t="s">
        <v>6847</v>
      </c>
      <c r="B126" s="4" t="s">
        <v>126</v>
      </c>
    </row>
    <row r="127" spans="1:2">
      <c r="A127" s="3" t="s">
        <v>6848</v>
      </c>
      <c r="B127" s="4" t="s">
        <v>127</v>
      </c>
    </row>
    <row r="128" spans="1:2">
      <c r="A128" s="3" t="s">
        <v>6849</v>
      </c>
      <c r="B128" s="4" t="s">
        <v>128</v>
      </c>
    </row>
    <row r="129" spans="1:2">
      <c r="A129" s="3" t="s">
        <v>6850</v>
      </c>
      <c r="B129" s="4" t="s">
        <v>129</v>
      </c>
    </row>
    <row r="130" spans="1:2">
      <c r="A130" s="3" t="s">
        <v>6851</v>
      </c>
      <c r="B130" s="4" t="s">
        <v>130</v>
      </c>
    </row>
    <row r="131" spans="1:2">
      <c r="A131" s="3" t="s">
        <v>6852</v>
      </c>
      <c r="B131" s="4" t="s">
        <v>131</v>
      </c>
    </row>
    <row r="132" spans="1:2">
      <c r="A132" s="3" t="s">
        <v>6853</v>
      </c>
      <c r="B132" s="4" t="s">
        <v>132</v>
      </c>
    </row>
    <row r="133" spans="1:2">
      <c r="A133" s="3" t="s">
        <v>6854</v>
      </c>
      <c r="B133" s="4" t="s">
        <v>133</v>
      </c>
    </row>
    <row r="134" spans="1:2">
      <c r="A134" s="3" t="s">
        <v>6855</v>
      </c>
      <c r="B134" s="4" t="s">
        <v>134</v>
      </c>
    </row>
    <row r="135" spans="1:2">
      <c r="A135" s="3" t="s">
        <v>6856</v>
      </c>
      <c r="B135" s="4" t="s">
        <v>135</v>
      </c>
    </row>
    <row r="136" spans="1:2">
      <c r="A136" s="3" t="s">
        <v>6857</v>
      </c>
      <c r="B136" s="4" t="s">
        <v>136</v>
      </c>
    </row>
    <row r="137" spans="1:2">
      <c r="A137" s="3" t="s">
        <v>6858</v>
      </c>
      <c r="B137" s="4" t="s">
        <v>137</v>
      </c>
    </row>
    <row r="138" spans="1:2">
      <c r="A138" s="3" t="s">
        <v>6859</v>
      </c>
      <c r="B138" s="4" t="s">
        <v>138</v>
      </c>
    </row>
    <row r="139" spans="1:2">
      <c r="A139" s="3" t="s">
        <v>6860</v>
      </c>
      <c r="B139" s="4" t="s">
        <v>139</v>
      </c>
    </row>
    <row r="140" spans="1:2">
      <c r="A140" s="3" t="s">
        <v>6861</v>
      </c>
      <c r="B140" s="4" t="s">
        <v>140</v>
      </c>
    </row>
    <row r="141" spans="1:2">
      <c r="A141" s="3" t="s">
        <v>6862</v>
      </c>
      <c r="B141" s="4" t="s">
        <v>141</v>
      </c>
    </row>
    <row r="142" spans="1:2">
      <c r="A142" s="3" t="s">
        <v>6863</v>
      </c>
      <c r="B142" s="4" t="s">
        <v>142</v>
      </c>
    </row>
    <row r="143" spans="1:2">
      <c r="A143" s="3" t="s">
        <v>6864</v>
      </c>
      <c r="B143" s="4" t="s">
        <v>143</v>
      </c>
    </row>
    <row r="144" spans="1:2">
      <c r="A144" s="3" t="s">
        <v>6865</v>
      </c>
      <c r="B144" s="4" t="s">
        <v>144</v>
      </c>
    </row>
    <row r="145" spans="1:2">
      <c r="A145" s="3" t="s">
        <v>6866</v>
      </c>
      <c r="B145" s="4" t="s">
        <v>145</v>
      </c>
    </row>
    <row r="146" spans="1:2">
      <c r="A146" s="3" t="s">
        <v>6867</v>
      </c>
      <c r="B146" s="4" t="s">
        <v>146</v>
      </c>
    </row>
    <row r="147" spans="1:2">
      <c r="A147" s="3" t="s">
        <v>6868</v>
      </c>
      <c r="B147" s="4" t="s">
        <v>147</v>
      </c>
    </row>
    <row r="148" spans="1:2">
      <c r="A148" s="3" t="s">
        <v>6869</v>
      </c>
      <c r="B148" s="4" t="s">
        <v>148</v>
      </c>
    </row>
    <row r="149" spans="1:2">
      <c r="A149" s="3" t="s">
        <v>6870</v>
      </c>
      <c r="B149" s="4" t="s">
        <v>149</v>
      </c>
    </row>
    <row r="150" spans="1:2">
      <c r="A150" s="3" t="s">
        <v>6871</v>
      </c>
      <c r="B150" s="4" t="s">
        <v>150</v>
      </c>
    </row>
    <row r="151" spans="1:2">
      <c r="A151" s="3" t="s">
        <v>6872</v>
      </c>
      <c r="B151" s="4" t="s">
        <v>151</v>
      </c>
    </row>
    <row r="152" spans="1:2">
      <c r="A152" s="3" t="s">
        <v>6873</v>
      </c>
      <c r="B152" s="4" t="s">
        <v>152</v>
      </c>
    </row>
    <row r="153" spans="1:2">
      <c r="A153" s="3" t="s">
        <v>6874</v>
      </c>
      <c r="B153" s="4" t="s">
        <v>153</v>
      </c>
    </row>
    <row r="154" spans="1:2">
      <c r="A154" s="3" t="s">
        <v>6875</v>
      </c>
      <c r="B154" s="4" t="s">
        <v>154</v>
      </c>
    </row>
    <row r="155" spans="1:2">
      <c r="A155" s="3" t="s">
        <v>6876</v>
      </c>
      <c r="B155" s="4" t="s">
        <v>155</v>
      </c>
    </row>
    <row r="156" spans="1:2">
      <c r="A156" s="3" t="s">
        <v>6877</v>
      </c>
      <c r="B156" s="4" t="s">
        <v>156</v>
      </c>
    </row>
    <row r="157" spans="1:2">
      <c r="A157" s="3" t="s">
        <v>6878</v>
      </c>
      <c r="B157" s="4" t="s">
        <v>157</v>
      </c>
    </row>
    <row r="158" spans="1:2">
      <c r="A158" s="3" t="s">
        <v>6879</v>
      </c>
      <c r="B158" s="4" t="s">
        <v>158</v>
      </c>
    </row>
    <row r="159" spans="1:2">
      <c r="A159" s="3" t="s">
        <v>6880</v>
      </c>
      <c r="B159" s="4" t="s">
        <v>159</v>
      </c>
    </row>
    <row r="160" spans="1:2">
      <c r="A160" s="3" t="s">
        <v>6881</v>
      </c>
      <c r="B160" s="4" t="s">
        <v>160</v>
      </c>
    </row>
    <row r="161" spans="1:2">
      <c r="A161" s="3" t="s">
        <v>6882</v>
      </c>
      <c r="B161" s="4" t="s">
        <v>161</v>
      </c>
    </row>
    <row r="162" spans="1:2">
      <c r="A162" s="3" t="s">
        <v>6883</v>
      </c>
      <c r="B162" s="4" t="s">
        <v>162</v>
      </c>
    </row>
    <row r="163" spans="1:2">
      <c r="A163" s="3" t="s">
        <v>6884</v>
      </c>
      <c r="B163" s="4" t="s">
        <v>163</v>
      </c>
    </row>
    <row r="164" spans="1:2">
      <c r="A164" s="3" t="s">
        <v>6885</v>
      </c>
      <c r="B164" s="4" t="s">
        <v>164</v>
      </c>
    </row>
    <row r="165" spans="1:2">
      <c r="A165" s="3" t="s">
        <v>6886</v>
      </c>
      <c r="B165" s="4" t="s">
        <v>165</v>
      </c>
    </row>
    <row r="166" spans="1:2">
      <c r="A166" s="3" t="s">
        <v>6887</v>
      </c>
      <c r="B166" s="4" t="s">
        <v>166</v>
      </c>
    </row>
    <row r="167" spans="1:2">
      <c r="A167" s="3" t="s">
        <v>6888</v>
      </c>
      <c r="B167" s="4" t="s">
        <v>167</v>
      </c>
    </row>
    <row r="168" spans="1:2">
      <c r="A168" s="3" t="s">
        <v>6889</v>
      </c>
      <c r="B168" s="4" t="s">
        <v>168</v>
      </c>
    </row>
    <row r="169" spans="1:2">
      <c r="A169" s="3" t="s">
        <v>6890</v>
      </c>
      <c r="B169" s="4" t="s">
        <v>169</v>
      </c>
    </row>
    <row r="170" spans="1:2">
      <c r="A170" s="3" t="s">
        <v>6891</v>
      </c>
      <c r="B170" s="4" t="s">
        <v>170</v>
      </c>
    </row>
    <row r="171" spans="1:2">
      <c r="A171" s="3" t="s">
        <v>6892</v>
      </c>
      <c r="B171" s="4" t="s">
        <v>171</v>
      </c>
    </row>
    <row r="172" spans="1:2">
      <c r="A172" s="3" t="s">
        <v>6893</v>
      </c>
      <c r="B172" s="4" t="s">
        <v>172</v>
      </c>
    </row>
    <row r="173" spans="1:2">
      <c r="A173" s="3" t="s">
        <v>6894</v>
      </c>
      <c r="B173" s="4" t="s">
        <v>173</v>
      </c>
    </row>
    <row r="174" spans="1:2">
      <c r="A174" s="3" t="s">
        <v>6895</v>
      </c>
      <c r="B174" s="4" t="s">
        <v>174</v>
      </c>
    </row>
    <row r="175" spans="1:2">
      <c r="A175" s="3" t="s">
        <v>6896</v>
      </c>
      <c r="B175" s="4" t="s">
        <v>175</v>
      </c>
    </row>
    <row r="176" spans="1:2">
      <c r="A176" s="3" t="s">
        <v>6897</v>
      </c>
      <c r="B176" s="4" t="s">
        <v>176</v>
      </c>
    </row>
    <row r="177" spans="1:2">
      <c r="A177" s="3" t="s">
        <v>6898</v>
      </c>
      <c r="B177" s="4" t="s">
        <v>177</v>
      </c>
    </row>
    <row r="178" spans="1:2">
      <c r="A178" s="3" t="s">
        <v>6899</v>
      </c>
      <c r="B178" s="4" t="s">
        <v>178</v>
      </c>
    </row>
    <row r="179" spans="1:2">
      <c r="A179" s="3" t="s">
        <v>6900</v>
      </c>
      <c r="B179" s="4" t="s">
        <v>179</v>
      </c>
    </row>
    <row r="180" spans="1:2">
      <c r="A180" s="3" t="s">
        <v>6901</v>
      </c>
      <c r="B180" s="4" t="s">
        <v>180</v>
      </c>
    </row>
    <row r="181" spans="1:2">
      <c r="A181" s="3" t="s">
        <v>6902</v>
      </c>
      <c r="B181" s="4" t="s">
        <v>181</v>
      </c>
    </row>
    <row r="182" spans="1:2">
      <c r="A182" s="3" t="s">
        <v>6903</v>
      </c>
      <c r="B182" s="4" t="s">
        <v>182</v>
      </c>
    </row>
    <row r="183" spans="1:2">
      <c r="A183" s="3" t="s">
        <v>6904</v>
      </c>
      <c r="B183" s="4" t="s">
        <v>183</v>
      </c>
    </row>
    <row r="184" spans="1:2">
      <c r="A184" s="3" t="s">
        <v>6905</v>
      </c>
      <c r="B184" s="4" t="s">
        <v>184</v>
      </c>
    </row>
    <row r="185" spans="1:2">
      <c r="A185" s="3" t="s">
        <v>6906</v>
      </c>
      <c r="B185" s="4" t="s">
        <v>185</v>
      </c>
    </row>
    <row r="186" spans="1:2">
      <c r="A186" s="3" t="s">
        <v>6907</v>
      </c>
      <c r="B186" s="4" t="s">
        <v>186</v>
      </c>
    </row>
    <row r="187" spans="1:2">
      <c r="A187" s="3" t="s">
        <v>6908</v>
      </c>
      <c r="B187" s="4" t="s">
        <v>187</v>
      </c>
    </row>
    <row r="188" spans="1:2">
      <c r="A188" s="3" t="s">
        <v>6909</v>
      </c>
      <c r="B188" s="4" t="s">
        <v>188</v>
      </c>
    </row>
    <row r="189" spans="1:2">
      <c r="A189" s="3" t="s">
        <v>6910</v>
      </c>
      <c r="B189" s="4" t="s">
        <v>189</v>
      </c>
    </row>
    <row r="190" spans="1:2">
      <c r="A190" s="3" t="s">
        <v>6911</v>
      </c>
      <c r="B190" s="4" t="s">
        <v>190</v>
      </c>
    </row>
    <row r="191" spans="1:2">
      <c r="A191" s="3" t="s">
        <v>6912</v>
      </c>
      <c r="B191" s="4" t="s">
        <v>191</v>
      </c>
    </row>
    <row r="192" spans="1:2">
      <c r="A192" s="3" t="s">
        <v>6913</v>
      </c>
      <c r="B192" s="4" t="s">
        <v>192</v>
      </c>
    </row>
    <row r="193" spans="1:2">
      <c r="A193" s="3" t="s">
        <v>6914</v>
      </c>
      <c r="B193" s="4" t="s">
        <v>193</v>
      </c>
    </row>
    <row r="194" spans="1:2">
      <c r="A194" s="3" t="s">
        <v>6915</v>
      </c>
      <c r="B194" s="4" t="s">
        <v>194</v>
      </c>
    </row>
    <row r="195" spans="1:2">
      <c r="A195" s="3" t="s">
        <v>6916</v>
      </c>
      <c r="B195" s="4" t="s">
        <v>195</v>
      </c>
    </row>
    <row r="196" spans="1:2">
      <c r="A196" s="3" t="s">
        <v>6917</v>
      </c>
      <c r="B196" s="4" t="s">
        <v>196</v>
      </c>
    </row>
    <row r="197" spans="1:2">
      <c r="A197" s="3" t="s">
        <v>6918</v>
      </c>
      <c r="B197" s="4" t="s">
        <v>197</v>
      </c>
    </row>
    <row r="198" spans="1:2">
      <c r="A198" s="3" t="s">
        <v>6919</v>
      </c>
      <c r="B198" s="4" t="s">
        <v>198</v>
      </c>
    </row>
    <row r="199" spans="1:2">
      <c r="A199" s="3" t="s">
        <v>6920</v>
      </c>
      <c r="B199" s="4" t="s">
        <v>199</v>
      </c>
    </row>
    <row r="200" spans="1:2">
      <c r="A200" s="3" t="s">
        <v>6921</v>
      </c>
      <c r="B200" s="4" t="s">
        <v>200</v>
      </c>
    </row>
    <row r="201" spans="1:2">
      <c r="A201" s="3" t="s">
        <v>6922</v>
      </c>
      <c r="B201" s="4" t="s">
        <v>201</v>
      </c>
    </row>
    <row r="202" spans="1:2">
      <c r="A202" s="3" t="s">
        <v>6923</v>
      </c>
      <c r="B202" s="4" t="s">
        <v>202</v>
      </c>
    </row>
    <row r="203" spans="1:2">
      <c r="A203" s="3" t="s">
        <v>6924</v>
      </c>
      <c r="B203" s="4" t="s">
        <v>203</v>
      </c>
    </row>
    <row r="204" spans="1:2">
      <c r="A204" s="3" t="s">
        <v>6925</v>
      </c>
      <c r="B204" s="4" t="s">
        <v>204</v>
      </c>
    </row>
    <row r="205" spans="1:2">
      <c r="A205" s="3" t="s">
        <v>6926</v>
      </c>
      <c r="B205" s="4" t="s">
        <v>205</v>
      </c>
    </row>
    <row r="206" spans="1:2">
      <c r="A206" s="3" t="s">
        <v>6927</v>
      </c>
      <c r="B206" s="4" t="s">
        <v>206</v>
      </c>
    </row>
    <row r="207" spans="1:2">
      <c r="A207" s="3" t="s">
        <v>6928</v>
      </c>
      <c r="B207" s="4" t="s">
        <v>207</v>
      </c>
    </row>
    <row r="208" spans="1:2">
      <c r="A208" s="3" t="s">
        <v>6929</v>
      </c>
      <c r="B208" s="4" t="s">
        <v>208</v>
      </c>
    </row>
    <row r="209" spans="1:2">
      <c r="A209" s="3" t="s">
        <v>6930</v>
      </c>
      <c r="B209" s="4" t="s">
        <v>209</v>
      </c>
    </row>
    <row r="210" spans="1:2">
      <c r="A210" s="3" t="s">
        <v>6931</v>
      </c>
      <c r="B210" s="4" t="s">
        <v>210</v>
      </c>
    </row>
    <row r="211" spans="1:2">
      <c r="A211" s="3" t="s">
        <v>6932</v>
      </c>
      <c r="B211" s="4" t="s">
        <v>211</v>
      </c>
    </row>
    <row r="212" spans="1:2">
      <c r="A212" s="3" t="s">
        <v>6933</v>
      </c>
      <c r="B212" s="4" t="s">
        <v>212</v>
      </c>
    </row>
    <row r="213" spans="1:2">
      <c r="A213" s="3" t="s">
        <v>6934</v>
      </c>
      <c r="B213" s="4" t="s">
        <v>213</v>
      </c>
    </row>
    <row r="214" spans="1:2">
      <c r="A214" s="3" t="s">
        <v>6935</v>
      </c>
      <c r="B214" s="4" t="s">
        <v>214</v>
      </c>
    </row>
    <row r="215" spans="1:2">
      <c r="A215" s="3" t="s">
        <v>6936</v>
      </c>
      <c r="B215" s="4" t="s">
        <v>215</v>
      </c>
    </row>
    <row r="216" spans="1:2">
      <c r="A216" s="3" t="s">
        <v>6937</v>
      </c>
      <c r="B216" s="4" t="s">
        <v>216</v>
      </c>
    </row>
    <row r="217" spans="1:2">
      <c r="A217" s="3" t="s">
        <v>6938</v>
      </c>
      <c r="B217" s="4" t="s">
        <v>217</v>
      </c>
    </row>
    <row r="218" spans="1:2">
      <c r="A218" s="3" t="s">
        <v>6939</v>
      </c>
      <c r="B218" s="4" t="s">
        <v>218</v>
      </c>
    </row>
    <row r="219" spans="1:2">
      <c r="A219" s="3" t="s">
        <v>6940</v>
      </c>
      <c r="B219" s="4" t="s">
        <v>219</v>
      </c>
    </row>
    <row r="220" spans="1:2">
      <c r="A220" s="3" t="s">
        <v>6941</v>
      </c>
      <c r="B220" s="4" t="s">
        <v>220</v>
      </c>
    </row>
    <row r="221" spans="1:2">
      <c r="A221" s="3" t="s">
        <v>6942</v>
      </c>
      <c r="B221" s="4" t="s">
        <v>221</v>
      </c>
    </row>
    <row r="222" spans="1:2">
      <c r="A222" s="3" t="s">
        <v>6943</v>
      </c>
      <c r="B222" s="4" t="s">
        <v>222</v>
      </c>
    </row>
    <row r="223" spans="1:2">
      <c r="A223" s="3" t="s">
        <v>6944</v>
      </c>
      <c r="B223" s="4" t="s">
        <v>223</v>
      </c>
    </row>
    <row r="224" spans="1:2">
      <c r="A224" s="3" t="s">
        <v>6945</v>
      </c>
      <c r="B224" s="4" t="s">
        <v>224</v>
      </c>
    </row>
    <row r="225" spans="1:2">
      <c r="A225" s="3" t="s">
        <v>6946</v>
      </c>
      <c r="B225" s="4" t="s">
        <v>225</v>
      </c>
    </row>
    <row r="226" spans="1:2">
      <c r="A226" s="3" t="s">
        <v>6947</v>
      </c>
      <c r="B226" s="4" t="s">
        <v>226</v>
      </c>
    </row>
    <row r="227" spans="1:2">
      <c r="A227" s="3" t="s">
        <v>6948</v>
      </c>
      <c r="B227" s="4" t="s">
        <v>227</v>
      </c>
    </row>
    <row r="228" spans="1:2">
      <c r="A228" s="3" t="s">
        <v>6949</v>
      </c>
      <c r="B228" s="4" t="s">
        <v>228</v>
      </c>
    </row>
    <row r="229" spans="1:2">
      <c r="A229" s="3" t="s">
        <v>6950</v>
      </c>
      <c r="B229" s="4" t="s">
        <v>229</v>
      </c>
    </row>
    <row r="230" spans="1:2">
      <c r="A230" s="3" t="s">
        <v>6951</v>
      </c>
      <c r="B230" s="4" t="s">
        <v>230</v>
      </c>
    </row>
    <row r="231" spans="1:2">
      <c r="A231" s="3" t="s">
        <v>6952</v>
      </c>
      <c r="B231" s="4" t="s">
        <v>231</v>
      </c>
    </row>
    <row r="232" spans="1:2">
      <c r="A232" s="3" t="s">
        <v>6953</v>
      </c>
      <c r="B232" s="4" t="s">
        <v>232</v>
      </c>
    </row>
    <row r="233" spans="1:2">
      <c r="A233" s="3" t="s">
        <v>6954</v>
      </c>
      <c r="B233" s="4" t="s">
        <v>233</v>
      </c>
    </row>
    <row r="234" spans="1:2">
      <c r="A234" s="3" t="s">
        <v>6955</v>
      </c>
      <c r="B234" s="4" t="s">
        <v>234</v>
      </c>
    </row>
    <row r="235" spans="1:2">
      <c r="A235" s="3" t="s">
        <v>6956</v>
      </c>
      <c r="B235" s="4" t="s">
        <v>235</v>
      </c>
    </row>
    <row r="236" spans="1:2">
      <c r="A236" s="3" t="s">
        <v>6957</v>
      </c>
      <c r="B236" s="4" t="s">
        <v>236</v>
      </c>
    </row>
    <row r="237" spans="1:2">
      <c r="A237" s="3" t="s">
        <v>6958</v>
      </c>
      <c r="B237" s="4" t="s">
        <v>237</v>
      </c>
    </row>
    <row r="238" spans="1:2">
      <c r="A238" s="3" t="s">
        <v>6959</v>
      </c>
      <c r="B238" s="4" t="s">
        <v>238</v>
      </c>
    </row>
    <row r="239" spans="1:2">
      <c r="A239" s="3" t="s">
        <v>6960</v>
      </c>
      <c r="B239" s="4" t="s">
        <v>239</v>
      </c>
    </row>
    <row r="240" spans="1:2">
      <c r="A240" s="3" t="s">
        <v>6961</v>
      </c>
      <c r="B240" s="4" t="s">
        <v>240</v>
      </c>
    </row>
    <row r="241" spans="1:2">
      <c r="A241" s="3" t="s">
        <v>6962</v>
      </c>
      <c r="B241" s="4" t="s">
        <v>241</v>
      </c>
    </row>
    <row r="242" spans="1:2">
      <c r="A242" s="3" t="s">
        <v>6963</v>
      </c>
      <c r="B242" s="4" t="s">
        <v>242</v>
      </c>
    </row>
    <row r="243" spans="1:2">
      <c r="A243" s="3" t="s">
        <v>6964</v>
      </c>
      <c r="B243" s="4" t="s">
        <v>243</v>
      </c>
    </row>
    <row r="244" spans="1:2">
      <c r="A244" s="3" t="s">
        <v>6965</v>
      </c>
      <c r="B244" s="4" t="s">
        <v>244</v>
      </c>
    </row>
    <row r="245" spans="1:2">
      <c r="A245" s="3" t="s">
        <v>6966</v>
      </c>
      <c r="B245" s="4" t="s">
        <v>245</v>
      </c>
    </row>
    <row r="246" spans="1:2">
      <c r="A246" s="3" t="s">
        <v>6967</v>
      </c>
      <c r="B246" s="4" t="s">
        <v>246</v>
      </c>
    </row>
    <row r="247" spans="1:2">
      <c r="A247" s="3" t="s">
        <v>6968</v>
      </c>
      <c r="B247" s="4" t="s">
        <v>247</v>
      </c>
    </row>
    <row r="248" spans="1:2">
      <c r="A248" s="3" t="s">
        <v>6969</v>
      </c>
      <c r="B248" s="4" t="s">
        <v>248</v>
      </c>
    </row>
    <row r="249" spans="1:2">
      <c r="A249" s="3" t="s">
        <v>6970</v>
      </c>
      <c r="B249" s="4" t="s">
        <v>249</v>
      </c>
    </row>
    <row r="250" spans="1:2">
      <c r="A250" s="3" t="s">
        <v>6971</v>
      </c>
      <c r="B250" s="4" t="s">
        <v>250</v>
      </c>
    </row>
    <row r="251" spans="1:2">
      <c r="A251" s="3" t="s">
        <v>6972</v>
      </c>
      <c r="B251" s="4" t="s">
        <v>251</v>
      </c>
    </row>
    <row r="252" spans="1:2">
      <c r="A252" s="3" t="s">
        <v>6973</v>
      </c>
      <c r="B252" s="4" t="s">
        <v>252</v>
      </c>
    </row>
    <row r="253" spans="1:2">
      <c r="A253" s="3" t="s">
        <v>6974</v>
      </c>
      <c r="B253" s="4" t="s">
        <v>253</v>
      </c>
    </row>
    <row r="254" spans="1:2">
      <c r="A254" s="3" t="s">
        <v>6975</v>
      </c>
      <c r="B254" s="4" t="s">
        <v>254</v>
      </c>
    </row>
    <row r="255" spans="1:2">
      <c r="A255" s="3" t="s">
        <v>6976</v>
      </c>
      <c r="B255" s="4" t="s">
        <v>255</v>
      </c>
    </row>
    <row r="256" spans="1:2">
      <c r="A256" s="3" t="s">
        <v>6977</v>
      </c>
      <c r="B256" s="4" t="s">
        <v>256</v>
      </c>
    </row>
    <row r="257" spans="1:2">
      <c r="A257" s="3" t="s">
        <v>6978</v>
      </c>
      <c r="B257" s="4" t="s">
        <v>257</v>
      </c>
    </row>
    <row r="258" spans="1:2">
      <c r="A258" s="3" t="s">
        <v>6979</v>
      </c>
      <c r="B258" s="4" t="s">
        <v>258</v>
      </c>
    </row>
    <row r="259" spans="1:2">
      <c r="A259" s="3" t="s">
        <v>6980</v>
      </c>
      <c r="B259" s="4" t="s">
        <v>259</v>
      </c>
    </row>
    <row r="260" spans="1:2">
      <c r="A260" s="3" t="s">
        <v>6981</v>
      </c>
      <c r="B260" s="4" t="s">
        <v>260</v>
      </c>
    </row>
    <row r="261" spans="1:2">
      <c r="A261" s="3" t="s">
        <v>6982</v>
      </c>
      <c r="B261" s="4" t="s">
        <v>261</v>
      </c>
    </row>
    <row r="262" spans="1:2">
      <c r="A262" s="3" t="s">
        <v>6983</v>
      </c>
      <c r="B262" s="4" t="s">
        <v>262</v>
      </c>
    </row>
    <row r="263" spans="1:2">
      <c r="A263" s="3" t="s">
        <v>6984</v>
      </c>
      <c r="B263" s="4" t="s">
        <v>263</v>
      </c>
    </row>
    <row r="264" spans="1:2">
      <c r="A264" s="3" t="s">
        <v>6985</v>
      </c>
      <c r="B264" s="4" t="s">
        <v>264</v>
      </c>
    </row>
    <row r="265" spans="1:2">
      <c r="A265" s="3" t="s">
        <v>6986</v>
      </c>
      <c r="B265" s="4" t="s">
        <v>265</v>
      </c>
    </row>
    <row r="266" spans="1:2">
      <c r="A266" s="3" t="s">
        <v>6987</v>
      </c>
      <c r="B266" s="4" t="s">
        <v>266</v>
      </c>
    </row>
    <row r="267" spans="1:2">
      <c r="A267" s="3" t="s">
        <v>6988</v>
      </c>
      <c r="B267" s="4" t="s">
        <v>267</v>
      </c>
    </row>
    <row r="268" spans="1:2">
      <c r="A268" s="3" t="s">
        <v>6989</v>
      </c>
      <c r="B268" s="4" t="s">
        <v>268</v>
      </c>
    </row>
    <row r="269" spans="1:2">
      <c r="A269" s="3" t="s">
        <v>6990</v>
      </c>
      <c r="B269" s="4" t="s">
        <v>269</v>
      </c>
    </row>
    <row r="270" spans="1:2">
      <c r="A270" s="3" t="s">
        <v>6991</v>
      </c>
      <c r="B270" s="4" t="s">
        <v>270</v>
      </c>
    </row>
    <row r="271" spans="1:2">
      <c r="A271" s="3" t="s">
        <v>6992</v>
      </c>
      <c r="B271" s="4" t="s">
        <v>271</v>
      </c>
    </row>
    <row r="272" spans="1:2">
      <c r="A272" s="3" t="s">
        <v>6993</v>
      </c>
      <c r="B272" s="4" t="s">
        <v>272</v>
      </c>
    </row>
    <row r="273" spans="1:2">
      <c r="A273" s="3" t="s">
        <v>6994</v>
      </c>
      <c r="B273" s="4" t="s">
        <v>273</v>
      </c>
    </row>
    <row r="274" spans="1:2">
      <c r="A274" s="3" t="s">
        <v>6995</v>
      </c>
      <c r="B274" s="4" t="s">
        <v>274</v>
      </c>
    </row>
    <row r="275" spans="1:2">
      <c r="A275" s="3" t="s">
        <v>6996</v>
      </c>
      <c r="B275" s="4" t="s">
        <v>275</v>
      </c>
    </row>
    <row r="276" spans="1:2">
      <c r="A276" s="3" t="s">
        <v>6997</v>
      </c>
      <c r="B276" s="4" t="s">
        <v>276</v>
      </c>
    </row>
    <row r="277" spans="1:2">
      <c r="A277" s="3" t="s">
        <v>6998</v>
      </c>
      <c r="B277" s="4" t="s">
        <v>277</v>
      </c>
    </row>
    <row r="278" spans="1:2">
      <c r="A278" s="3" t="s">
        <v>6999</v>
      </c>
      <c r="B278" s="4" t="s">
        <v>278</v>
      </c>
    </row>
    <row r="279" spans="1:2">
      <c r="A279" s="3" t="s">
        <v>7000</v>
      </c>
      <c r="B279" s="4" t="s">
        <v>279</v>
      </c>
    </row>
    <row r="280" spans="1:2">
      <c r="A280" s="3" t="s">
        <v>7001</v>
      </c>
      <c r="B280" s="4" t="s">
        <v>280</v>
      </c>
    </row>
    <row r="281" spans="1:2">
      <c r="A281" s="3" t="s">
        <v>7002</v>
      </c>
      <c r="B281" s="4" t="s">
        <v>281</v>
      </c>
    </row>
    <row r="282" spans="1:2">
      <c r="A282" s="3" t="s">
        <v>7003</v>
      </c>
      <c r="B282" s="4" t="s">
        <v>282</v>
      </c>
    </row>
    <row r="283" spans="1:2">
      <c r="A283" s="3" t="s">
        <v>7004</v>
      </c>
      <c r="B283" s="4" t="s">
        <v>283</v>
      </c>
    </row>
    <row r="284" spans="1:2">
      <c r="A284" s="3" t="s">
        <v>7005</v>
      </c>
      <c r="B284" s="4" t="s">
        <v>284</v>
      </c>
    </row>
    <row r="285" spans="1:2">
      <c r="A285" s="3" t="s">
        <v>7006</v>
      </c>
      <c r="B285" s="4" t="s">
        <v>285</v>
      </c>
    </row>
    <row r="286" spans="1:2">
      <c r="A286" s="3" t="s">
        <v>7007</v>
      </c>
      <c r="B286" s="4" t="s">
        <v>286</v>
      </c>
    </row>
    <row r="287" spans="1:2">
      <c r="A287" s="3" t="s">
        <v>7008</v>
      </c>
      <c r="B287" s="4" t="s">
        <v>287</v>
      </c>
    </row>
    <row r="288" spans="1:2">
      <c r="A288" s="3" t="s">
        <v>7009</v>
      </c>
      <c r="B288" s="4" t="s">
        <v>288</v>
      </c>
    </row>
    <row r="289" spans="1:2">
      <c r="A289" s="3" t="s">
        <v>7010</v>
      </c>
      <c r="B289" s="4" t="s">
        <v>289</v>
      </c>
    </row>
    <row r="290" spans="1:2">
      <c r="A290" s="3" t="s">
        <v>7011</v>
      </c>
      <c r="B290" s="4" t="s">
        <v>290</v>
      </c>
    </row>
    <row r="291" spans="1:2">
      <c r="A291" s="3" t="s">
        <v>7012</v>
      </c>
      <c r="B291" s="4" t="s">
        <v>291</v>
      </c>
    </row>
    <row r="292" spans="1:2">
      <c r="A292" s="3" t="s">
        <v>7013</v>
      </c>
      <c r="B292" s="4" t="s">
        <v>292</v>
      </c>
    </row>
    <row r="293" spans="1:2">
      <c r="A293" s="3" t="s">
        <v>7014</v>
      </c>
      <c r="B293" s="4" t="s">
        <v>293</v>
      </c>
    </row>
    <row r="294" spans="1:2">
      <c r="A294" s="3" t="s">
        <v>7015</v>
      </c>
      <c r="B294" s="4" t="s">
        <v>294</v>
      </c>
    </row>
    <row r="295" spans="1:2">
      <c r="A295" s="3" t="s">
        <v>7016</v>
      </c>
      <c r="B295" s="4" t="s">
        <v>295</v>
      </c>
    </row>
    <row r="296" spans="1:2">
      <c r="A296" s="3" t="s">
        <v>7017</v>
      </c>
      <c r="B296" s="4" t="s">
        <v>296</v>
      </c>
    </row>
    <row r="297" spans="1:2">
      <c r="A297" s="3" t="s">
        <v>7018</v>
      </c>
      <c r="B297" s="4" t="s">
        <v>297</v>
      </c>
    </row>
    <row r="298" spans="1:2">
      <c r="A298" s="3" t="s">
        <v>7019</v>
      </c>
      <c r="B298" s="4" t="s">
        <v>298</v>
      </c>
    </row>
    <row r="299" spans="1:2">
      <c r="A299" s="3" t="s">
        <v>7020</v>
      </c>
      <c r="B299" s="4" t="s">
        <v>299</v>
      </c>
    </row>
    <row r="300" spans="1:2">
      <c r="A300" s="3" t="s">
        <v>7021</v>
      </c>
      <c r="B300" s="4" t="s">
        <v>300</v>
      </c>
    </row>
    <row r="301" spans="1:2">
      <c r="A301" s="3" t="s">
        <v>7022</v>
      </c>
      <c r="B301" s="4" t="s">
        <v>301</v>
      </c>
    </row>
    <row r="302" spans="1:2">
      <c r="A302" s="3" t="s">
        <v>7023</v>
      </c>
      <c r="B302" s="4" t="s">
        <v>302</v>
      </c>
    </row>
    <row r="303" spans="1:2">
      <c r="A303" s="3" t="s">
        <v>7024</v>
      </c>
      <c r="B303" s="4" t="s">
        <v>303</v>
      </c>
    </row>
    <row r="304" spans="1:2">
      <c r="A304" s="3" t="s">
        <v>7025</v>
      </c>
      <c r="B304" s="4" t="s">
        <v>304</v>
      </c>
    </row>
    <row r="305" spans="1:2">
      <c r="A305" s="3" t="s">
        <v>7026</v>
      </c>
      <c r="B305" s="4" t="s">
        <v>305</v>
      </c>
    </row>
    <row r="306" spans="1:2">
      <c r="A306" s="3" t="s">
        <v>7027</v>
      </c>
      <c r="B306" s="4" t="s">
        <v>306</v>
      </c>
    </row>
    <row r="307" spans="1:2">
      <c r="A307" s="3" t="s">
        <v>7028</v>
      </c>
      <c r="B307" s="4" t="s">
        <v>307</v>
      </c>
    </row>
    <row r="308" spans="1:2">
      <c r="A308" s="3" t="s">
        <v>7029</v>
      </c>
      <c r="B308" s="4" t="s">
        <v>308</v>
      </c>
    </row>
    <row r="309" spans="1:2">
      <c r="A309" s="3" t="s">
        <v>7030</v>
      </c>
      <c r="B309" s="4" t="s">
        <v>309</v>
      </c>
    </row>
    <row r="310" spans="1:2">
      <c r="A310" s="3" t="s">
        <v>7031</v>
      </c>
      <c r="B310" s="4" t="s">
        <v>310</v>
      </c>
    </row>
    <row r="311" spans="1:2">
      <c r="A311" s="3" t="s">
        <v>7032</v>
      </c>
      <c r="B311" s="4" t="s">
        <v>311</v>
      </c>
    </row>
    <row r="312" spans="1:2">
      <c r="A312" s="3" t="s">
        <v>7033</v>
      </c>
      <c r="B312" s="4" t="s">
        <v>312</v>
      </c>
    </row>
    <row r="313" spans="1:2">
      <c r="A313" s="3" t="s">
        <v>7034</v>
      </c>
      <c r="B313" s="4" t="s">
        <v>313</v>
      </c>
    </row>
    <row r="314" spans="1:2">
      <c r="A314" s="3" t="s">
        <v>7035</v>
      </c>
      <c r="B314" s="4" t="s">
        <v>314</v>
      </c>
    </row>
    <row r="315" spans="1:2">
      <c r="A315" s="3" t="s">
        <v>7036</v>
      </c>
      <c r="B315" s="4" t="s">
        <v>315</v>
      </c>
    </row>
    <row r="316" spans="1:2">
      <c r="A316" s="3" t="s">
        <v>7037</v>
      </c>
      <c r="B316" s="4" t="s">
        <v>316</v>
      </c>
    </row>
    <row r="317" spans="1:2">
      <c r="A317" s="3" t="s">
        <v>7038</v>
      </c>
      <c r="B317" s="4" t="s">
        <v>317</v>
      </c>
    </row>
    <row r="318" spans="1:2">
      <c r="A318" s="3" t="s">
        <v>7039</v>
      </c>
      <c r="B318" s="4" t="s">
        <v>318</v>
      </c>
    </row>
    <row r="319" spans="1:2">
      <c r="A319" s="3" t="s">
        <v>7040</v>
      </c>
      <c r="B319" s="4" t="s">
        <v>319</v>
      </c>
    </row>
    <row r="320" spans="1:2">
      <c r="A320" s="3" t="s">
        <v>7041</v>
      </c>
      <c r="B320" s="4" t="s">
        <v>320</v>
      </c>
    </row>
    <row r="321" spans="1:2">
      <c r="A321" s="3" t="s">
        <v>7042</v>
      </c>
      <c r="B321" s="4" t="s">
        <v>321</v>
      </c>
    </row>
    <row r="322" spans="1:2">
      <c r="A322" s="3" t="s">
        <v>7043</v>
      </c>
      <c r="B322" s="4" t="s">
        <v>322</v>
      </c>
    </row>
    <row r="323" spans="1:2">
      <c r="A323" s="3" t="s">
        <v>7044</v>
      </c>
      <c r="B323" s="4" t="s">
        <v>323</v>
      </c>
    </row>
    <row r="324" spans="1:2">
      <c r="A324" s="3" t="s">
        <v>7045</v>
      </c>
      <c r="B324" s="4" t="s">
        <v>324</v>
      </c>
    </row>
    <row r="325" spans="1:2">
      <c r="A325" s="3" t="s">
        <v>7046</v>
      </c>
      <c r="B325" s="4" t="s">
        <v>325</v>
      </c>
    </row>
    <row r="326" spans="1:2">
      <c r="A326" s="3" t="s">
        <v>7047</v>
      </c>
      <c r="B326" s="4" t="s">
        <v>326</v>
      </c>
    </row>
    <row r="327" spans="1:2">
      <c r="A327" s="3" t="s">
        <v>7048</v>
      </c>
      <c r="B327" s="4" t="s">
        <v>327</v>
      </c>
    </row>
    <row r="328" spans="1:2">
      <c r="A328" s="3" t="s">
        <v>7049</v>
      </c>
      <c r="B328" s="4" t="s">
        <v>328</v>
      </c>
    </row>
    <row r="329" spans="1:2">
      <c r="A329" s="3" t="s">
        <v>7050</v>
      </c>
      <c r="B329" s="4" t="s">
        <v>329</v>
      </c>
    </row>
    <row r="330" spans="1:2">
      <c r="A330" s="3" t="s">
        <v>7051</v>
      </c>
      <c r="B330" s="4" t="s">
        <v>330</v>
      </c>
    </row>
    <row r="331" spans="1:2">
      <c r="A331" s="3" t="s">
        <v>7052</v>
      </c>
      <c r="B331" s="4" t="s">
        <v>331</v>
      </c>
    </row>
    <row r="332" spans="1:2">
      <c r="A332" s="3" t="s">
        <v>7053</v>
      </c>
      <c r="B332" s="4" t="s">
        <v>332</v>
      </c>
    </row>
    <row r="333" spans="1:2">
      <c r="A333" s="3" t="s">
        <v>7054</v>
      </c>
      <c r="B333" s="4" t="s">
        <v>333</v>
      </c>
    </row>
    <row r="334" spans="1:2">
      <c r="A334" s="3" t="s">
        <v>7055</v>
      </c>
      <c r="B334" s="4" t="s">
        <v>334</v>
      </c>
    </row>
    <row r="335" spans="1:2">
      <c r="A335" s="3" t="s">
        <v>7056</v>
      </c>
      <c r="B335" s="4" t="s">
        <v>335</v>
      </c>
    </row>
    <row r="336" spans="1:2">
      <c r="A336" s="3" t="s">
        <v>7057</v>
      </c>
      <c r="B336" s="4" t="s">
        <v>336</v>
      </c>
    </row>
    <row r="337" spans="1:2">
      <c r="A337" s="3" t="s">
        <v>7058</v>
      </c>
      <c r="B337" s="4" t="s">
        <v>337</v>
      </c>
    </row>
    <row r="338" spans="1:2">
      <c r="A338" s="3" t="s">
        <v>7059</v>
      </c>
      <c r="B338" s="4" t="s">
        <v>338</v>
      </c>
    </row>
    <row r="339" spans="1:2">
      <c r="A339" s="3" t="s">
        <v>7060</v>
      </c>
      <c r="B339" s="4" t="s">
        <v>339</v>
      </c>
    </row>
    <row r="340" spans="1:2">
      <c r="A340" s="3" t="s">
        <v>7061</v>
      </c>
      <c r="B340" s="4" t="s">
        <v>340</v>
      </c>
    </row>
    <row r="341" spans="1:2">
      <c r="A341" s="3" t="s">
        <v>7062</v>
      </c>
      <c r="B341" s="4" t="s">
        <v>341</v>
      </c>
    </row>
    <row r="342" spans="1:2">
      <c r="A342" s="3" t="s">
        <v>7063</v>
      </c>
      <c r="B342" s="4" t="s">
        <v>342</v>
      </c>
    </row>
    <row r="343" spans="1:2">
      <c r="A343" s="3" t="s">
        <v>7064</v>
      </c>
      <c r="B343" s="4" t="s">
        <v>343</v>
      </c>
    </row>
    <row r="344" spans="1:2">
      <c r="A344" s="3" t="s">
        <v>7065</v>
      </c>
      <c r="B344" s="4" t="s">
        <v>344</v>
      </c>
    </row>
    <row r="345" spans="1:2">
      <c r="A345" s="3" t="s">
        <v>7066</v>
      </c>
      <c r="B345" s="4" t="s">
        <v>345</v>
      </c>
    </row>
    <row r="346" spans="1:2">
      <c r="A346" s="3" t="s">
        <v>7067</v>
      </c>
      <c r="B346" s="4" t="s">
        <v>346</v>
      </c>
    </row>
    <row r="347" spans="1:2">
      <c r="A347" s="3" t="s">
        <v>7068</v>
      </c>
      <c r="B347" s="4" t="s">
        <v>347</v>
      </c>
    </row>
    <row r="348" spans="1:2">
      <c r="A348" s="3" t="s">
        <v>7069</v>
      </c>
      <c r="B348" s="4" t="s">
        <v>348</v>
      </c>
    </row>
    <row r="349" spans="1:2">
      <c r="A349" s="3" t="s">
        <v>7070</v>
      </c>
      <c r="B349" s="4" t="s">
        <v>349</v>
      </c>
    </row>
    <row r="350" spans="1:2">
      <c r="A350" s="3" t="s">
        <v>7071</v>
      </c>
      <c r="B350" s="4" t="s">
        <v>350</v>
      </c>
    </row>
    <row r="351" spans="1:2">
      <c r="A351" s="3" t="s">
        <v>7072</v>
      </c>
      <c r="B351" s="4" t="s">
        <v>351</v>
      </c>
    </row>
    <row r="352" spans="1:2">
      <c r="A352" s="3" t="s">
        <v>7073</v>
      </c>
      <c r="B352" s="4" t="s">
        <v>352</v>
      </c>
    </row>
    <row r="353" spans="1:2">
      <c r="A353" s="3" t="s">
        <v>7074</v>
      </c>
      <c r="B353" s="4" t="s">
        <v>353</v>
      </c>
    </row>
    <row r="354" spans="1:2">
      <c r="A354" s="3" t="s">
        <v>7075</v>
      </c>
      <c r="B354" s="4" t="s">
        <v>354</v>
      </c>
    </row>
    <row r="355" spans="1:2">
      <c r="A355" s="3" t="s">
        <v>7076</v>
      </c>
      <c r="B355" s="4" t="s">
        <v>355</v>
      </c>
    </row>
    <row r="356" spans="1:2">
      <c r="A356" s="3" t="s">
        <v>7077</v>
      </c>
      <c r="B356" s="4" t="s">
        <v>356</v>
      </c>
    </row>
    <row r="357" spans="1:2">
      <c r="A357" s="3" t="s">
        <v>7078</v>
      </c>
      <c r="B357" s="4" t="s">
        <v>357</v>
      </c>
    </row>
    <row r="358" spans="1:2">
      <c r="A358" s="3" t="s">
        <v>7079</v>
      </c>
      <c r="B358" s="4" t="s">
        <v>358</v>
      </c>
    </row>
    <row r="359" spans="1:2">
      <c r="A359" s="3" t="s">
        <v>7080</v>
      </c>
      <c r="B359" s="4" t="s">
        <v>359</v>
      </c>
    </row>
    <row r="360" spans="1:2">
      <c r="A360" s="3" t="s">
        <v>7081</v>
      </c>
      <c r="B360" s="4" t="s">
        <v>360</v>
      </c>
    </row>
    <row r="361" spans="1:2">
      <c r="A361" s="3" t="s">
        <v>7082</v>
      </c>
      <c r="B361" s="4" t="s">
        <v>361</v>
      </c>
    </row>
    <row r="362" spans="1:2">
      <c r="A362" s="3" t="s">
        <v>7083</v>
      </c>
      <c r="B362" s="4" t="s">
        <v>362</v>
      </c>
    </row>
    <row r="363" spans="1:2">
      <c r="A363" s="3" t="s">
        <v>7084</v>
      </c>
      <c r="B363" s="4" t="s">
        <v>363</v>
      </c>
    </row>
    <row r="364" spans="1:2">
      <c r="A364" s="3" t="s">
        <v>7085</v>
      </c>
      <c r="B364" s="4" t="s">
        <v>364</v>
      </c>
    </row>
    <row r="365" spans="1:2">
      <c r="A365" s="3" t="s">
        <v>7086</v>
      </c>
      <c r="B365" s="4" t="s">
        <v>365</v>
      </c>
    </row>
    <row r="366" spans="1:2">
      <c r="A366" s="3" t="s">
        <v>7087</v>
      </c>
      <c r="B366" s="4" t="s">
        <v>366</v>
      </c>
    </row>
    <row r="367" spans="1:2">
      <c r="A367" s="3" t="s">
        <v>7088</v>
      </c>
      <c r="B367" s="4" t="s">
        <v>367</v>
      </c>
    </row>
    <row r="368" spans="1:2">
      <c r="A368" s="3" t="s">
        <v>7089</v>
      </c>
      <c r="B368" s="4" t="s">
        <v>368</v>
      </c>
    </row>
    <row r="369" spans="1:2">
      <c r="A369" s="3" t="s">
        <v>7090</v>
      </c>
      <c r="B369" s="4" t="s">
        <v>369</v>
      </c>
    </row>
    <row r="370" spans="1:2">
      <c r="A370" s="3" t="s">
        <v>7091</v>
      </c>
      <c r="B370" s="4" t="s">
        <v>370</v>
      </c>
    </row>
    <row r="371" spans="1:2">
      <c r="A371" s="3" t="s">
        <v>7092</v>
      </c>
      <c r="B371" s="4" t="s">
        <v>371</v>
      </c>
    </row>
    <row r="372" spans="1:2">
      <c r="A372" s="3" t="s">
        <v>7093</v>
      </c>
      <c r="B372" s="4" t="s">
        <v>372</v>
      </c>
    </row>
    <row r="373" spans="1:2">
      <c r="A373" s="3" t="s">
        <v>7094</v>
      </c>
      <c r="B373" s="4" t="s">
        <v>373</v>
      </c>
    </row>
    <row r="374" spans="1:2">
      <c r="A374" s="3" t="s">
        <v>7095</v>
      </c>
      <c r="B374" s="4" t="s">
        <v>374</v>
      </c>
    </row>
    <row r="375" spans="1:2">
      <c r="A375" s="3" t="s">
        <v>7096</v>
      </c>
      <c r="B375" s="4" t="s">
        <v>375</v>
      </c>
    </row>
    <row r="376" spans="1:2">
      <c r="A376" s="3" t="s">
        <v>7097</v>
      </c>
      <c r="B376" s="4" t="s">
        <v>376</v>
      </c>
    </row>
    <row r="377" spans="1:2">
      <c r="A377" s="3" t="s">
        <v>7098</v>
      </c>
      <c r="B377" s="4" t="s">
        <v>377</v>
      </c>
    </row>
    <row r="378" spans="1:2">
      <c r="A378" s="3" t="s">
        <v>7099</v>
      </c>
      <c r="B378" s="4" t="s">
        <v>378</v>
      </c>
    </row>
    <row r="379" spans="1:2">
      <c r="A379" s="3" t="s">
        <v>7100</v>
      </c>
      <c r="B379" s="4" t="s">
        <v>379</v>
      </c>
    </row>
    <row r="380" spans="1:2">
      <c r="A380" s="3" t="s">
        <v>7101</v>
      </c>
      <c r="B380" s="4" t="s">
        <v>380</v>
      </c>
    </row>
    <row r="381" spans="1:2">
      <c r="A381" s="3" t="s">
        <v>7102</v>
      </c>
      <c r="B381" s="4" t="s">
        <v>381</v>
      </c>
    </row>
    <row r="382" spans="1:2">
      <c r="A382" s="3" t="s">
        <v>7103</v>
      </c>
      <c r="B382" s="4" t="s">
        <v>382</v>
      </c>
    </row>
    <row r="383" spans="1:2">
      <c r="A383" s="3" t="s">
        <v>7104</v>
      </c>
      <c r="B383" s="4" t="s">
        <v>383</v>
      </c>
    </row>
    <row r="384" spans="1:2">
      <c r="A384" s="3" t="s">
        <v>7105</v>
      </c>
      <c r="B384" s="4" t="s">
        <v>384</v>
      </c>
    </row>
    <row r="385" spans="1:2">
      <c r="A385" s="3" t="s">
        <v>7106</v>
      </c>
      <c r="B385" s="4" t="s">
        <v>385</v>
      </c>
    </row>
    <row r="386" spans="1:2">
      <c r="A386" s="3" t="s">
        <v>7107</v>
      </c>
      <c r="B386" s="4" t="s">
        <v>386</v>
      </c>
    </row>
    <row r="387" spans="1:2">
      <c r="A387" s="3" t="s">
        <v>7108</v>
      </c>
      <c r="B387" s="4" t="s">
        <v>387</v>
      </c>
    </row>
    <row r="388" spans="1:2">
      <c r="A388" s="3" t="s">
        <v>7109</v>
      </c>
      <c r="B388" s="4" t="s">
        <v>388</v>
      </c>
    </row>
    <row r="389" spans="1:2">
      <c r="A389" s="3" t="s">
        <v>7110</v>
      </c>
      <c r="B389" s="4" t="s">
        <v>389</v>
      </c>
    </row>
    <row r="390" spans="1:2">
      <c r="A390" s="3" t="s">
        <v>7111</v>
      </c>
      <c r="B390" s="4" t="s">
        <v>390</v>
      </c>
    </row>
    <row r="391" spans="1:2">
      <c r="A391" s="3" t="s">
        <v>7112</v>
      </c>
      <c r="B391" s="4" t="s">
        <v>391</v>
      </c>
    </row>
    <row r="392" spans="1:2">
      <c r="A392" s="3" t="s">
        <v>7113</v>
      </c>
      <c r="B392" s="4" t="s">
        <v>392</v>
      </c>
    </row>
    <row r="393" spans="1:2">
      <c r="A393" s="3" t="s">
        <v>7114</v>
      </c>
      <c r="B393" s="4" t="s">
        <v>393</v>
      </c>
    </row>
    <row r="394" spans="1:2">
      <c r="A394" s="3" t="s">
        <v>7115</v>
      </c>
      <c r="B394" s="4" t="s">
        <v>394</v>
      </c>
    </row>
    <row r="395" spans="1:2">
      <c r="A395" s="3" t="s">
        <v>7116</v>
      </c>
      <c r="B395" s="4" t="s">
        <v>395</v>
      </c>
    </row>
    <row r="396" spans="1:2">
      <c r="A396" s="3" t="s">
        <v>7117</v>
      </c>
      <c r="B396" s="4" t="s">
        <v>396</v>
      </c>
    </row>
    <row r="397" spans="1:2">
      <c r="A397" s="3" t="s">
        <v>7118</v>
      </c>
      <c r="B397" s="4" t="s">
        <v>397</v>
      </c>
    </row>
    <row r="398" spans="1:2">
      <c r="A398" s="3" t="s">
        <v>7119</v>
      </c>
      <c r="B398" s="4" t="s">
        <v>398</v>
      </c>
    </row>
    <row r="399" spans="1:2">
      <c r="A399" s="3" t="s">
        <v>7120</v>
      </c>
      <c r="B399" s="4" t="s">
        <v>399</v>
      </c>
    </row>
    <row r="400" spans="1:2">
      <c r="A400" s="3" t="s">
        <v>7121</v>
      </c>
      <c r="B400" s="4" t="s">
        <v>400</v>
      </c>
    </row>
    <row r="401" spans="1:2">
      <c r="A401" s="3" t="s">
        <v>7122</v>
      </c>
      <c r="B401" s="4" t="s">
        <v>401</v>
      </c>
    </row>
    <row r="402" spans="1:2">
      <c r="A402" s="3" t="s">
        <v>7123</v>
      </c>
      <c r="B402" s="4" t="s">
        <v>402</v>
      </c>
    </row>
    <row r="403" spans="1:2">
      <c r="A403" s="3" t="s">
        <v>7124</v>
      </c>
      <c r="B403" s="4" t="s">
        <v>403</v>
      </c>
    </row>
    <row r="404" spans="1:2">
      <c r="A404" s="3" t="s">
        <v>7125</v>
      </c>
      <c r="B404" s="4" t="s">
        <v>404</v>
      </c>
    </row>
    <row r="405" spans="1:2">
      <c r="A405" s="3" t="s">
        <v>7126</v>
      </c>
      <c r="B405" s="4" t="s">
        <v>405</v>
      </c>
    </row>
    <row r="406" spans="1:2">
      <c r="A406" s="3" t="s">
        <v>7127</v>
      </c>
      <c r="B406" s="4" t="s">
        <v>406</v>
      </c>
    </row>
    <row r="407" spans="1:2">
      <c r="A407" s="3" t="s">
        <v>7128</v>
      </c>
      <c r="B407" s="4" t="s">
        <v>407</v>
      </c>
    </row>
    <row r="408" spans="1:2">
      <c r="A408" s="3" t="s">
        <v>7129</v>
      </c>
      <c r="B408" s="4" t="s">
        <v>408</v>
      </c>
    </row>
    <row r="409" spans="1:2">
      <c r="A409" s="3" t="s">
        <v>7130</v>
      </c>
      <c r="B409" s="4" t="s">
        <v>409</v>
      </c>
    </row>
    <row r="410" spans="1:2">
      <c r="A410" s="3" t="s">
        <v>7131</v>
      </c>
      <c r="B410" s="4" t="s">
        <v>410</v>
      </c>
    </row>
    <row r="411" spans="1:2">
      <c r="A411" s="3" t="s">
        <v>7132</v>
      </c>
      <c r="B411" s="4" t="s">
        <v>411</v>
      </c>
    </row>
    <row r="412" spans="1:2">
      <c r="A412" s="3" t="s">
        <v>7133</v>
      </c>
      <c r="B412" s="4" t="s">
        <v>412</v>
      </c>
    </row>
    <row r="413" spans="1:2">
      <c r="A413" s="3" t="s">
        <v>7134</v>
      </c>
      <c r="B413" s="4" t="s">
        <v>413</v>
      </c>
    </row>
    <row r="414" spans="1:2">
      <c r="A414" s="3" t="s">
        <v>7135</v>
      </c>
      <c r="B414" s="4" t="s">
        <v>414</v>
      </c>
    </row>
    <row r="415" spans="1:2">
      <c r="A415" s="3" t="s">
        <v>7136</v>
      </c>
      <c r="B415" s="4" t="s">
        <v>415</v>
      </c>
    </row>
    <row r="416" spans="1:2">
      <c r="A416" s="3" t="s">
        <v>7137</v>
      </c>
      <c r="B416" s="4" t="s">
        <v>416</v>
      </c>
    </row>
    <row r="417" spans="1:2">
      <c r="A417" s="3" t="s">
        <v>7138</v>
      </c>
      <c r="B417" s="4" t="s">
        <v>417</v>
      </c>
    </row>
    <row r="418" spans="1:2">
      <c r="A418" s="3" t="s">
        <v>7139</v>
      </c>
      <c r="B418" s="4" t="s">
        <v>418</v>
      </c>
    </row>
    <row r="419" spans="1:2">
      <c r="A419" s="3" t="s">
        <v>7140</v>
      </c>
      <c r="B419" s="4" t="s">
        <v>419</v>
      </c>
    </row>
    <row r="420" spans="1:2">
      <c r="A420" s="3" t="s">
        <v>7141</v>
      </c>
      <c r="B420" s="4" t="s">
        <v>420</v>
      </c>
    </row>
    <row r="421" spans="1:2">
      <c r="A421" s="3" t="s">
        <v>7142</v>
      </c>
      <c r="B421" s="4" t="s">
        <v>421</v>
      </c>
    </row>
    <row r="422" spans="1:2">
      <c r="A422" s="3" t="s">
        <v>7143</v>
      </c>
      <c r="B422" s="4" t="s">
        <v>422</v>
      </c>
    </row>
    <row r="423" spans="1:2">
      <c r="A423" s="3" t="s">
        <v>7144</v>
      </c>
      <c r="B423" s="4" t="s">
        <v>423</v>
      </c>
    </row>
    <row r="424" spans="1:2">
      <c r="A424" s="3" t="s">
        <v>7145</v>
      </c>
      <c r="B424" s="4" t="s">
        <v>424</v>
      </c>
    </row>
    <row r="425" spans="1:2">
      <c r="A425" s="3" t="s">
        <v>7146</v>
      </c>
      <c r="B425" s="4" t="s">
        <v>425</v>
      </c>
    </row>
    <row r="426" spans="1:2">
      <c r="A426" s="3" t="s">
        <v>7147</v>
      </c>
      <c r="B426" s="4" t="s">
        <v>426</v>
      </c>
    </row>
    <row r="427" spans="1:2">
      <c r="A427" s="3" t="s">
        <v>7148</v>
      </c>
      <c r="B427" s="4" t="s">
        <v>427</v>
      </c>
    </row>
    <row r="428" spans="1:2">
      <c r="A428" s="3" t="s">
        <v>7149</v>
      </c>
      <c r="B428" s="4" t="s">
        <v>428</v>
      </c>
    </row>
    <row r="429" spans="1:2">
      <c r="A429" s="3" t="s">
        <v>7150</v>
      </c>
      <c r="B429" s="4" t="s">
        <v>429</v>
      </c>
    </row>
    <row r="430" spans="1:2">
      <c r="A430" s="3" t="s">
        <v>7151</v>
      </c>
      <c r="B430" s="4" t="s">
        <v>430</v>
      </c>
    </row>
    <row r="431" spans="1:2">
      <c r="A431" s="3" t="s">
        <v>7152</v>
      </c>
      <c r="B431" s="4" t="s">
        <v>431</v>
      </c>
    </row>
    <row r="432" spans="1:2">
      <c r="A432" s="3" t="s">
        <v>7153</v>
      </c>
      <c r="B432" s="4" t="s">
        <v>432</v>
      </c>
    </row>
    <row r="433" spans="1:2">
      <c r="A433" s="3" t="s">
        <v>7154</v>
      </c>
      <c r="B433" s="4" t="s">
        <v>433</v>
      </c>
    </row>
    <row r="434" spans="1:2">
      <c r="A434" s="3" t="s">
        <v>7155</v>
      </c>
      <c r="B434" s="4" t="s">
        <v>434</v>
      </c>
    </row>
    <row r="435" spans="1:2">
      <c r="A435" s="3" t="s">
        <v>7156</v>
      </c>
      <c r="B435" s="4" t="s">
        <v>435</v>
      </c>
    </row>
    <row r="436" spans="1:2">
      <c r="A436" s="3" t="s">
        <v>7157</v>
      </c>
      <c r="B436" s="4" t="s">
        <v>436</v>
      </c>
    </row>
    <row r="437" spans="1:2">
      <c r="A437" s="3" t="s">
        <v>7158</v>
      </c>
      <c r="B437" s="4" t="s">
        <v>437</v>
      </c>
    </row>
    <row r="438" spans="1:2">
      <c r="A438" s="3" t="s">
        <v>7159</v>
      </c>
      <c r="B438" s="4" t="s">
        <v>438</v>
      </c>
    </row>
    <row r="439" spans="1:2">
      <c r="A439" s="3" t="s">
        <v>7160</v>
      </c>
      <c r="B439" s="4" t="s">
        <v>439</v>
      </c>
    </row>
    <row r="440" spans="1:2">
      <c r="A440" s="3" t="s">
        <v>7161</v>
      </c>
      <c r="B440" s="4" t="s">
        <v>440</v>
      </c>
    </row>
    <row r="441" spans="1:2">
      <c r="A441" s="3" t="s">
        <v>7162</v>
      </c>
      <c r="B441" s="4" t="s">
        <v>441</v>
      </c>
    </row>
    <row r="442" spans="1:2">
      <c r="A442" s="3" t="s">
        <v>7163</v>
      </c>
      <c r="B442" s="4" t="s">
        <v>442</v>
      </c>
    </row>
    <row r="443" spans="1:2">
      <c r="A443" s="3" t="s">
        <v>7164</v>
      </c>
      <c r="B443" s="4" t="s">
        <v>443</v>
      </c>
    </row>
    <row r="444" spans="1:2">
      <c r="A444" s="3" t="s">
        <v>7165</v>
      </c>
      <c r="B444" s="4" t="s">
        <v>444</v>
      </c>
    </row>
    <row r="445" spans="1:2">
      <c r="A445" s="3" t="s">
        <v>7166</v>
      </c>
      <c r="B445" s="4" t="s">
        <v>445</v>
      </c>
    </row>
    <row r="446" spans="1:2">
      <c r="A446" s="3" t="s">
        <v>7167</v>
      </c>
      <c r="B446" s="4" t="s">
        <v>446</v>
      </c>
    </row>
    <row r="447" spans="1:2">
      <c r="A447" s="3" t="s">
        <v>7168</v>
      </c>
      <c r="B447" s="4" t="s">
        <v>447</v>
      </c>
    </row>
    <row r="448" spans="1:2">
      <c r="A448" s="3" t="s">
        <v>7169</v>
      </c>
      <c r="B448" s="4" t="s">
        <v>448</v>
      </c>
    </row>
    <row r="449" spans="1:2">
      <c r="A449" s="3" t="s">
        <v>7170</v>
      </c>
      <c r="B449" s="4" t="s">
        <v>449</v>
      </c>
    </row>
    <row r="450" spans="1:2">
      <c r="A450" s="3" t="s">
        <v>7171</v>
      </c>
      <c r="B450" s="4" t="s">
        <v>450</v>
      </c>
    </row>
    <row r="451" spans="1:2">
      <c r="A451" s="3" t="s">
        <v>7172</v>
      </c>
      <c r="B451" s="4" t="s">
        <v>451</v>
      </c>
    </row>
    <row r="452" spans="1:2">
      <c r="A452" s="3" t="s">
        <v>7173</v>
      </c>
      <c r="B452" s="4" t="s">
        <v>452</v>
      </c>
    </row>
    <row r="453" spans="1:2">
      <c r="A453" s="3" t="s">
        <v>7174</v>
      </c>
      <c r="B453" s="4" t="s">
        <v>453</v>
      </c>
    </row>
    <row r="454" spans="1:2">
      <c r="A454" s="3" t="s">
        <v>7175</v>
      </c>
      <c r="B454" s="4" t="s">
        <v>454</v>
      </c>
    </row>
    <row r="455" spans="1:2">
      <c r="A455" s="3" t="s">
        <v>7176</v>
      </c>
      <c r="B455" s="4" t="s">
        <v>455</v>
      </c>
    </row>
    <row r="456" spans="1:2">
      <c r="A456" s="3" t="s">
        <v>7177</v>
      </c>
      <c r="B456" s="4" t="s">
        <v>456</v>
      </c>
    </row>
    <row r="457" spans="1:2">
      <c r="A457" s="3" t="s">
        <v>7178</v>
      </c>
      <c r="B457" s="4" t="s">
        <v>457</v>
      </c>
    </row>
    <row r="458" spans="1:2">
      <c r="A458" s="3" t="s">
        <v>7179</v>
      </c>
      <c r="B458" s="4" t="s">
        <v>458</v>
      </c>
    </row>
    <row r="459" spans="1:2">
      <c r="A459" s="3" t="s">
        <v>7180</v>
      </c>
      <c r="B459" s="4" t="s">
        <v>459</v>
      </c>
    </row>
    <row r="460" spans="1:2">
      <c r="A460" s="3" t="s">
        <v>7181</v>
      </c>
      <c r="B460" s="4" t="s">
        <v>460</v>
      </c>
    </row>
    <row r="461" spans="1:2">
      <c r="A461" s="3" t="s">
        <v>7182</v>
      </c>
      <c r="B461" s="4" t="s">
        <v>461</v>
      </c>
    </row>
    <row r="462" spans="1:2">
      <c r="A462" s="3" t="s">
        <v>7183</v>
      </c>
      <c r="B462" s="4" t="s">
        <v>462</v>
      </c>
    </row>
    <row r="463" spans="1:2">
      <c r="A463" s="3" t="s">
        <v>7184</v>
      </c>
      <c r="B463" s="4" t="s">
        <v>463</v>
      </c>
    </row>
    <row r="464" spans="1:2">
      <c r="A464" s="3" t="s">
        <v>7185</v>
      </c>
      <c r="B464" s="4" t="s">
        <v>464</v>
      </c>
    </row>
    <row r="465" spans="1:2">
      <c r="A465" s="3" t="s">
        <v>7186</v>
      </c>
      <c r="B465" s="4" t="s">
        <v>465</v>
      </c>
    </row>
    <row r="466" spans="1:2">
      <c r="A466" s="3" t="s">
        <v>7187</v>
      </c>
      <c r="B466" s="4" t="s">
        <v>466</v>
      </c>
    </row>
    <row r="467" spans="1:2">
      <c r="A467" s="3" t="s">
        <v>7188</v>
      </c>
      <c r="B467" s="4" t="s">
        <v>467</v>
      </c>
    </row>
    <row r="468" spans="1:2">
      <c r="A468" s="3" t="s">
        <v>7189</v>
      </c>
      <c r="B468" s="4" t="s">
        <v>468</v>
      </c>
    </row>
    <row r="469" spans="1:2">
      <c r="A469" s="3" t="s">
        <v>7190</v>
      </c>
      <c r="B469" s="4" t="s">
        <v>469</v>
      </c>
    </row>
    <row r="470" spans="1:2">
      <c r="A470" s="3" t="s">
        <v>7191</v>
      </c>
      <c r="B470" s="4" t="s">
        <v>470</v>
      </c>
    </row>
    <row r="471" spans="1:2">
      <c r="A471" s="3" t="s">
        <v>7192</v>
      </c>
      <c r="B471" s="4" t="s">
        <v>471</v>
      </c>
    </row>
    <row r="472" spans="1:2">
      <c r="A472" s="3" t="s">
        <v>7193</v>
      </c>
      <c r="B472" s="4" t="s">
        <v>472</v>
      </c>
    </row>
    <row r="473" spans="1:2">
      <c r="A473" s="3" t="s">
        <v>7194</v>
      </c>
      <c r="B473" s="4" t="s">
        <v>473</v>
      </c>
    </row>
    <row r="474" spans="1:2">
      <c r="A474" s="3" t="s">
        <v>7195</v>
      </c>
      <c r="B474" s="4" t="s">
        <v>474</v>
      </c>
    </row>
    <row r="475" spans="1:2">
      <c r="A475" s="3" t="s">
        <v>7196</v>
      </c>
      <c r="B475" s="4" t="s">
        <v>475</v>
      </c>
    </row>
    <row r="476" spans="1:2">
      <c r="A476" s="3" t="s">
        <v>7197</v>
      </c>
      <c r="B476" s="4" t="s">
        <v>476</v>
      </c>
    </row>
    <row r="477" spans="1:2">
      <c r="A477" s="3" t="s">
        <v>7198</v>
      </c>
      <c r="B477" s="4" t="s">
        <v>477</v>
      </c>
    </row>
    <row r="478" spans="1:2">
      <c r="A478" s="3" t="s">
        <v>7199</v>
      </c>
      <c r="B478" s="4" t="s">
        <v>478</v>
      </c>
    </row>
    <row r="479" spans="1:2">
      <c r="A479" s="3" t="s">
        <v>7200</v>
      </c>
      <c r="B479" s="4" t="s">
        <v>479</v>
      </c>
    </row>
    <row r="480" spans="1:2">
      <c r="A480" s="3" t="s">
        <v>7201</v>
      </c>
      <c r="B480" s="4" t="s">
        <v>480</v>
      </c>
    </row>
    <row r="481" spans="1:2">
      <c r="A481" s="3" t="s">
        <v>7202</v>
      </c>
      <c r="B481" s="4" t="s">
        <v>481</v>
      </c>
    </row>
    <row r="482" spans="1:2">
      <c r="A482" s="3" t="s">
        <v>7203</v>
      </c>
      <c r="B482" s="4" t="s">
        <v>482</v>
      </c>
    </row>
    <row r="483" spans="1:2">
      <c r="A483" s="3" t="s">
        <v>7204</v>
      </c>
      <c r="B483" s="4" t="s">
        <v>483</v>
      </c>
    </row>
    <row r="484" spans="1:2">
      <c r="A484" s="3" t="s">
        <v>7205</v>
      </c>
      <c r="B484" s="4" t="s">
        <v>484</v>
      </c>
    </row>
    <row r="485" spans="1:2">
      <c r="A485" s="3" t="s">
        <v>7206</v>
      </c>
      <c r="B485" s="4" t="s">
        <v>485</v>
      </c>
    </row>
    <row r="486" spans="1:2">
      <c r="A486" s="3" t="s">
        <v>7207</v>
      </c>
      <c r="B486" s="4" t="s">
        <v>486</v>
      </c>
    </row>
    <row r="487" spans="1:2">
      <c r="A487" s="3" t="s">
        <v>7208</v>
      </c>
      <c r="B487" s="4" t="s">
        <v>487</v>
      </c>
    </row>
    <row r="488" spans="1:2">
      <c r="A488" s="3" t="s">
        <v>7209</v>
      </c>
      <c r="B488" s="4" t="s">
        <v>488</v>
      </c>
    </row>
    <row r="489" spans="1:2">
      <c r="A489" s="3" t="s">
        <v>7210</v>
      </c>
      <c r="B489" s="4" t="s">
        <v>489</v>
      </c>
    </row>
    <row r="490" spans="1:2">
      <c r="A490" s="3" t="s">
        <v>7211</v>
      </c>
      <c r="B490" s="4" t="s">
        <v>490</v>
      </c>
    </row>
    <row r="491" spans="1:2">
      <c r="A491" s="3" t="s">
        <v>7212</v>
      </c>
      <c r="B491" s="4" t="s">
        <v>491</v>
      </c>
    </row>
    <row r="492" spans="1:2">
      <c r="A492" s="3" t="s">
        <v>7213</v>
      </c>
      <c r="B492" s="4" t="s">
        <v>492</v>
      </c>
    </row>
    <row r="493" spans="1:2">
      <c r="A493" s="3" t="s">
        <v>7214</v>
      </c>
      <c r="B493" s="4" t="s">
        <v>493</v>
      </c>
    </row>
    <row r="494" spans="1:2">
      <c r="A494" s="3" t="s">
        <v>7215</v>
      </c>
      <c r="B494" s="4" t="s">
        <v>494</v>
      </c>
    </row>
    <row r="495" spans="1:2">
      <c r="A495" s="3" t="s">
        <v>7216</v>
      </c>
      <c r="B495" s="4" t="s">
        <v>495</v>
      </c>
    </row>
    <row r="496" spans="1:2">
      <c r="A496" s="3" t="s">
        <v>7217</v>
      </c>
      <c r="B496" s="4" t="s">
        <v>496</v>
      </c>
    </row>
    <row r="497" spans="1:2">
      <c r="A497" s="3" t="s">
        <v>7218</v>
      </c>
      <c r="B497" s="4" t="s">
        <v>497</v>
      </c>
    </row>
    <row r="498" spans="1:2">
      <c r="A498" s="3" t="s">
        <v>7219</v>
      </c>
      <c r="B498" s="4" t="s">
        <v>498</v>
      </c>
    </row>
    <row r="499" spans="1:2">
      <c r="A499" s="3" t="s">
        <v>7220</v>
      </c>
      <c r="B499" s="4" t="s">
        <v>499</v>
      </c>
    </row>
    <row r="500" spans="1:2">
      <c r="A500" s="3" t="s">
        <v>7221</v>
      </c>
      <c r="B500" s="4" t="s">
        <v>500</v>
      </c>
    </row>
    <row r="501" spans="1:2">
      <c r="A501" s="3" t="s">
        <v>7222</v>
      </c>
      <c r="B501" s="4" t="s">
        <v>501</v>
      </c>
    </row>
    <row r="502" spans="1:2">
      <c r="A502" s="3" t="s">
        <v>7223</v>
      </c>
      <c r="B502" s="4" t="s">
        <v>502</v>
      </c>
    </row>
    <row r="503" spans="1:2">
      <c r="A503" s="3" t="s">
        <v>7224</v>
      </c>
      <c r="B503" s="4" t="s">
        <v>503</v>
      </c>
    </row>
    <row r="504" spans="1:2">
      <c r="A504" s="3" t="s">
        <v>7225</v>
      </c>
      <c r="B504" s="4" t="s">
        <v>504</v>
      </c>
    </row>
    <row r="505" spans="1:2">
      <c r="A505" s="3" t="s">
        <v>7226</v>
      </c>
      <c r="B505" s="4" t="s">
        <v>505</v>
      </c>
    </row>
    <row r="506" spans="1:2">
      <c r="A506" s="3" t="s">
        <v>7227</v>
      </c>
      <c r="B506" s="4" t="s">
        <v>506</v>
      </c>
    </row>
    <row r="507" spans="1:2">
      <c r="A507" s="3" t="s">
        <v>7228</v>
      </c>
      <c r="B507" s="4" t="s">
        <v>507</v>
      </c>
    </row>
    <row r="508" spans="1:2">
      <c r="A508" s="3" t="s">
        <v>7229</v>
      </c>
      <c r="B508" s="4" t="s">
        <v>508</v>
      </c>
    </row>
    <row r="509" spans="1:2">
      <c r="A509" s="3" t="s">
        <v>7230</v>
      </c>
      <c r="B509" s="4" t="s">
        <v>509</v>
      </c>
    </row>
    <row r="510" spans="1:2">
      <c r="A510" s="3" t="s">
        <v>7231</v>
      </c>
      <c r="B510" s="4" t="s">
        <v>510</v>
      </c>
    </row>
    <row r="511" spans="1:2">
      <c r="A511" s="3" t="s">
        <v>7232</v>
      </c>
      <c r="B511" s="4" t="s">
        <v>511</v>
      </c>
    </row>
    <row r="512" spans="1:2">
      <c r="A512" s="3" t="s">
        <v>7233</v>
      </c>
      <c r="B512" s="4" t="s">
        <v>512</v>
      </c>
    </row>
    <row r="513" spans="1:2">
      <c r="A513" s="3" t="s">
        <v>7234</v>
      </c>
      <c r="B513" s="4" t="s">
        <v>513</v>
      </c>
    </row>
    <row r="514" spans="1:2">
      <c r="A514" s="3" t="s">
        <v>7235</v>
      </c>
      <c r="B514" s="4" t="s">
        <v>514</v>
      </c>
    </row>
    <row r="515" spans="1:2">
      <c r="A515" s="3" t="s">
        <v>7236</v>
      </c>
      <c r="B515" s="4" t="s">
        <v>515</v>
      </c>
    </row>
    <row r="516" spans="1:2">
      <c r="A516" s="3" t="s">
        <v>7237</v>
      </c>
      <c r="B516" s="4" t="s">
        <v>516</v>
      </c>
    </row>
    <row r="517" spans="1:2">
      <c r="A517" s="3" t="s">
        <v>7238</v>
      </c>
      <c r="B517" s="4" t="s">
        <v>517</v>
      </c>
    </row>
    <row r="518" spans="1:2">
      <c r="A518" s="3" t="s">
        <v>7239</v>
      </c>
      <c r="B518" s="4" t="s">
        <v>518</v>
      </c>
    </row>
    <row r="519" spans="1:2">
      <c r="A519" s="3" t="s">
        <v>7240</v>
      </c>
      <c r="B519" s="4" t="s">
        <v>519</v>
      </c>
    </row>
    <row r="520" spans="1:2">
      <c r="A520" s="3" t="s">
        <v>7241</v>
      </c>
      <c r="B520" s="4" t="s">
        <v>520</v>
      </c>
    </row>
    <row r="521" spans="1:2">
      <c r="A521" s="3" t="s">
        <v>7242</v>
      </c>
      <c r="B521" s="4" t="s">
        <v>521</v>
      </c>
    </row>
    <row r="522" spans="1:2">
      <c r="A522" s="3" t="s">
        <v>7243</v>
      </c>
      <c r="B522" s="4" t="s">
        <v>522</v>
      </c>
    </row>
    <row r="523" spans="1:2">
      <c r="A523" s="3" t="s">
        <v>7244</v>
      </c>
      <c r="B523" s="4" t="s">
        <v>523</v>
      </c>
    </row>
    <row r="524" spans="1:2">
      <c r="A524" s="3" t="s">
        <v>7245</v>
      </c>
      <c r="B524" s="4" t="s">
        <v>524</v>
      </c>
    </row>
    <row r="525" spans="1:2">
      <c r="A525" s="3" t="s">
        <v>7246</v>
      </c>
      <c r="B525" s="4" t="s">
        <v>525</v>
      </c>
    </row>
    <row r="526" spans="1:2">
      <c r="A526" s="3" t="s">
        <v>7247</v>
      </c>
      <c r="B526" s="4" t="s">
        <v>526</v>
      </c>
    </row>
    <row r="527" spans="1:2">
      <c r="A527" s="3" t="s">
        <v>7248</v>
      </c>
      <c r="B527" s="4" t="s">
        <v>527</v>
      </c>
    </row>
    <row r="528" spans="1:2">
      <c r="A528" s="3" t="s">
        <v>7249</v>
      </c>
      <c r="B528" s="4" t="s">
        <v>528</v>
      </c>
    </row>
    <row r="529" spans="1:2">
      <c r="A529" s="3" t="s">
        <v>7250</v>
      </c>
      <c r="B529" s="4" t="s">
        <v>529</v>
      </c>
    </row>
    <row r="530" spans="1:2">
      <c r="A530" s="3" t="s">
        <v>7251</v>
      </c>
      <c r="B530" s="4" t="s">
        <v>530</v>
      </c>
    </row>
    <row r="531" spans="1:2">
      <c r="A531" s="3" t="s">
        <v>7252</v>
      </c>
      <c r="B531" s="4" t="s">
        <v>531</v>
      </c>
    </row>
    <row r="532" spans="1:2">
      <c r="A532" s="3" t="s">
        <v>7253</v>
      </c>
      <c r="B532" s="4" t="s">
        <v>532</v>
      </c>
    </row>
    <row r="533" spans="1:2">
      <c r="A533" s="3" t="s">
        <v>7254</v>
      </c>
      <c r="B533" s="4" t="s">
        <v>533</v>
      </c>
    </row>
    <row r="534" spans="1:2">
      <c r="A534" s="3" t="s">
        <v>7255</v>
      </c>
      <c r="B534" s="4" t="s">
        <v>534</v>
      </c>
    </row>
    <row r="535" spans="1:2">
      <c r="A535" s="3" t="s">
        <v>7256</v>
      </c>
      <c r="B535" s="4" t="s">
        <v>535</v>
      </c>
    </row>
    <row r="536" spans="1:2">
      <c r="A536" s="3" t="s">
        <v>7257</v>
      </c>
      <c r="B536" s="4" t="s">
        <v>536</v>
      </c>
    </row>
    <row r="537" spans="1:2">
      <c r="A537" s="3" t="s">
        <v>7258</v>
      </c>
      <c r="B537" s="4" t="s">
        <v>537</v>
      </c>
    </row>
    <row r="538" spans="1:2">
      <c r="A538" s="3" t="s">
        <v>7259</v>
      </c>
      <c r="B538" s="4" t="s">
        <v>538</v>
      </c>
    </row>
    <row r="539" spans="1:2">
      <c r="A539" s="3" t="s">
        <v>7260</v>
      </c>
      <c r="B539" s="4" t="s">
        <v>539</v>
      </c>
    </row>
    <row r="540" spans="1:2">
      <c r="A540" s="3" t="s">
        <v>7261</v>
      </c>
      <c r="B540" s="4" t="s">
        <v>540</v>
      </c>
    </row>
    <row r="541" spans="1:2">
      <c r="A541" s="3" t="s">
        <v>7262</v>
      </c>
      <c r="B541" s="4" t="s">
        <v>541</v>
      </c>
    </row>
    <row r="542" spans="1:2">
      <c r="A542" s="3" t="s">
        <v>7263</v>
      </c>
      <c r="B542" s="4" t="s">
        <v>542</v>
      </c>
    </row>
    <row r="543" spans="1:2">
      <c r="A543" s="3" t="s">
        <v>7264</v>
      </c>
      <c r="B543" s="4" t="s">
        <v>543</v>
      </c>
    </row>
    <row r="544" spans="1:2">
      <c r="A544" s="3" t="s">
        <v>7265</v>
      </c>
      <c r="B544" s="4" t="s">
        <v>544</v>
      </c>
    </row>
    <row r="545" spans="1:2">
      <c r="A545" s="3" t="s">
        <v>7266</v>
      </c>
      <c r="B545" s="4" t="s">
        <v>545</v>
      </c>
    </row>
    <row r="546" spans="1:2">
      <c r="A546" s="3" t="s">
        <v>7267</v>
      </c>
      <c r="B546" s="4" t="s">
        <v>546</v>
      </c>
    </row>
    <row r="547" spans="1:2">
      <c r="A547" s="3" t="s">
        <v>7268</v>
      </c>
      <c r="B547" s="4" t="s">
        <v>547</v>
      </c>
    </row>
    <row r="548" spans="1:2">
      <c r="A548" s="3" t="s">
        <v>7269</v>
      </c>
      <c r="B548" s="4" t="s">
        <v>548</v>
      </c>
    </row>
    <row r="549" spans="1:2">
      <c r="A549" s="3" t="s">
        <v>7270</v>
      </c>
      <c r="B549" s="4" t="s">
        <v>549</v>
      </c>
    </row>
    <row r="550" spans="1:2">
      <c r="A550" s="3" t="s">
        <v>7271</v>
      </c>
      <c r="B550" s="4" t="s">
        <v>550</v>
      </c>
    </row>
    <row r="551" spans="1:2">
      <c r="A551" s="3" t="s">
        <v>7272</v>
      </c>
      <c r="B551" s="4" t="s">
        <v>551</v>
      </c>
    </row>
    <row r="552" spans="1:2">
      <c r="A552" s="3" t="s">
        <v>7273</v>
      </c>
      <c r="B552" s="4" t="s">
        <v>552</v>
      </c>
    </row>
    <row r="553" spans="1:2">
      <c r="A553" s="3" t="s">
        <v>7274</v>
      </c>
      <c r="B553" s="4" t="s">
        <v>553</v>
      </c>
    </row>
    <row r="554" spans="1:2">
      <c r="A554" s="3" t="s">
        <v>7275</v>
      </c>
      <c r="B554" s="4" t="s">
        <v>554</v>
      </c>
    </row>
    <row r="555" spans="1:2">
      <c r="A555" s="3" t="s">
        <v>7276</v>
      </c>
      <c r="B555" s="4" t="s">
        <v>555</v>
      </c>
    </row>
    <row r="556" spans="1:2">
      <c r="A556" s="3" t="s">
        <v>7277</v>
      </c>
      <c r="B556" s="4" t="s">
        <v>556</v>
      </c>
    </row>
    <row r="557" spans="1:2">
      <c r="A557" s="3" t="s">
        <v>7278</v>
      </c>
      <c r="B557" s="4" t="s">
        <v>557</v>
      </c>
    </row>
    <row r="558" spans="1:2">
      <c r="A558" s="3" t="s">
        <v>7279</v>
      </c>
      <c r="B558" s="4" t="s">
        <v>558</v>
      </c>
    </row>
    <row r="559" spans="1:2">
      <c r="A559" s="3" t="s">
        <v>7280</v>
      </c>
      <c r="B559" s="4" t="s">
        <v>559</v>
      </c>
    </row>
    <row r="560" spans="1:2">
      <c r="A560" s="3" t="s">
        <v>7281</v>
      </c>
      <c r="B560" s="4" t="s">
        <v>560</v>
      </c>
    </row>
    <row r="561" spans="1:2">
      <c r="A561" s="3" t="s">
        <v>7282</v>
      </c>
      <c r="B561" s="4" t="s">
        <v>561</v>
      </c>
    </row>
    <row r="562" spans="1:2">
      <c r="A562" s="3" t="s">
        <v>7283</v>
      </c>
      <c r="B562" s="4" t="s">
        <v>562</v>
      </c>
    </row>
    <row r="563" spans="1:2">
      <c r="A563" s="3" t="s">
        <v>7284</v>
      </c>
      <c r="B563" s="4" t="s">
        <v>563</v>
      </c>
    </row>
    <row r="564" spans="1:2">
      <c r="A564" s="3" t="s">
        <v>7285</v>
      </c>
      <c r="B564" s="4" t="s">
        <v>564</v>
      </c>
    </row>
    <row r="565" spans="1:2">
      <c r="A565" s="3" t="s">
        <v>7286</v>
      </c>
      <c r="B565" s="4" t="s">
        <v>565</v>
      </c>
    </row>
    <row r="566" spans="1:2">
      <c r="A566" s="3" t="s">
        <v>7287</v>
      </c>
      <c r="B566" s="4" t="s">
        <v>566</v>
      </c>
    </row>
    <row r="567" spans="1:2">
      <c r="A567" s="3" t="s">
        <v>7288</v>
      </c>
      <c r="B567" s="4" t="s">
        <v>567</v>
      </c>
    </row>
    <row r="568" spans="1:2">
      <c r="A568" s="3" t="s">
        <v>7289</v>
      </c>
      <c r="B568" s="4" t="s">
        <v>568</v>
      </c>
    </row>
    <row r="569" spans="1:2">
      <c r="A569" s="3" t="s">
        <v>7290</v>
      </c>
      <c r="B569" s="4" t="s">
        <v>569</v>
      </c>
    </row>
    <row r="570" spans="1:2">
      <c r="A570" s="3" t="s">
        <v>7291</v>
      </c>
      <c r="B570" s="4" t="s">
        <v>570</v>
      </c>
    </row>
    <row r="571" spans="1:2">
      <c r="A571" s="3" t="s">
        <v>7292</v>
      </c>
      <c r="B571" s="4" t="s">
        <v>571</v>
      </c>
    </row>
    <row r="572" spans="1:2">
      <c r="A572" s="3" t="s">
        <v>7293</v>
      </c>
      <c r="B572" s="4" t="s">
        <v>572</v>
      </c>
    </row>
    <row r="573" spans="1:2">
      <c r="A573" s="3" t="s">
        <v>7294</v>
      </c>
      <c r="B573" s="4" t="s">
        <v>573</v>
      </c>
    </row>
    <row r="574" spans="1:2">
      <c r="A574" s="3" t="s">
        <v>7295</v>
      </c>
      <c r="B574" s="4" t="s">
        <v>574</v>
      </c>
    </row>
    <row r="575" spans="1:2">
      <c r="A575" s="3" t="s">
        <v>7296</v>
      </c>
      <c r="B575" s="4" t="s">
        <v>575</v>
      </c>
    </row>
    <row r="576" spans="1:2">
      <c r="A576" s="3" t="s">
        <v>7297</v>
      </c>
      <c r="B576" s="4" t="s">
        <v>576</v>
      </c>
    </row>
    <row r="577" spans="1:2">
      <c r="A577" s="3" t="s">
        <v>7298</v>
      </c>
      <c r="B577" s="4" t="s">
        <v>577</v>
      </c>
    </row>
    <row r="578" spans="1:2">
      <c r="A578" s="3" t="s">
        <v>7299</v>
      </c>
      <c r="B578" s="4" t="s">
        <v>578</v>
      </c>
    </row>
    <row r="579" spans="1:2">
      <c r="A579" s="3" t="s">
        <v>7300</v>
      </c>
      <c r="B579" s="4" t="s">
        <v>579</v>
      </c>
    </row>
    <row r="580" spans="1:2">
      <c r="A580" s="3" t="s">
        <v>7301</v>
      </c>
      <c r="B580" s="4" t="s">
        <v>580</v>
      </c>
    </row>
    <row r="581" spans="1:2">
      <c r="A581" s="3" t="s">
        <v>7302</v>
      </c>
      <c r="B581" s="4" t="s">
        <v>581</v>
      </c>
    </row>
    <row r="582" spans="1:2">
      <c r="A582" s="3" t="s">
        <v>7303</v>
      </c>
      <c r="B582" s="4" t="s">
        <v>582</v>
      </c>
    </row>
    <row r="583" spans="1:2">
      <c r="A583" s="3" t="s">
        <v>7304</v>
      </c>
      <c r="B583" s="4" t="s">
        <v>583</v>
      </c>
    </row>
    <row r="584" spans="1:2">
      <c r="A584" s="3" t="s">
        <v>7305</v>
      </c>
      <c r="B584" s="4" t="s">
        <v>584</v>
      </c>
    </row>
    <row r="585" spans="1:2">
      <c r="A585" s="3" t="s">
        <v>7306</v>
      </c>
      <c r="B585" s="4" t="s">
        <v>585</v>
      </c>
    </row>
    <row r="586" spans="1:2">
      <c r="A586" s="3" t="s">
        <v>7307</v>
      </c>
      <c r="B586" s="4" t="s">
        <v>586</v>
      </c>
    </row>
    <row r="587" spans="1:2">
      <c r="A587" s="3" t="s">
        <v>7308</v>
      </c>
      <c r="B587" s="4" t="s">
        <v>587</v>
      </c>
    </row>
    <row r="588" spans="1:2">
      <c r="A588" s="3" t="s">
        <v>7309</v>
      </c>
      <c r="B588" s="4" t="s">
        <v>588</v>
      </c>
    </row>
    <row r="589" spans="1:2">
      <c r="A589" s="3" t="s">
        <v>7310</v>
      </c>
      <c r="B589" s="4" t="s">
        <v>589</v>
      </c>
    </row>
    <row r="590" spans="1:2">
      <c r="A590" s="3" t="s">
        <v>7311</v>
      </c>
      <c r="B590" s="4" t="s">
        <v>590</v>
      </c>
    </row>
    <row r="591" spans="1:2">
      <c r="A591" s="3" t="s">
        <v>7312</v>
      </c>
      <c r="B591" s="4" t="s">
        <v>591</v>
      </c>
    </row>
    <row r="592" spans="1:2">
      <c r="A592" s="3" t="s">
        <v>7313</v>
      </c>
      <c r="B592" s="4" t="s">
        <v>592</v>
      </c>
    </row>
    <row r="593" spans="1:2">
      <c r="A593" s="3" t="s">
        <v>7314</v>
      </c>
      <c r="B593" s="4" t="s">
        <v>593</v>
      </c>
    </row>
    <row r="594" spans="1:2">
      <c r="A594" s="3" t="s">
        <v>7315</v>
      </c>
      <c r="B594" s="4" t="s">
        <v>594</v>
      </c>
    </row>
    <row r="595" spans="1:2">
      <c r="A595" s="3" t="s">
        <v>7316</v>
      </c>
      <c r="B595" s="4" t="s">
        <v>595</v>
      </c>
    </row>
    <row r="596" spans="1:2">
      <c r="A596" s="3" t="s">
        <v>7317</v>
      </c>
      <c r="B596" s="4" t="s">
        <v>596</v>
      </c>
    </row>
    <row r="597" spans="1:2">
      <c r="A597" s="3" t="s">
        <v>7318</v>
      </c>
      <c r="B597" s="4" t="s">
        <v>597</v>
      </c>
    </row>
    <row r="598" spans="1:2">
      <c r="A598" s="3" t="s">
        <v>7319</v>
      </c>
      <c r="B598" s="4" t="s">
        <v>598</v>
      </c>
    </row>
    <row r="599" spans="1:2">
      <c r="A599" s="3" t="s">
        <v>7320</v>
      </c>
      <c r="B599" s="4" t="s">
        <v>599</v>
      </c>
    </row>
    <row r="600" spans="1:2">
      <c r="A600" s="3" t="s">
        <v>7321</v>
      </c>
      <c r="B600" s="4" t="s">
        <v>600</v>
      </c>
    </row>
    <row r="601" spans="1:2">
      <c r="A601" s="3" t="s">
        <v>7322</v>
      </c>
      <c r="B601" s="4" t="s">
        <v>601</v>
      </c>
    </row>
    <row r="602" spans="1:2">
      <c r="A602" s="3" t="s">
        <v>7323</v>
      </c>
      <c r="B602" s="4" t="s">
        <v>602</v>
      </c>
    </row>
    <row r="603" spans="1:2">
      <c r="A603" s="3" t="s">
        <v>7324</v>
      </c>
      <c r="B603" s="4" t="s">
        <v>603</v>
      </c>
    </row>
    <row r="604" spans="1:2">
      <c r="A604" s="3" t="s">
        <v>7325</v>
      </c>
      <c r="B604" s="4" t="s">
        <v>604</v>
      </c>
    </row>
    <row r="605" spans="1:2">
      <c r="A605" s="3" t="s">
        <v>7326</v>
      </c>
      <c r="B605" s="4" t="s">
        <v>605</v>
      </c>
    </row>
    <row r="606" spans="1:2">
      <c r="A606" s="3" t="s">
        <v>7327</v>
      </c>
      <c r="B606" s="4" t="s">
        <v>606</v>
      </c>
    </row>
    <row r="607" spans="1:2">
      <c r="A607" s="3" t="s">
        <v>7328</v>
      </c>
      <c r="B607" s="4" t="s">
        <v>607</v>
      </c>
    </row>
    <row r="608" spans="1:2">
      <c r="A608" s="3" t="s">
        <v>7329</v>
      </c>
      <c r="B608" s="4" t="s">
        <v>608</v>
      </c>
    </row>
    <row r="609" spans="1:2">
      <c r="A609" s="3" t="s">
        <v>7330</v>
      </c>
      <c r="B609" s="4" t="s">
        <v>609</v>
      </c>
    </row>
    <row r="610" spans="1:2">
      <c r="A610" s="3" t="s">
        <v>7331</v>
      </c>
      <c r="B610" s="4" t="s">
        <v>610</v>
      </c>
    </row>
    <row r="611" spans="1:2">
      <c r="A611" s="3" t="s">
        <v>7332</v>
      </c>
      <c r="B611" s="4" t="s">
        <v>611</v>
      </c>
    </row>
    <row r="612" spans="1:2">
      <c r="A612" s="3" t="s">
        <v>7333</v>
      </c>
      <c r="B612" s="4" t="s">
        <v>612</v>
      </c>
    </row>
    <row r="613" spans="1:2">
      <c r="A613" s="3" t="s">
        <v>7334</v>
      </c>
      <c r="B613" s="4" t="s">
        <v>613</v>
      </c>
    </row>
    <row r="614" spans="1:2">
      <c r="A614" s="3" t="s">
        <v>7335</v>
      </c>
      <c r="B614" s="4" t="s">
        <v>614</v>
      </c>
    </row>
    <row r="615" spans="1:2">
      <c r="A615" s="3" t="s">
        <v>7336</v>
      </c>
      <c r="B615" s="4" t="s">
        <v>615</v>
      </c>
    </row>
    <row r="616" spans="1:2">
      <c r="A616" s="3" t="s">
        <v>7337</v>
      </c>
      <c r="B616" s="4" t="s">
        <v>616</v>
      </c>
    </row>
    <row r="617" spans="1:2">
      <c r="A617" s="3" t="s">
        <v>7338</v>
      </c>
      <c r="B617" s="4" t="s">
        <v>617</v>
      </c>
    </row>
    <row r="618" spans="1:2">
      <c r="A618" s="3" t="s">
        <v>7339</v>
      </c>
      <c r="B618" s="4" t="s">
        <v>618</v>
      </c>
    </row>
    <row r="619" spans="1:2">
      <c r="A619" s="3" t="s">
        <v>7340</v>
      </c>
      <c r="B619" s="4" t="s">
        <v>619</v>
      </c>
    </row>
    <row r="620" spans="1:2">
      <c r="A620" s="3" t="s">
        <v>7341</v>
      </c>
      <c r="B620" s="4" t="s">
        <v>620</v>
      </c>
    </row>
    <row r="621" spans="1:2">
      <c r="A621" s="3" t="s">
        <v>7342</v>
      </c>
      <c r="B621" s="4" t="s">
        <v>621</v>
      </c>
    </row>
    <row r="622" spans="1:2">
      <c r="A622" s="3" t="s">
        <v>7343</v>
      </c>
      <c r="B622" s="4" t="s">
        <v>622</v>
      </c>
    </row>
    <row r="623" spans="1:2">
      <c r="A623" s="3" t="s">
        <v>7344</v>
      </c>
      <c r="B623" s="4" t="s">
        <v>623</v>
      </c>
    </row>
    <row r="624" spans="1:2">
      <c r="A624" s="3" t="s">
        <v>7345</v>
      </c>
      <c r="B624" s="4" t="s">
        <v>624</v>
      </c>
    </row>
    <row r="625" spans="1:2">
      <c r="A625" s="3" t="s">
        <v>7346</v>
      </c>
      <c r="B625" s="4" t="s">
        <v>625</v>
      </c>
    </row>
    <row r="626" spans="1:2">
      <c r="A626" s="3" t="s">
        <v>7347</v>
      </c>
      <c r="B626" s="4" t="s">
        <v>626</v>
      </c>
    </row>
    <row r="627" spans="1:2">
      <c r="A627" s="3" t="s">
        <v>7348</v>
      </c>
      <c r="B627" s="4" t="s">
        <v>627</v>
      </c>
    </row>
    <row r="628" spans="1:2">
      <c r="A628" s="3" t="s">
        <v>7349</v>
      </c>
      <c r="B628" s="4" t="s">
        <v>628</v>
      </c>
    </row>
    <row r="629" spans="1:2">
      <c r="A629" s="3" t="s">
        <v>7350</v>
      </c>
      <c r="B629" s="4" t="s">
        <v>629</v>
      </c>
    </row>
    <row r="630" spans="1:2">
      <c r="A630" s="3" t="s">
        <v>7351</v>
      </c>
      <c r="B630" s="4" t="s">
        <v>630</v>
      </c>
    </row>
    <row r="631" spans="1:2">
      <c r="A631" s="3" t="s">
        <v>7352</v>
      </c>
      <c r="B631" s="4" t="s">
        <v>631</v>
      </c>
    </row>
    <row r="632" spans="1:2">
      <c r="A632" s="3" t="s">
        <v>7353</v>
      </c>
      <c r="B632" s="4" t="s">
        <v>632</v>
      </c>
    </row>
    <row r="633" spans="1:2">
      <c r="A633" s="3" t="s">
        <v>7354</v>
      </c>
      <c r="B633" s="4" t="s">
        <v>633</v>
      </c>
    </row>
    <row r="634" spans="1:2">
      <c r="A634" s="3" t="s">
        <v>7355</v>
      </c>
      <c r="B634" s="4" t="s">
        <v>634</v>
      </c>
    </row>
    <row r="635" spans="1:2">
      <c r="A635" s="3" t="s">
        <v>7356</v>
      </c>
      <c r="B635" s="4" t="s">
        <v>635</v>
      </c>
    </row>
    <row r="636" spans="1:2">
      <c r="A636" s="3" t="s">
        <v>7357</v>
      </c>
      <c r="B636" s="4" t="s">
        <v>636</v>
      </c>
    </row>
    <row r="637" spans="1:2">
      <c r="A637" s="3" t="s">
        <v>7358</v>
      </c>
      <c r="B637" s="4" t="s">
        <v>637</v>
      </c>
    </row>
    <row r="638" spans="1:2">
      <c r="A638" s="3" t="s">
        <v>7359</v>
      </c>
      <c r="B638" s="4" t="s">
        <v>638</v>
      </c>
    </row>
    <row r="639" spans="1:2">
      <c r="A639" s="3" t="s">
        <v>7360</v>
      </c>
      <c r="B639" s="4" t="s">
        <v>639</v>
      </c>
    </row>
    <row r="640" spans="1:2">
      <c r="A640" s="3" t="s">
        <v>7361</v>
      </c>
      <c r="B640" s="4" t="s">
        <v>640</v>
      </c>
    </row>
    <row r="641" spans="1:2">
      <c r="A641" s="3" t="s">
        <v>7362</v>
      </c>
      <c r="B641" s="4" t="s">
        <v>641</v>
      </c>
    </row>
    <row r="642" spans="1:2">
      <c r="A642" s="3" t="s">
        <v>7363</v>
      </c>
      <c r="B642" s="4" t="s">
        <v>642</v>
      </c>
    </row>
    <row r="643" spans="1:2">
      <c r="A643" s="3" t="s">
        <v>7364</v>
      </c>
      <c r="B643" s="4" t="s">
        <v>643</v>
      </c>
    </row>
    <row r="644" spans="1:2">
      <c r="A644" s="3" t="s">
        <v>7365</v>
      </c>
      <c r="B644" s="4" t="s">
        <v>644</v>
      </c>
    </row>
    <row r="645" spans="1:2">
      <c r="A645" s="3" t="s">
        <v>7366</v>
      </c>
      <c r="B645" s="4" t="s">
        <v>645</v>
      </c>
    </row>
    <row r="646" spans="1:2">
      <c r="A646" s="3" t="s">
        <v>7367</v>
      </c>
      <c r="B646" s="4" t="s">
        <v>646</v>
      </c>
    </row>
    <row r="647" spans="1:2">
      <c r="A647" s="3" t="s">
        <v>7368</v>
      </c>
      <c r="B647" s="4" t="s">
        <v>647</v>
      </c>
    </row>
    <row r="648" spans="1:2">
      <c r="A648" s="3" t="s">
        <v>7369</v>
      </c>
      <c r="B648" s="4" t="s">
        <v>648</v>
      </c>
    </row>
    <row r="649" spans="1:2">
      <c r="A649" s="3" t="s">
        <v>7370</v>
      </c>
      <c r="B649" s="4" t="s">
        <v>649</v>
      </c>
    </row>
    <row r="650" spans="1:2">
      <c r="A650" s="3" t="s">
        <v>7371</v>
      </c>
      <c r="B650" s="4" t="s">
        <v>650</v>
      </c>
    </row>
    <row r="651" spans="1:2">
      <c r="A651" s="3" t="s">
        <v>7372</v>
      </c>
      <c r="B651" s="4" t="s">
        <v>651</v>
      </c>
    </row>
    <row r="652" spans="1:2">
      <c r="A652" s="3" t="s">
        <v>7373</v>
      </c>
      <c r="B652" s="4" t="s">
        <v>652</v>
      </c>
    </row>
    <row r="653" spans="1:2">
      <c r="A653" s="3" t="s">
        <v>7374</v>
      </c>
      <c r="B653" s="4" t="s">
        <v>653</v>
      </c>
    </row>
    <row r="654" spans="1:2">
      <c r="A654" s="3" t="s">
        <v>7375</v>
      </c>
      <c r="B654" s="4" t="s">
        <v>654</v>
      </c>
    </row>
    <row r="655" spans="1:2">
      <c r="A655" s="3" t="s">
        <v>7376</v>
      </c>
      <c r="B655" s="4" t="s">
        <v>655</v>
      </c>
    </row>
    <row r="656" spans="1:2">
      <c r="A656" s="3" t="s">
        <v>7377</v>
      </c>
      <c r="B656" s="4" t="s">
        <v>656</v>
      </c>
    </row>
    <row r="657" spans="1:2">
      <c r="A657" s="3" t="s">
        <v>7378</v>
      </c>
      <c r="B657" s="4" t="s">
        <v>657</v>
      </c>
    </row>
    <row r="658" spans="1:2">
      <c r="A658" s="3" t="s">
        <v>7379</v>
      </c>
      <c r="B658" s="4" t="s">
        <v>658</v>
      </c>
    </row>
    <row r="659" spans="1:2">
      <c r="A659" s="3" t="s">
        <v>7380</v>
      </c>
      <c r="B659" s="4" t="s">
        <v>659</v>
      </c>
    </row>
    <row r="660" spans="1:2">
      <c r="A660" s="3" t="s">
        <v>7381</v>
      </c>
      <c r="B660" s="4" t="s">
        <v>660</v>
      </c>
    </row>
    <row r="661" spans="1:2">
      <c r="A661" s="3" t="s">
        <v>7382</v>
      </c>
      <c r="B661" s="4" t="s">
        <v>661</v>
      </c>
    </row>
    <row r="662" spans="1:2">
      <c r="A662" s="3" t="s">
        <v>7383</v>
      </c>
      <c r="B662" s="4" t="s">
        <v>662</v>
      </c>
    </row>
    <row r="663" spans="1:2">
      <c r="A663" s="3" t="s">
        <v>7384</v>
      </c>
      <c r="B663" s="4" t="s">
        <v>663</v>
      </c>
    </row>
    <row r="664" spans="1:2">
      <c r="A664" s="3" t="s">
        <v>7385</v>
      </c>
      <c r="B664" s="4" t="s">
        <v>664</v>
      </c>
    </row>
    <row r="665" spans="1:2">
      <c r="A665" s="3" t="s">
        <v>7386</v>
      </c>
      <c r="B665" s="4" t="s">
        <v>665</v>
      </c>
    </row>
    <row r="666" spans="1:2">
      <c r="A666" s="3" t="s">
        <v>7387</v>
      </c>
      <c r="B666" s="4" t="s">
        <v>666</v>
      </c>
    </row>
    <row r="667" spans="1:2">
      <c r="A667" s="3" t="s">
        <v>7388</v>
      </c>
      <c r="B667" s="4" t="s">
        <v>667</v>
      </c>
    </row>
    <row r="668" spans="1:2">
      <c r="A668" s="3" t="s">
        <v>7389</v>
      </c>
      <c r="B668" s="4" t="s">
        <v>668</v>
      </c>
    </row>
    <row r="669" spans="1:2">
      <c r="A669" s="3" t="s">
        <v>7390</v>
      </c>
      <c r="B669" s="4" t="s">
        <v>669</v>
      </c>
    </row>
    <row r="670" spans="1:2">
      <c r="A670" s="3" t="s">
        <v>7391</v>
      </c>
      <c r="B670" s="4" t="s">
        <v>670</v>
      </c>
    </row>
    <row r="671" spans="1:2">
      <c r="A671" s="3" t="s">
        <v>7392</v>
      </c>
      <c r="B671" s="4" t="s">
        <v>671</v>
      </c>
    </row>
    <row r="672" spans="1:2">
      <c r="A672" s="3" t="s">
        <v>7393</v>
      </c>
      <c r="B672" s="4" t="s">
        <v>672</v>
      </c>
    </row>
    <row r="673" spans="1:2">
      <c r="A673" s="3" t="s">
        <v>7394</v>
      </c>
      <c r="B673" s="4" t="s">
        <v>673</v>
      </c>
    </row>
    <row r="674" spans="1:2">
      <c r="A674" s="3" t="s">
        <v>7395</v>
      </c>
      <c r="B674" s="4" t="s">
        <v>674</v>
      </c>
    </row>
    <row r="675" spans="1:2">
      <c r="A675" s="3" t="s">
        <v>7396</v>
      </c>
      <c r="B675" s="4" t="s">
        <v>675</v>
      </c>
    </row>
    <row r="676" spans="1:2">
      <c r="A676" s="3" t="s">
        <v>7397</v>
      </c>
      <c r="B676" s="4" t="s">
        <v>676</v>
      </c>
    </row>
    <row r="677" spans="1:2">
      <c r="A677" s="3" t="s">
        <v>7398</v>
      </c>
      <c r="B677" s="4" t="s">
        <v>677</v>
      </c>
    </row>
    <row r="678" spans="1:2">
      <c r="A678" s="3" t="s">
        <v>7399</v>
      </c>
      <c r="B678" s="4" t="s">
        <v>678</v>
      </c>
    </row>
    <row r="679" spans="1:2">
      <c r="A679" s="3" t="s">
        <v>7400</v>
      </c>
      <c r="B679" s="4" t="s">
        <v>679</v>
      </c>
    </row>
    <row r="680" spans="1:2">
      <c r="A680" s="3" t="s">
        <v>7401</v>
      </c>
      <c r="B680" s="4" t="s">
        <v>680</v>
      </c>
    </row>
    <row r="681" spans="1:2">
      <c r="A681" s="3" t="s">
        <v>7402</v>
      </c>
      <c r="B681" s="4" t="s">
        <v>681</v>
      </c>
    </row>
    <row r="682" spans="1:2">
      <c r="A682" s="3" t="s">
        <v>7403</v>
      </c>
      <c r="B682" s="4" t="s">
        <v>682</v>
      </c>
    </row>
    <row r="683" spans="1:2">
      <c r="A683" s="3" t="s">
        <v>7404</v>
      </c>
      <c r="B683" s="4" t="s">
        <v>683</v>
      </c>
    </row>
    <row r="684" spans="1:2">
      <c r="A684" s="3" t="s">
        <v>7405</v>
      </c>
      <c r="B684" s="4" t="s">
        <v>684</v>
      </c>
    </row>
    <row r="685" spans="1:2">
      <c r="A685" s="3" t="s">
        <v>7406</v>
      </c>
      <c r="B685" s="4" t="s">
        <v>685</v>
      </c>
    </row>
    <row r="686" spans="1:2">
      <c r="A686" s="3" t="s">
        <v>7407</v>
      </c>
      <c r="B686" s="4" t="s">
        <v>686</v>
      </c>
    </row>
    <row r="687" spans="1:2">
      <c r="A687" s="3" t="s">
        <v>7408</v>
      </c>
      <c r="B687" s="4" t="s">
        <v>687</v>
      </c>
    </row>
    <row r="688" spans="1:2">
      <c r="A688" s="3" t="s">
        <v>7409</v>
      </c>
      <c r="B688" s="4" t="s">
        <v>688</v>
      </c>
    </row>
    <row r="689" spans="1:2">
      <c r="A689" s="3" t="s">
        <v>7410</v>
      </c>
      <c r="B689" s="4" t="s">
        <v>689</v>
      </c>
    </row>
    <row r="690" spans="1:2">
      <c r="A690" s="3" t="s">
        <v>7411</v>
      </c>
      <c r="B690" s="4" t="s">
        <v>690</v>
      </c>
    </row>
    <row r="691" spans="1:2">
      <c r="A691" s="3" t="s">
        <v>7412</v>
      </c>
      <c r="B691" s="4" t="s">
        <v>691</v>
      </c>
    </row>
    <row r="692" spans="1:2">
      <c r="A692" s="3" t="s">
        <v>7413</v>
      </c>
      <c r="B692" s="4" t="s">
        <v>692</v>
      </c>
    </row>
    <row r="693" spans="1:2">
      <c r="A693" s="3" t="s">
        <v>7414</v>
      </c>
      <c r="B693" s="4" t="s">
        <v>693</v>
      </c>
    </row>
    <row r="694" spans="1:2">
      <c r="A694" s="3" t="s">
        <v>7415</v>
      </c>
      <c r="B694" s="4" t="s">
        <v>694</v>
      </c>
    </row>
    <row r="695" spans="1:2">
      <c r="A695" s="3" t="s">
        <v>7416</v>
      </c>
      <c r="B695" s="4" t="s">
        <v>695</v>
      </c>
    </row>
    <row r="696" spans="1:2">
      <c r="A696" s="3" t="s">
        <v>7417</v>
      </c>
      <c r="B696" s="4" t="s">
        <v>696</v>
      </c>
    </row>
    <row r="697" spans="1:2">
      <c r="A697" s="3" t="s">
        <v>7418</v>
      </c>
      <c r="B697" s="4" t="s">
        <v>697</v>
      </c>
    </row>
    <row r="698" spans="1:2">
      <c r="A698" s="3" t="s">
        <v>7419</v>
      </c>
      <c r="B698" s="4" t="s">
        <v>698</v>
      </c>
    </row>
    <row r="699" spans="1:2">
      <c r="A699" s="3" t="s">
        <v>7420</v>
      </c>
      <c r="B699" s="4" t="s">
        <v>699</v>
      </c>
    </row>
    <row r="700" spans="1:2">
      <c r="A700" s="3" t="s">
        <v>7421</v>
      </c>
      <c r="B700" s="4" t="s">
        <v>700</v>
      </c>
    </row>
    <row r="701" spans="1:2">
      <c r="A701" s="3" t="s">
        <v>7422</v>
      </c>
      <c r="B701" s="4" t="s">
        <v>701</v>
      </c>
    </row>
    <row r="702" spans="1:2">
      <c r="A702" s="3" t="s">
        <v>7423</v>
      </c>
      <c r="B702" s="4" t="s">
        <v>702</v>
      </c>
    </row>
    <row r="703" spans="1:2">
      <c r="A703" s="3" t="s">
        <v>7424</v>
      </c>
      <c r="B703" s="4" t="s">
        <v>703</v>
      </c>
    </row>
    <row r="704" spans="1:2">
      <c r="A704" s="3" t="s">
        <v>7425</v>
      </c>
      <c r="B704" s="4" t="s">
        <v>704</v>
      </c>
    </row>
    <row r="705" spans="1:2">
      <c r="A705" s="3" t="s">
        <v>7426</v>
      </c>
      <c r="B705" s="4" t="s">
        <v>705</v>
      </c>
    </row>
    <row r="706" spans="1:2">
      <c r="A706" s="3" t="s">
        <v>7427</v>
      </c>
      <c r="B706" s="4" t="s">
        <v>706</v>
      </c>
    </row>
    <row r="707" spans="1:2">
      <c r="A707" s="3" t="s">
        <v>7428</v>
      </c>
      <c r="B707" s="4" t="s">
        <v>707</v>
      </c>
    </row>
    <row r="708" spans="1:2">
      <c r="A708" s="3" t="s">
        <v>7429</v>
      </c>
      <c r="B708" s="4" t="s">
        <v>708</v>
      </c>
    </row>
    <row r="709" spans="1:2">
      <c r="A709" s="3" t="s">
        <v>7430</v>
      </c>
      <c r="B709" s="4" t="s">
        <v>709</v>
      </c>
    </row>
    <row r="710" spans="1:2">
      <c r="A710" s="3" t="s">
        <v>7431</v>
      </c>
      <c r="B710" s="4" t="s">
        <v>710</v>
      </c>
    </row>
    <row r="711" spans="1:2">
      <c r="A711" s="3" t="s">
        <v>7432</v>
      </c>
      <c r="B711" s="4" t="s">
        <v>711</v>
      </c>
    </row>
    <row r="712" spans="1:2">
      <c r="A712" s="3" t="s">
        <v>7433</v>
      </c>
      <c r="B712" s="4" t="s">
        <v>712</v>
      </c>
    </row>
    <row r="713" spans="1:2">
      <c r="A713" s="3" t="s">
        <v>7434</v>
      </c>
      <c r="B713" s="4" t="s">
        <v>713</v>
      </c>
    </row>
    <row r="714" spans="1:2">
      <c r="A714" s="3" t="s">
        <v>7435</v>
      </c>
      <c r="B714" s="4" t="s">
        <v>714</v>
      </c>
    </row>
    <row r="715" spans="1:2">
      <c r="A715" s="3" t="s">
        <v>7436</v>
      </c>
      <c r="B715" s="4" t="s">
        <v>715</v>
      </c>
    </row>
    <row r="716" spans="1:2">
      <c r="A716" s="3" t="s">
        <v>7437</v>
      </c>
      <c r="B716" s="4" t="s">
        <v>716</v>
      </c>
    </row>
    <row r="717" spans="1:2">
      <c r="A717" s="3" t="s">
        <v>7438</v>
      </c>
      <c r="B717" s="4" t="s">
        <v>717</v>
      </c>
    </row>
    <row r="718" spans="1:2">
      <c r="A718" s="3" t="s">
        <v>7439</v>
      </c>
      <c r="B718" s="4" t="s">
        <v>718</v>
      </c>
    </row>
    <row r="719" spans="1:2">
      <c r="A719" s="3" t="s">
        <v>7440</v>
      </c>
      <c r="B719" s="4" t="s">
        <v>719</v>
      </c>
    </row>
    <row r="720" spans="1:2">
      <c r="A720" s="3" t="s">
        <v>7441</v>
      </c>
      <c r="B720" s="4" t="s">
        <v>720</v>
      </c>
    </row>
    <row r="721" spans="1:2">
      <c r="A721" s="3" t="s">
        <v>7442</v>
      </c>
      <c r="B721" s="4" t="s">
        <v>721</v>
      </c>
    </row>
    <row r="722" spans="1:2">
      <c r="A722" s="3" t="s">
        <v>7443</v>
      </c>
      <c r="B722" s="4" t="s">
        <v>722</v>
      </c>
    </row>
    <row r="723" spans="1:2">
      <c r="A723" s="3" t="s">
        <v>7444</v>
      </c>
      <c r="B723" s="4" t="s">
        <v>723</v>
      </c>
    </row>
    <row r="724" spans="1:2">
      <c r="A724" s="3" t="s">
        <v>7445</v>
      </c>
      <c r="B724" s="4" t="s">
        <v>724</v>
      </c>
    </row>
    <row r="725" spans="1:2">
      <c r="A725" s="3" t="s">
        <v>7446</v>
      </c>
      <c r="B725" s="4" t="s">
        <v>725</v>
      </c>
    </row>
    <row r="726" spans="1:2">
      <c r="A726" s="3" t="s">
        <v>7447</v>
      </c>
      <c r="B726" s="4" t="s">
        <v>726</v>
      </c>
    </row>
    <row r="727" spans="1:2">
      <c r="A727" s="3" t="s">
        <v>7448</v>
      </c>
      <c r="B727" s="4" t="s">
        <v>727</v>
      </c>
    </row>
    <row r="728" spans="1:2">
      <c r="A728" s="3" t="s">
        <v>7449</v>
      </c>
      <c r="B728" s="4" t="s">
        <v>728</v>
      </c>
    </row>
    <row r="729" spans="1:2">
      <c r="A729" s="3" t="s">
        <v>7450</v>
      </c>
      <c r="B729" s="4" t="s">
        <v>729</v>
      </c>
    </row>
    <row r="730" spans="1:2">
      <c r="A730" s="3" t="s">
        <v>7451</v>
      </c>
      <c r="B730" s="4" t="s">
        <v>730</v>
      </c>
    </row>
    <row r="731" spans="1:2">
      <c r="A731" s="3" t="s">
        <v>7452</v>
      </c>
      <c r="B731" s="4" t="s">
        <v>731</v>
      </c>
    </row>
    <row r="732" spans="1:2">
      <c r="A732" s="3" t="s">
        <v>7453</v>
      </c>
      <c r="B732" s="4" t="s">
        <v>732</v>
      </c>
    </row>
    <row r="733" spans="1:2">
      <c r="A733" s="3" t="s">
        <v>7454</v>
      </c>
      <c r="B733" s="4" t="s">
        <v>733</v>
      </c>
    </row>
    <row r="734" spans="1:2">
      <c r="A734" s="3" t="s">
        <v>7455</v>
      </c>
      <c r="B734" s="4" t="s">
        <v>734</v>
      </c>
    </row>
    <row r="735" spans="1:2">
      <c r="A735" s="3" t="s">
        <v>7456</v>
      </c>
      <c r="B735" s="4" t="s">
        <v>735</v>
      </c>
    </row>
    <row r="736" spans="1:2">
      <c r="A736" s="3" t="s">
        <v>7457</v>
      </c>
      <c r="B736" s="4" t="s">
        <v>736</v>
      </c>
    </row>
    <row r="737" spans="1:2">
      <c r="A737" s="3" t="s">
        <v>7458</v>
      </c>
      <c r="B737" s="4" t="s">
        <v>737</v>
      </c>
    </row>
    <row r="738" spans="1:2">
      <c r="A738" s="3" t="s">
        <v>7459</v>
      </c>
      <c r="B738" s="4" t="s">
        <v>738</v>
      </c>
    </row>
    <row r="739" spans="1:2">
      <c r="A739" s="3" t="s">
        <v>7460</v>
      </c>
      <c r="B739" s="4" t="s">
        <v>739</v>
      </c>
    </row>
    <row r="740" spans="1:2">
      <c r="A740" s="3" t="s">
        <v>7461</v>
      </c>
      <c r="B740" s="4" t="s">
        <v>740</v>
      </c>
    </row>
    <row r="741" spans="1:2">
      <c r="A741" s="3" t="s">
        <v>7462</v>
      </c>
      <c r="B741" s="4" t="s">
        <v>741</v>
      </c>
    </row>
    <row r="742" spans="1:2">
      <c r="A742" s="3" t="s">
        <v>7463</v>
      </c>
      <c r="B742" s="4" t="s">
        <v>742</v>
      </c>
    </row>
    <row r="743" spans="1:2">
      <c r="A743" s="3" t="s">
        <v>7464</v>
      </c>
      <c r="B743" s="4" t="s">
        <v>743</v>
      </c>
    </row>
    <row r="744" spans="1:2">
      <c r="A744" s="3" t="s">
        <v>7465</v>
      </c>
      <c r="B744" s="4" t="s">
        <v>744</v>
      </c>
    </row>
    <row r="745" spans="1:2">
      <c r="A745" s="3" t="s">
        <v>7466</v>
      </c>
      <c r="B745" s="4" t="s">
        <v>745</v>
      </c>
    </row>
    <row r="746" spans="1:2">
      <c r="A746" s="3" t="s">
        <v>7467</v>
      </c>
      <c r="B746" s="4" t="s">
        <v>746</v>
      </c>
    </row>
    <row r="747" spans="1:2">
      <c r="A747" s="3" t="s">
        <v>7468</v>
      </c>
      <c r="B747" s="4" t="s">
        <v>747</v>
      </c>
    </row>
    <row r="748" spans="1:2">
      <c r="A748" s="3" t="s">
        <v>7469</v>
      </c>
      <c r="B748" s="4" t="s">
        <v>748</v>
      </c>
    </row>
    <row r="749" spans="1:2">
      <c r="A749" s="3" t="s">
        <v>7470</v>
      </c>
      <c r="B749" s="4" t="s">
        <v>749</v>
      </c>
    </row>
    <row r="750" spans="1:2">
      <c r="A750" s="3" t="s">
        <v>7471</v>
      </c>
      <c r="B750" s="4" t="s">
        <v>750</v>
      </c>
    </row>
    <row r="751" spans="1:2">
      <c r="A751" s="3" t="s">
        <v>7472</v>
      </c>
      <c r="B751" s="4" t="s">
        <v>751</v>
      </c>
    </row>
    <row r="752" spans="1:2">
      <c r="A752" s="3" t="s">
        <v>7473</v>
      </c>
      <c r="B752" s="4" t="s">
        <v>752</v>
      </c>
    </row>
    <row r="753" spans="1:2">
      <c r="A753" s="3" t="s">
        <v>7474</v>
      </c>
      <c r="B753" s="4" t="s">
        <v>753</v>
      </c>
    </row>
    <row r="754" spans="1:2">
      <c r="A754" s="3" t="s">
        <v>7475</v>
      </c>
      <c r="B754" s="4" t="s">
        <v>754</v>
      </c>
    </row>
    <row r="755" spans="1:2">
      <c r="A755" s="3" t="s">
        <v>7476</v>
      </c>
      <c r="B755" s="4" t="s">
        <v>755</v>
      </c>
    </row>
    <row r="756" spans="1:2">
      <c r="A756" s="3" t="s">
        <v>7477</v>
      </c>
      <c r="B756" s="4" t="s">
        <v>756</v>
      </c>
    </row>
    <row r="757" spans="1:2">
      <c r="A757" s="3" t="s">
        <v>7478</v>
      </c>
      <c r="B757" s="4" t="s">
        <v>757</v>
      </c>
    </row>
    <row r="758" spans="1:2">
      <c r="A758" s="3" t="s">
        <v>7479</v>
      </c>
      <c r="B758" s="4" t="s">
        <v>758</v>
      </c>
    </row>
    <row r="759" spans="1:2">
      <c r="A759" s="3" t="s">
        <v>7480</v>
      </c>
      <c r="B759" s="4" t="s">
        <v>759</v>
      </c>
    </row>
    <row r="760" spans="1:2">
      <c r="A760" s="3" t="s">
        <v>7481</v>
      </c>
      <c r="B760" s="4" t="s">
        <v>760</v>
      </c>
    </row>
    <row r="761" spans="1:2">
      <c r="A761" s="3" t="s">
        <v>7482</v>
      </c>
      <c r="B761" s="4" t="s">
        <v>761</v>
      </c>
    </row>
    <row r="762" spans="1:2">
      <c r="A762" s="3" t="s">
        <v>7483</v>
      </c>
      <c r="B762" s="4" t="s">
        <v>762</v>
      </c>
    </row>
    <row r="763" spans="1:2">
      <c r="A763" s="3" t="s">
        <v>7484</v>
      </c>
      <c r="B763" s="4" t="s">
        <v>763</v>
      </c>
    </row>
    <row r="764" spans="1:2">
      <c r="A764" s="3" t="s">
        <v>7485</v>
      </c>
      <c r="B764" s="4" t="s">
        <v>764</v>
      </c>
    </row>
    <row r="765" spans="1:2">
      <c r="A765" s="3" t="s">
        <v>7486</v>
      </c>
      <c r="B765" s="4" t="s">
        <v>765</v>
      </c>
    </row>
    <row r="766" spans="1:2">
      <c r="A766" s="3" t="s">
        <v>7487</v>
      </c>
      <c r="B766" s="4" t="s">
        <v>766</v>
      </c>
    </row>
    <row r="767" spans="1:2">
      <c r="A767" s="3" t="s">
        <v>7488</v>
      </c>
      <c r="B767" s="4" t="s">
        <v>767</v>
      </c>
    </row>
    <row r="768" spans="1:2">
      <c r="A768" s="3" t="s">
        <v>7489</v>
      </c>
      <c r="B768" s="4" t="s">
        <v>768</v>
      </c>
    </row>
    <row r="769" spans="1:2">
      <c r="A769" s="3" t="s">
        <v>7490</v>
      </c>
      <c r="B769" s="4" t="s">
        <v>769</v>
      </c>
    </row>
    <row r="770" spans="1:2">
      <c r="A770" s="3" t="s">
        <v>7491</v>
      </c>
      <c r="B770" s="4" t="s">
        <v>770</v>
      </c>
    </row>
    <row r="771" spans="1:2">
      <c r="A771" s="3" t="s">
        <v>7492</v>
      </c>
      <c r="B771" s="4" t="s">
        <v>771</v>
      </c>
    </row>
    <row r="772" spans="1:2">
      <c r="A772" s="7" t="s">
        <v>5980</v>
      </c>
      <c r="B772" s="6" t="s">
        <v>772</v>
      </c>
    </row>
    <row r="773" spans="1:2">
      <c r="A773" s="7" t="s">
        <v>5981</v>
      </c>
      <c r="B773" s="6" t="s">
        <v>773</v>
      </c>
    </row>
    <row r="774" spans="1:2">
      <c r="A774" s="7" t="s">
        <v>5982</v>
      </c>
      <c r="B774" s="6" t="s">
        <v>774</v>
      </c>
    </row>
    <row r="775" spans="1:2">
      <c r="A775" s="7" t="s">
        <v>5983</v>
      </c>
      <c r="B775" s="6" t="s">
        <v>775</v>
      </c>
    </row>
    <row r="776" spans="1:2">
      <c r="A776" s="7" t="s">
        <v>5984</v>
      </c>
      <c r="B776" s="6" t="s">
        <v>776</v>
      </c>
    </row>
    <row r="777" spans="1:2">
      <c r="A777" s="7" t="s">
        <v>5985</v>
      </c>
      <c r="B777" s="6" t="s">
        <v>777</v>
      </c>
    </row>
    <row r="778" spans="1:2">
      <c r="A778" s="7" t="s">
        <v>5986</v>
      </c>
      <c r="B778" s="6" t="s">
        <v>778</v>
      </c>
    </row>
    <row r="779" spans="1:2">
      <c r="A779" s="7" t="s">
        <v>5987</v>
      </c>
      <c r="B779" s="6" t="s">
        <v>779</v>
      </c>
    </row>
    <row r="780" spans="1:2">
      <c r="A780" s="7" t="s">
        <v>5988</v>
      </c>
      <c r="B780" s="6" t="s">
        <v>780</v>
      </c>
    </row>
    <row r="781" spans="1:2">
      <c r="A781" s="7" t="s">
        <v>5989</v>
      </c>
      <c r="B781" s="6" t="s">
        <v>781</v>
      </c>
    </row>
    <row r="782" spans="1:2">
      <c r="A782" s="7" t="s">
        <v>5990</v>
      </c>
      <c r="B782" s="6" t="s">
        <v>782</v>
      </c>
    </row>
    <row r="783" spans="1:2">
      <c r="A783" s="7" t="s">
        <v>5991</v>
      </c>
      <c r="B783" s="6" t="s">
        <v>783</v>
      </c>
    </row>
    <row r="784" spans="1:2">
      <c r="A784" s="7" t="s">
        <v>5992</v>
      </c>
      <c r="B784" s="6" t="s">
        <v>784</v>
      </c>
    </row>
    <row r="785" spans="1:2">
      <c r="A785" s="7" t="s">
        <v>5993</v>
      </c>
      <c r="B785" s="6" t="s">
        <v>785</v>
      </c>
    </row>
    <row r="786" spans="1:2">
      <c r="A786" s="7" t="s">
        <v>5994</v>
      </c>
      <c r="B786" s="6" t="s">
        <v>786</v>
      </c>
    </row>
    <row r="787" spans="1:2">
      <c r="A787" s="7" t="s">
        <v>5995</v>
      </c>
      <c r="B787" s="6" t="s">
        <v>787</v>
      </c>
    </row>
    <row r="788" spans="1:2">
      <c r="A788" s="7" t="s">
        <v>5996</v>
      </c>
      <c r="B788" s="6" t="s">
        <v>788</v>
      </c>
    </row>
    <row r="789" spans="1:2">
      <c r="A789" s="7" t="s">
        <v>5997</v>
      </c>
      <c r="B789" s="6" t="s">
        <v>789</v>
      </c>
    </row>
    <row r="790" spans="1:2">
      <c r="A790" s="7" t="s">
        <v>5998</v>
      </c>
      <c r="B790" s="6" t="s">
        <v>790</v>
      </c>
    </row>
    <row r="791" spans="1:2">
      <c r="A791" s="7" t="s">
        <v>5999</v>
      </c>
      <c r="B791" s="6" t="s">
        <v>791</v>
      </c>
    </row>
    <row r="792" spans="1:2">
      <c r="A792" s="7" t="s">
        <v>6000</v>
      </c>
      <c r="B792" s="6" t="s">
        <v>792</v>
      </c>
    </row>
    <row r="793" spans="1:2">
      <c r="A793" s="7" t="s">
        <v>6001</v>
      </c>
      <c r="B793" s="6" t="s">
        <v>793</v>
      </c>
    </row>
    <row r="794" spans="1:2">
      <c r="A794" s="7" t="s">
        <v>6002</v>
      </c>
      <c r="B794" s="6" t="s">
        <v>794</v>
      </c>
    </row>
    <row r="795" spans="1:2">
      <c r="A795" s="7" t="s">
        <v>6003</v>
      </c>
      <c r="B795" s="6" t="s">
        <v>795</v>
      </c>
    </row>
    <row r="796" spans="1:2">
      <c r="A796" s="7" t="s">
        <v>6004</v>
      </c>
      <c r="B796" s="6" t="s">
        <v>796</v>
      </c>
    </row>
    <row r="797" spans="1:2">
      <c r="A797" s="7" t="s">
        <v>6005</v>
      </c>
      <c r="B797" s="6" t="s">
        <v>797</v>
      </c>
    </row>
    <row r="798" spans="1:2">
      <c r="A798" s="7" t="s">
        <v>6006</v>
      </c>
      <c r="B798" s="6" t="s">
        <v>798</v>
      </c>
    </row>
    <row r="799" spans="1:2">
      <c r="A799" s="7" t="s">
        <v>6007</v>
      </c>
      <c r="B799" s="6" t="s">
        <v>799</v>
      </c>
    </row>
    <row r="800" spans="1:2">
      <c r="A800" s="7" t="s">
        <v>6008</v>
      </c>
      <c r="B800" s="6" t="s">
        <v>800</v>
      </c>
    </row>
    <row r="801" spans="1:2">
      <c r="A801" s="7" t="s">
        <v>6009</v>
      </c>
      <c r="B801" s="6" t="s">
        <v>801</v>
      </c>
    </row>
    <row r="802" spans="1:2">
      <c r="A802" s="7" t="s">
        <v>6010</v>
      </c>
      <c r="B802" s="6" t="s">
        <v>802</v>
      </c>
    </row>
    <row r="803" spans="1:2">
      <c r="A803" s="7" t="s">
        <v>6011</v>
      </c>
      <c r="B803" s="6" t="s">
        <v>803</v>
      </c>
    </row>
    <row r="804" spans="1:2">
      <c r="A804" s="7" t="s">
        <v>6012</v>
      </c>
      <c r="B804" s="6" t="s">
        <v>804</v>
      </c>
    </row>
    <row r="805" spans="1:2">
      <c r="A805" s="7" t="s">
        <v>6013</v>
      </c>
      <c r="B805" s="6" t="s">
        <v>805</v>
      </c>
    </row>
    <row r="806" spans="1:2">
      <c r="A806" s="7" t="s">
        <v>6014</v>
      </c>
      <c r="B806" s="6" t="s">
        <v>806</v>
      </c>
    </row>
    <row r="807" spans="1:2">
      <c r="A807" s="7" t="s">
        <v>6015</v>
      </c>
      <c r="B807" s="6" t="s">
        <v>807</v>
      </c>
    </row>
    <row r="808" spans="1:2">
      <c r="A808" s="7" t="s">
        <v>6016</v>
      </c>
      <c r="B808" s="6" t="s">
        <v>808</v>
      </c>
    </row>
    <row r="809" spans="1:2">
      <c r="A809" s="7" t="s">
        <v>6017</v>
      </c>
      <c r="B809" s="6" t="s">
        <v>809</v>
      </c>
    </row>
    <row r="810" spans="1:2">
      <c r="A810" s="7" t="s">
        <v>6018</v>
      </c>
      <c r="B810" s="6" t="s">
        <v>810</v>
      </c>
    </row>
    <row r="811" spans="1:2">
      <c r="A811" s="7" t="s">
        <v>6019</v>
      </c>
      <c r="B811" s="6" t="s">
        <v>811</v>
      </c>
    </row>
    <row r="812" spans="1:2">
      <c r="A812" s="7" t="s">
        <v>6020</v>
      </c>
      <c r="B812" s="6" t="s">
        <v>812</v>
      </c>
    </row>
    <row r="813" spans="1:2">
      <c r="A813" s="7" t="s">
        <v>6021</v>
      </c>
      <c r="B813" s="6" t="s">
        <v>813</v>
      </c>
    </row>
    <row r="814" spans="1:2">
      <c r="A814" s="7" t="s">
        <v>6022</v>
      </c>
      <c r="B814" s="6" t="s">
        <v>814</v>
      </c>
    </row>
    <row r="815" spans="1:2">
      <c r="A815" s="7" t="s">
        <v>6023</v>
      </c>
      <c r="B815" s="6" t="s">
        <v>815</v>
      </c>
    </row>
    <row r="816" spans="1:2">
      <c r="A816" s="7" t="s">
        <v>6024</v>
      </c>
      <c r="B816" s="6" t="s">
        <v>816</v>
      </c>
    </row>
    <row r="817" spans="1:2">
      <c r="A817" s="7" t="s">
        <v>6025</v>
      </c>
      <c r="B817" s="6" t="s">
        <v>817</v>
      </c>
    </row>
    <row r="818" spans="1:2">
      <c r="A818" s="7" t="s">
        <v>6026</v>
      </c>
      <c r="B818" s="6" t="s">
        <v>818</v>
      </c>
    </row>
    <row r="819" spans="1:2">
      <c r="A819" s="7" t="s">
        <v>6027</v>
      </c>
      <c r="B819" s="6" t="s">
        <v>819</v>
      </c>
    </row>
    <row r="820" spans="1:2">
      <c r="A820" s="7" t="s">
        <v>6028</v>
      </c>
      <c r="B820" s="6" t="s">
        <v>820</v>
      </c>
    </row>
    <row r="821" spans="1:2">
      <c r="A821" s="7" t="s">
        <v>6029</v>
      </c>
      <c r="B821" s="6" t="s">
        <v>821</v>
      </c>
    </row>
    <row r="822" spans="1:2">
      <c r="A822" s="7" t="s">
        <v>6030</v>
      </c>
      <c r="B822" s="6" t="s">
        <v>822</v>
      </c>
    </row>
    <row r="823" spans="1:2">
      <c r="A823" s="7" t="s">
        <v>6031</v>
      </c>
      <c r="B823" s="6" t="s">
        <v>823</v>
      </c>
    </row>
    <row r="824" spans="1:2">
      <c r="A824" s="7" t="s">
        <v>6032</v>
      </c>
      <c r="B824" s="6" t="s">
        <v>824</v>
      </c>
    </row>
    <row r="825" spans="1:2">
      <c r="A825" s="7" t="s">
        <v>6033</v>
      </c>
      <c r="B825" s="6" t="s">
        <v>825</v>
      </c>
    </row>
    <row r="826" spans="1:2">
      <c r="A826" s="7" t="s">
        <v>6034</v>
      </c>
      <c r="B826" s="6" t="s">
        <v>826</v>
      </c>
    </row>
    <row r="827" spans="1:2">
      <c r="A827" s="7" t="s">
        <v>6035</v>
      </c>
      <c r="B827" s="6" t="s">
        <v>827</v>
      </c>
    </row>
    <row r="828" spans="1:2">
      <c r="A828" s="7" t="s">
        <v>6036</v>
      </c>
      <c r="B828" s="6" t="s">
        <v>828</v>
      </c>
    </row>
    <row r="829" spans="1:2">
      <c r="A829" s="7" t="s">
        <v>6037</v>
      </c>
      <c r="B829" s="6" t="s">
        <v>829</v>
      </c>
    </row>
    <row r="830" spans="1:2">
      <c r="A830" s="7" t="s">
        <v>6038</v>
      </c>
      <c r="B830" s="6" t="s">
        <v>830</v>
      </c>
    </row>
    <row r="831" spans="1:2">
      <c r="A831" s="7" t="s">
        <v>6039</v>
      </c>
      <c r="B831" s="6" t="s">
        <v>831</v>
      </c>
    </row>
    <row r="832" spans="1:2">
      <c r="A832" s="7" t="s">
        <v>6040</v>
      </c>
      <c r="B832" s="6" t="s">
        <v>832</v>
      </c>
    </row>
    <row r="833" spans="1:2">
      <c r="A833" s="7" t="s">
        <v>6041</v>
      </c>
      <c r="B833" s="6" t="s">
        <v>833</v>
      </c>
    </row>
    <row r="834" spans="1:2">
      <c r="A834" s="7" t="s">
        <v>6042</v>
      </c>
      <c r="B834" s="6" t="s">
        <v>834</v>
      </c>
    </row>
    <row r="835" spans="1:2">
      <c r="A835" s="7" t="s">
        <v>6043</v>
      </c>
      <c r="B835" s="6" t="s">
        <v>835</v>
      </c>
    </row>
    <row r="836" spans="1:2">
      <c r="A836" s="7" t="s">
        <v>6044</v>
      </c>
      <c r="B836" s="6" t="s">
        <v>836</v>
      </c>
    </row>
    <row r="837" spans="1:2">
      <c r="A837" s="7" t="s">
        <v>6045</v>
      </c>
      <c r="B837" s="6" t="s">
        <v>837</v>
      </c>
    </row>
    <row r="838" spans="1:2">
      <c r="A838" s="7" t="s">
        <v>6046</v>
      </c>
      <c r="B838" s="6" t="s">
        <v>838</v>
      </c>
    </row>
    <row r="839" spans="1:2">
      <c r="A839" s="7" t="s">
        <v>6047</v>
      </c>
      <c r="B839" s="6" t="s">
        <v>839</v>
      </c>
    </row>
    <row r="840" spans="1:2">
      <c r="A840" s="7" t="s">
        <v>6048</v>
      </c>
      <c r="B840" s="6" t="s">
        <v>840</v>
      </c>
    </row>
    <row r="841" spans="1:2">
      <c r="A841" s="7" t="s">
        <v>6049</v>
      </c>
      <c r="B841" s="6" t="s">
        <v>841</v>
      </c>
    </row>
    <row r="842" spans="1:2">
      <c r="A842" s="7" t="s">
        <v>6050</v>
      </c>
      <c r="B842" s="6" t="s">
        <v>842</v>
      </c>
    </row>
    <row r="843" spans="1:2">
      <c r="A843" s="7" t="s">
        <v>6051</v>
      </c>
      <c r="B843" s="6" t="s">
        <v>843</v>
      </c>
    </row>
    <row r="844" spans="1:2">
      <c r="A844" s="7" t="s">
        <v>6052</v>
      </c>
      <c r="B844" s="6" t="s">
        <v>844</v>
      </c>
    </row>
    <row r="845" spans="1:2">
      <c r="A845" s="7" t="s">
        <v>6053</v>
      </c>
      <c r="B845" s="6" t="s">
        <v>845</v>
      </c>
    </row>
    <row r="846" spans="1:2">
      <c r="A846" s="7" t="s">
        <v>6054</v>
      </c>
      <c r="B846" s="6" t="s">
        <v>846</v>
      </c>
    </row>
    <row r="847" spans="1:2">
      <c r="A847" s="7" t="s">
        <v>6055</v>
      </c>
      <c r="B847" s="6" t="s">
        <v>847</v>
      </c>
    </row>
    <row r="848" spans="1:2">
      <c r="A848" s="7" t="s">
        <v>6056</v>
      </c>
      <c r="B848" s="6" t="s">
        <v>848</v>
      </c>
    </row>
    <row r="849" spans="1:2">
      <c r="A849" s="7" t="s">
        <v>6057</v>
      </c>
      <c r="B849" s="6" t="s">
        <v>849</v>
      </c>
    </row>
    <row r="850" spans="1:2">
      <c r="A850" s="7" t="s">
        <v>6058</v>
      </c>
      <c r="B850" s="6" t="s">
        <v>850</v>
      </c>
    </row>
    <row r="851" spans="1:2">
      <c r="A851" s="7" t="s">
        <v>6059</v>
      </c>
      <c r="B851" s="6" t="s">
        <v>851</v>
      </c>
    </row>
    <row r="852" spans="1:2">
      <c r="A852" s="7" t="s">
        <v>6060</v>
      </c>
      <c r="B852" s="6" t="s">
        <v>852</v>
      </c>
    </row>
    <row r="853" spans="1:2">
      <c r="A853" s="7" t="s">
        <v>6061</v>
      </c>
      <c r="B853" s="6" t="s">
        <v>853</v>
      </c>
    </row>
    <row r="854" spans="1:2">
      <c r="A854" s="7" t="s">
        <v>6062</v>
      </c>
      <c r="B854" s="6" t="s">
        <v>854</v>
      </c>
    </row>
    <row r="855" spans="1:2">
      <c r="A855" s="7" t="s">
        <v>6063</v>
      </c>
      <c r="B855" s="6" t="s">
        <v>855</v>
      </c>
    </row>
    <row r="856" spans="1:2">
      <c r="A856" s="7" t="s">
        <v>6064</v>
      </c>
      <c r="B856" s="6" t="s">
        <v>856</v>
      </c>
    </row>
    <row r="857" spans="1:2">
      <c r="A857" s="7" t="s">
        <v>6065</v>
      </c>
      <c r="B857" s="6" t="s">
        <v>857</v>
      </c>
    </row>
    <row r="858" spans="1:2">
      <c r="A858" s="7" t="s">
        <v>6066</v>
      </c>
      <c r="B858" s="6" t="s">
        <v>858</v>
      </c>
    </row>
    <row r="859" spans="1:2">
      <c r="A859" s="7" t="s">
        <v>6067</v>
      </c>
      <c r="B859" s="6" t="s">
        <v>859</v>
      </c>
    </row>
    <row r="860" spans="1:2">
      <c r="A860" s="7" t="s">
        <v>6068</v>
      </c>
      <c r="B860" s="6" t="s">
        <v>860</v>
      </c>
    </row>
    <row r="861" spans="1:2">
      <c r="A861" s="7" t="s">
        <v>6069</v>
      </c>
      <c r="B861" s="6" t="s">
        <v>861</v>
      </c>
    </row>
    <row r="862" spans="1:2">
      <c r="A862" s="7" t="s">
        <v>6070</v>
      </c>
      <c r="B862" s="6" t="s">
        <v>862</v>
      </c>
    </row>
    <row r="863" spans="1:2">
      <c r="A863" s="7" t="s">
        <v>6071</v>
      </c>
      <c r="B863" s="6" t="s">
        <v>863</v>
      </c>
    </row>
    <row r="864" spans="1:2">
      <c r="A864" s="7" t="s">
        <v>6072</v>
      </c>
      <c r="B864" s="6" t="s">
        <v>864</v>
      </c>
    </row>
    <row r="865" spans="1:2">
      <c r="A865" s="7" t="s">
        <v>6073</v>
      </c>
      <c r="B865" s="6" t="s">
        <v>865</v>
      </c>
    </row>
    <row r="866" spans="1:2">
      <c r="A866" s="7" t="s">
        <v>6074</v>
      </c>
      <c r="B866" s="6" t="s">
        <v>866</v>
      </c>
    </row>
    <row r="867" spans="1:2">
      <c r="A867" s="7" t="s">
        <v>6075</v>
      </c>
      <c r="B867" s="6" t="s">
        <v>867</v>
      </c>
    </row>
    <row r="868" spans="1:2">
      <c r="A868" s="7" t="s">
        <v>6076</v>
      </c>
      <c r="B868" s="6" t="s">
        <v>868</v>
      </c>
    </row>
    <row r="869" spans="1:2">
      <c r="A869" s="7" t="s">
        <v>6077</v>
      </c>
      <c r="B869" s="6" t="s">
        <v>869</v>
      </c>
    </row>
    <row r="870" spans="1:2">
      <c r="A870" s="7" t="s">
        <v>6078</v>
      </c>
      <c r="B870" s="6" t="s">
        <v>870</v>
      </c>
    </row>
    <row r="871" spans="1:2">
      <c r="A871" s="7" t="s">
        <v>6079</v>
      </c>
      <c r="B871" s="6" t="s">
        <v>871</v>
      </c>
    </row>
    <row r="872" spans="1:2">
      <c r="A872" s="7" t="s">
        <v>6080</v>
      </c>
      <c r="B872" s="6" t="s">
        <v>872</v>
      </c>
    </row>
    <row r="873" spans="1:2">
      <c r="A873" s="7" t="s">
        <v>6081</v>
      </c>
      <c r="B873" s="6" t="s">
        <v>873</v>
      </c>
    </row>
    <row r="874" spans="1:2">
      <c r="A874" s="7" t="s">
        <v>6082</v>
      </c>
      <c r="B874" s="6" t="s">
        <v>874</v>
      </c>
    </row>
    <row r="875" spans="1:2">
      <c r="A875" s="7" t="s">
        <v>6083</v>
      </c>
      <c r="B875" s="6" t="s">
        <v>875</v>
      </c>
    </row>
    <row r="876" spans="1:2">
      <c r="A876" s="7" t="s">
        <v>6084</v>
      </c>
      <c r="B876" s="6" t="s">
        <v>876</v>
      </c>
    </row>
    <row r="877" spans="1:2">
      <c r="A877" s="7" t="s">
        <v>6085</v>
      </c>
      <c r="B877" s="6" t="s">
        <v>877</v>
      </c>
    </row>
    <row r="878" spans="1:2">
      <c r="A878" s="7" t="s">
        <v>6086</v>
      </c>
      <c r="B878" s="6" t="s">
        <v>878</v>
      </c>
    </row>
    <row r="879" spans="1:2">
      <c r="A879" s="7" t="s">
        <v>6087</v>
      </c>
      <c r="B879" s="6" t="s">
        <v>879</v>
      </c>
    </row>
    <row r="880" spans="1:2">
      <c r="A880" s="7" t="s">
        <v>6088</v>
      </c>
      <c r="B880" s="6" t="s">
        <v>880</v>
      </c>
    </row>
    <row r="881" spans="1:2">
      <c r="A881" s="7" t="s">
        <v>6089</v>
      </c>
      <c r="B881" s="6" t="s">
        <v>881</v>
      </c>
    </row>
    <row r="882" spans="1:2">
      <c r="A882" s="7" t="s">
        <v>6090</v>
      </c>
      <c r="B882" s="6" t="s">
        <v>882</v>
      </c>
    </row>
    <row r="883" spans="1:2">
      <c r="A883" s="7" t="s">
        <v>6091</v>
      </c>
      <c r="B883" s="6" t="s">
        <v>883</v>
      </c>
    </row>
    <row r="884" spans="1:2">
      <c r="A884" s="7" t="s">
        <v>6092</v>
      </c>
      <c r="B884" s="6" t="s">
        <v>884</v>
      </c>
    </row>
    <row r="885" spans="1:2">
      <c r="A885" s="7" t="s">
        <v>6093</v>
      </c>
      <c r="B885" s="6" t="s">
        <v>885</v>
      </c>
    </row>
    <row r="886" spans="1:2">
      <c r="A886" s="7" t="s">
        <v>6094</v>
      </c>
      <c r="B886" s="6" t="s">
        <v>886</v>
      </c>
    </row>
    <row r="887" spans="1:2">
      <c r="A887" s="7" t="s">
        <v>6095</v>
      </c>
      <c r="B887" s="6" t="s">
        <v>887</v>
      </c>
    </row>
    <row r="888" spans="1:2">
      <c r="A888" s="7" t="s">
        <v>6096</v>
      </c>
      <c r="B888" s="6" t="s">
        <v>888</v>
      </c>
    </row>
    <row r="889" spans="1:2">
      <c r="A889" s="7" t="s">
        <v>6097</v>
      </c>
      <c r="B889" s="6" t="s">
        <v>889</v>
      </c>
    </row>
    <row r="890" spans="1:2">
      <c r="A890" s="7" t="s">
        <v>6098</v>
      </c>
      <c r="B890" s="6" t="s">
        <v>890</v>
      </c>
    </row>
    <row r="891" spans="1:2">
      <c r="A891" s="7" t="s">
        <v>6099</v>
      </c>
      <c r="B891" s="6" t="s">
        <v>891</v>
      </c>
    </row>
    <row r="892" spans="1:2">
      <c r="A892" s="7" t="s">
        <v>6100</v>
      </c>
      <c r="B892" s="6" t="s">
        <v>892</v>
      </c>
    </row>
    <row r="893" spans="1:2">
      <c r="A893" s="7" t="s">
        <v>6101</v>
      </c>
      <c r="B893" s="6" t="s">
        <v>893</v>
      </c>
    </row>
    <row r="894" spans="1:2">
      <c r="A894" s="7" t="s">
        <v>6102</v>
      </c>
      <c r="B894" s="6" t="s">
        <v>894</v>
      </c>
    </row>
    <row r="895" spans="1:2">
      <c r="A895" s="7" t="s">
        <v>6103</v>
      </c>
      <c r="B895" s="6" t="s">
        <v>895</v>
      </c>
    </row>
    <row r="896" spans="1:2">
      <c r="A896" s="7" t="s">
        <v>6104</v>
      </c>
      <c r="B896" s="6" t="s">
        <v>896</v>
      </c>
    </row>
    <row r="897" spans="1:2">
      <c r="A897" s="7" t="s">
        <v>6105</v>
      </c>
      <c r="B897" s="6" t="s">
        <v>897</v>
      </c>
    </row>
    <row r="898" spans="1:2">
      <c r="A898" s="7" t="s">
        <v>6106</v>
      </c>
      <c r="B898" s="6" t="s">
        <v>898</v>
      </c>
    </row>
    <row r="899" spans="1:2">
      <c r="A899" s="7" t="s">
        <v>6107</v>
      </c>
      <c r="B899" s="6" t="s">
        <v>899</v>
      </c>
    </row>
    <row r="900" spans="1:2">
      <c r="A900" s="7" t="s">
        <v>6108</v>
      </c>
      <c r="B900" s="6" t="s">
        <v>900</v>
      </c>
    </row>
    <row r="901" spans="1:2">
      <c r="A901" s="7" t="s">
        <v>6109</v>
      </c>
      <c r="B901" s="6" t="s">
        <v>901</v>
      </c>
    </row>
    <row r="902" spans="1:2">
      <c r="A902" s="7" t="s">
        <v>6110</v>
      </c>
      <c r="B902" s="6" t="s">
        <v>902</v>
      </c>
    </row>
    <row r="903" spans="1:2">
      <c r="A903" s="7" t="s">
        <v>6111</v>
      </c>
      <c r="B903" s="6" t="s">
        <v>903</v>
      </c>
    </row>
    <row r="904" spans="1:2">
      <c r="A904" s="7" t="s">
        <v>6112</v>
      </c>
      <c r="B904" s="6" t="s">
        <v>904</v>
      </c>
    </row>
    <row r="905" spans="1:2">
      <c r="A905" s="7" t="s">
        <v>6113</v>
      </c>
      <c r="B905" s="6" t="s">
        <v>905</v>
      </c>
    </row>
    <row r="906" spans="1:2">
      <c r="A906" s="7" t="s">
        <v>6114</v>
      </c>
      <c r="B906" s="6" t="s">
        <v>906</v>
      </c>
    </row>
    <row r="907" spans="1:2">
      <c r="A907" s="7" t="s">
        <v>6115</v>
      </c>
      <c r="B907" s="6" t="s">
        <v>907</v>
      </c>
    </row>
    <row r="908" spans="1:2">
      <c r="A908" s="7" t="s">
        <v>6116</v>
      </c>
      <c r="B908" s="6" t="s">
        <v>908</v>
      </c>
    </row>
    <row r="909" spans="1:2">
      <c r="A909" s="7" t="s">
        <v>6117</v>
      </c>
      <c r="B909" s="6" t="s">
        <v>909</v>
      </c>
    </row>
    <row r="910" spans="1:2">
      <c r="A910" s="7" t="s">
        <v>6118</v>
      </c>
      <c r="B910" s="6" t="s">
        <v>910</v>
      </c>
    </row>
    <row r="911" spans="1:2">
      <c r="A911" s="7" t="s">
        <v>6119</v>
      </c>
      <c r="B911" s="6" t="s">
        <v>911</v>
      </c>
    </row>
    <row r="912" spans="1:2">
      <c r="A912" s="7" t="s">
        <v>6120</v>
      </c>
      <c r="B912" s="6" t="s">
        <v>912</v>
      </c>
    </row>
    <row r="913" spans="1:2">
      <c r="A913" s="7" t="s">
        <v>6121</v>
      </c>
      <c r="B913" s="6" t="s">
        <v>913</v>
      </c>
    </row>
    <row r="914" spans="1:2">
      <c r="A914" s="7" t="s">
        <v>6122</v>
      </c>
      <c r="B914" s="6" t="s">
        <v>914</v>
      </c>
    </row>
    <row r="915" spans="1:2">
      <c r="A915" s="7" t="s">
        <v>6123</v>
      </c>
      <c r="B915" s="6" t="s">
        <v>915</v>
      </c>
    </row>
    <row r="916" spans="1:2">
      <c r="A916" s="7" t="s">
        <v>6124</v>
      </c>
      <c r="B916" s="6" t="s">
        <v>916</v>
      </c>
    </row>
    <row r="917" spans="1:2">
      <c r="A917" s="7" t="s">
        <v>6125</v>
      </c>
      <c r="B917" s="6" t="s">
        <v>917</v>
      </c>
    </row>
    <row r="918" spans="1:2">
      <c r="A918" s="7" t="s">
        <v>6126</v>
      </c>
      <c r="B918" s="6" t="s">
        <v>918</v>
      </c>
    </row>
    <row r="919" spans="1:2">
      <c r="A919" s="7" t="s">
        <v>6127</v>
      </c>
      <c r="B919" s="6" t="s">
        <v>919</v>
      </c>
    </row>
    <row r="920" spans="1:2">
      <c r="A920" s="7" t="s">
        <v>6128</v>
      </c>
      <c r="B920" s="6" t="s">
        <v>920</v>
      </c>
    </row>
    <row r="921" spans="1:2">
      <c r="A921" s="7" t="s">
        <v>6129</v>
      </c>
      <c r="B921" s="6" t="s">
        <v>921</v>
      </c>
    </row>
    <row r="922" spans="1:2">
      <c r="A922" s="7" t="s">
        <v>6130</v>
      </c>
      <c r="B922" s="6" t="s">
        <v>922</v>
      </c>
    </row>
    <row r="923" spans="1:2">
      <c r="A923" s="7" t="s">
        <v>6131</v>
      </c>
      <c r="B923" s="6" t="s">
        <v>923</v>
      </c>
    </row>
    <row r="924" spans="1:2">
      <c r="A924" s="7" t="s">
        <v>6132</v>
      </c>
      <c r="B924" s="6" t="s">
        <v>924</v>
      </c>
    </row>
    <row r="925" spans="1:2">
      <c r="A925" s="7" t="s">
        <v>6133</v>
      </c>
      <c r="B925" s="6" t="s">
        <v>925</v>
      </c>
    </row>
    <row r="926" spans="1:2">
      <c r="A926" s="7" t="s">
        <v>6134</v>
      </c>
      <c r="B926" s="6" t="s">
        <v>926</v>
      </c>
    </row>
    <row r="927" spans="1:2">
      <c r="A927" s="7" t="s">
        <v>6135</v>
      </c>
      <c r="B927" s="6" t="s">
        <v>927</v>
      </c>
    </row>
    <row r="928" spans="1:2">
      <c r="A928" s="7" t="s">
        <v>6136</v>
      </c>
      <c r="B928" s="6" t="s">
        <v>928</v>
      </c>
    </row>
    <row r="929" spans="1:2">
      <c r="A929" s="7" t="s">
        <v>6137</v>
      </c>
      <c r="B929" s="6" t="s">
        <v>929</v>
      </c>
    </row>
    <row r="930" spans="1:2">
      <c r="A930" s="7" t="s">
        <v>6138</v>
      </c>
      <c r="B930" s="6" t="s">
        <v>930</v>
      </c>
    </row>
    <row r="931" spans="1:2">
      <c r="A931" s="7" t="s">
        <v>6139</v>
      </c>
      <c r="B931" s="6" t="s">
        <v>931</v>
      </c>
    </row>
    <row r="932" spans="1:2">
      <c r="A932" s="7" t="s">
        <v>6140</v>
      </c>
      <c r="B932" s="6" t="s">
        <v>932</v>
      </c>
    </row>
    <row r="933" spans="1:2">
      <c r="A933" s="7" t="s">
        <v>6141</v>
      </c>
      <c r="B933" s="6" t="s">
        <v>933</v>
      </c>
    </row>
    <row r="934" spans="1:2">
      <c r="A934" s="7" t="s">
        <v>6142</v>
      </c>
      <c r="B934" s="6" t="s">
        <v>934</v>
      </c>
    </row>
    <row r="935" spans="1:2">
      <c r="A935" s="7" t="s">
        <v>6143</v>
      </c>
      <c r="B935" s="6" t="s">
        <v>935</v>
      </c>
    </row>
    <row r="936" spans="1:2">
      <c r="A936" s="7" t="s">
        <v>6144</v>
      </c>
      <c r="B936" s="6" t="s">
        <v>936</v>
      </c>
    </row>
    <row r="937" spans="1:2">
      <c r="A937" s="7" t="s">
        <v>6145</v>
      </c>
      <c r="B937" s="6" t="s">
        <v>937</v>
      </c>
    </row>
    <row r="938" spans="1:2">
      <c r="A938" s="7" t="s">
        <v>6146</v>
      </c>
      <c r="B938" s="6" t="s">
        <v>938</v>
      </c>
    </row>
    <row r="939" spans="1:2">
      <c r="A939" s="7" t="s">
        <v>6147</v>
      </c>
      <c r="B939" s="6" t="s">
        <v>939</v>
      </c>
    </row>
    <row r="940" spans="1:2">
      <c r="A940" s="7" t="s">
        <v>6148</v>
      </c>
      <c r="B940" s="6" t="s">
        <v>940</v>
      </c>
    </row>
    <row r="941" spans="1:2">
      <c r="A941" s="7" t="s">
        <v>6149</v>
      </c>
      <c r="B941" s="6" t="s">
        <v>941</v>
      </c>
    </row>
    <row r="942" spans="1:2">
      <c r="A942" s="7" t="s">
        <v>6150</v>
      </c>
      <c r="B942" s="6" t="s">
        <v>942</v>
      </c>
    </row>
    <row r="943" spans="1:2">
      <c r="A943" s="7" t="s">
        <v>6151</v>
      </c>
      <c r="B943" s="6" t="s">
        <v>943</v>
      </c>
    </row>
    <row r="944" spans="1:2">
      <c r="A944" s="7" t="s">
        <v>6152</v>
      </c>
      <c r="B944" s="6" t="s">
        <v>944</v>
      </c>
    </row>
    <row r="945" spans="1:2">
      <c r="A945" s="7" t="s">
        <v>6153</v>
      </c>
      <c r="B945" s="6" t="s">
        <v>945</v>
      </c>
    </row>
    <row r="946" spans="1:2">
      <c r="A946" s="7" t="s">
        <v>6154</v>
      </c>
      <c r="B946" s="6" t="s">
        <v>946</v>
      </c>
    </row>
    <row r="947" spans="1:2">
      <c r="A947" s="7" t="s">
        <v>6155</v>
      </c>
      <c r="B947" s="6" t="s">
        <v>947</v>
      </c>
    </row>
    <row r="948" spans="1:2">
      <c r="A948" s="7" t="s">
        <v>6156</v>
      </c>
      <c r="B948" s="6" t="s">
        <v>948</v>
      </c>
    </row>
    <row r="949" spans="1:2">
      <c r="A949" s="7" t="s">
        <v>6157</v>
      </c>
      <c r="B949" s="6" t="s">
        <v>949</v>
      </c>
    </row>
    <row r="950" spans="1:2">
      <c r="A950" s="7" t="s">
        <v>6158</v>
      </c>
      <c r="B950" s="6" t="s">
        <v>950</v>
      </c>
    </row>
    <row r="951" spans="1:2">
      <c r="A951" s="7" t="s">
        <v>6159</v>
      </c>
      <c r="B951" s="6" t="s">
        <v>951</v>
      </c>
    </row>
    <row r="952" spans="1:2">
      <c r="A952" s="7" t="s">
        <v>6160</v>
      </c>
      <c r="B952" s="6" t="s">
        <v>952</v>
      </c>
    </row>
    <row r="953" spans="1:2">
      <c r="A953" s="7" t="s">
        <v>6161</v>
      </c>
      <c r="B953" s="6" t="s">
        <v>953</v>
      </c>
    </row>
    <row r="954" spans="1:2">
      <c r="A954" s="7" t="s">
        <v>6162</v>
      </c>
      <c r="B954" s="6" t="s">
        <v>954</v>
      </c>
    </row>
    <row r="955" spans="1:2">
      <c r="A955" s="7" t="s">
        <v>6163</v>
      </c>
      <c r="B955" s="6" t="s">
        <v>955</v>
      </c>
    </row>
    <row r="956" spans="1:2">
      <c r="A956" s="7" t="s">
        <v>6164</v>
      </c>
      <c r="B956" s="6" t="s">
        <v>956</v>
      </c>
    </row>
    <row r="957" spans="1:2">
      <c r="A957" s="7" t="s">
        <v>6165</v>
      </c>
      <c r="B957" s="6" t="s">
        <v>957</v>
      </c>
    </row>
    <row r="958" spans="1:2">
      <c r="A958" s="7" t="s">
        <v>6166</v>
      </c>
      <c r="B958" s="6" t="s">
        <v>958</v>
      </c>
    </row>
    <row r="959" spans="1:2">
      <c r="A959" s="7" t="s">
        <v>6167</v>
      </c>
      <c r="B959" s="6" t="s">
        <v>959</v>
      </c>
    </row>
    <row r="960" spans="1:2">
      <c r="A960" s="7" t="s">
        <v>6168</v>
      </c>
      <c r="B960" s="6" t="s">
        <v>960</v>
      </c>
    </row>
    <row r="961" spans="1:2">
      <c r="A961" s="7" t="s">
        <v>6169</v>
      </c>
      <c r="B961" s="6" t="s">
        <v>961</v>
      </c>
    </row>
    <row r="962" spans="1:2">
      <c r="A962" s="7" t="s">
        <v>6170</v>
      </c>
      <c r="B962" s="6" t="s">
        <v>962</v>
      </c>
    </row>
    <row r="963" spans="1:2">
      <c r="A963" s="7" t="s">
        <v>6171</v>
      </c>
      <c r="B963" s="6" t="s">
        <v>963</v>
      </c>
    </row>
    <row r="964" spans="1:2">
      <c r="A964" s="7" t="s">
        <v>6172</v>
      </c>
      <c r="B964" s="6" t="s">
        <v>964</v>
      </c>
    </row>
    <row r="965" spans="1:2">
      <c r="A965" s="7" t="s">
        <v>6173</v>
      </c>
      <c r="B965" s="6" t="s">
        <v>965</v>
      </c>
    </row>
    <row r="966" spans="1:2">
      <c r="A966" s="7" t="s">
        <v>6174</v>
      </c>
      <c r="B966" s="6" t="s">
        <v>966</v>
      </c>
    </row>
    <row r="967" spans="1:2">
      <c r="A967" s="7" t="s">
        <v>6175</v>
      </c>
      <c r="B967" s="6" t="s">
        <v>967</v>
      </c>
    </row>
    <row r="968" spans="1:2">
      <c r="A968" s="7" t="s">
        <v>6176</v>
      </c>
      <c r="B968" s="6" t="s">
        <v>968</v>
      </c>
    </row>
    <row r="969" spans="1:2">
      <c r="A969" s="7" t="s">
        <v>6177</v>
      </c>
      <c r="B969" s="6" t="s">
        <v>969</v>
      </c>
    </row>
    <row r="970" spans="1:2">
      <c r="A970" s="7" t="s">
        <v>6178</v>
      </c>
      <c r="B970" s="6" t="s">
        <v>970</v>
      </c>
    </row>
    <row r="971" spans="1:2">
      <c r="A971" s="7" t="s">
        <v>6179</v>
      </c>
      <c r="B971" s="6" t="s">
        <v>971</v>
      </c>
    </row>
    <row r="972" spans="1:2">
      <c r="A972" s="7" t="s">
        <v>6180</v>
      </c>
      <c r="B972" s="6" t="s">
        <v>972</v>
      </c>
    </row>
    <row r="973" spans="1:2">
      <c r="A973" s="7" t="s">
        <v>6181</v>
      </c>
      <c r="B973" s="6" t="s">
        <v>973</v>
      </c>
    </row>
    <row r="974" spans="1:2">
      <c r="A974" s="7" t="s">
        <v>6182</v>
      </c>
      <c r="B974" s="6" t="s">
        <v>974</v>
      </c>
    </row>
    <row r="975" spans="1:2">
      <c r="A975" s="7" t="s">
        <v>6183</v>
      </c>
      <c r="B975" s="6" t="s">
        <v>975</v>
      </c>
    </row>
    <row r="976" spans="1:2">
      <c r="A976" s="7" t="s">
        <v>6184</v>
      </c>
      <c r="B976" s="6" t="s">
        <v>976</v>
      </c>
    </row>
    <row r="977" spans="1:2">
      <c r="A977" s="7" t="s">
        <v>6185</v>
      </c>
      <c r="B977" s="6" t="s">
        <v>977</v>
      </c>
    </row>
    <row r="978" spans="1:2">
      <c r="A978" s="7" t="s">
        <v>6186</v>
      </c>
      <c r="B978" s="6" t="s">
        <v>978</v>
      </c>
    </row>
    <row r="979" spans="1:2">
      <c r="A979" s="7" t="s">
        <v>6187</v>
      </c>
      <c r="B979" s="6" t="s">
        <v>979</v>
      </c>
    </row>
    <row r="980" spans="1:2">
      <c r="A980" s="7" t="s">
        <v>6188</v>
      </c>
      <c r="B980" s="6" t="s">
        <v>980</v>
      </c>
    </row>
    <row r="981" spans="1:2">
      <c r="A981" s="7" t="s">
        <v>6189</v>
      </c>
      <c r="B981" s="6" t="s">
        <v>981</v>
      </c>
    </row>
    <row r="982" spans="1:2">
      <c r="A982" s="7" t="s">
        <v>6190</v>
      </c>
      <c r="B982" s="6" t="s">
        <v>982</v>
      </c>
    </row>
    <row r="983" spans="1:2">
      <c r="A983" s="7" t="s">
        <v>6191</v>
      </c>
      <c r="B983" s="6" t="s">
        <v>983</v>
      </c>
    </row>
    <row r="984" spans="1:2">
      <c r="A984" s="7" t="s">
        <v>6192</v>
      </c>
      <c r="B984" s="6" t="s">
        <v>984</v>
      </c>
    </row>
    <row r="985" spans="1:2">
      <c r="A985" s="7" t="s">
        <v>6193</v>
      </c>
      <c r="B985" s="6" t="s">
        <v>985</v>
      </c>
    </row>
    <row r="986" spans="1:2">
      <c r="A986" s="7" t="s">
        <v>6194</v>
      </c>
      <c r="B986" s="6" t="s">
        <v>986</v>
      </c>
    </row>
    <row r="987" spans="1:2">
      <c r="A987" s="7" t="s">
        <v>6195</v>
      </c>
      <c r="B987" s="6" t="s">
        <v>987</v>
      </c>
    </row>
    <row r="988" spans="1:2">
      <c r="A988" s="7" t="s">
        <v>6196</v>
      </c>
      <c r="B988" s="6" t="s">
        <v>988</v>
      </c>
    </row>
    <row r="989" spans="1:2">
      <c r="A989" s="7" t="s">
        <v>6197</v>
      </c>
      <c r="B989" s="6" t="s">
        <v>989</v>
      </c>
    </row>
    <row r="990" spans="1:2">
      <c r="A990" s="7" t="s">
        <v>6198</v>
      </c>
      <c r="B990" s="6" t="s">
        <v>990</v>
      </c>
    </row>
    <row r="991" spans="1:2">
      <c r="A991" s="7" t="s">
        <v>6199</v>
      </c>
      <c r="B991" s="6" t="s">
        <v>991</v>
      </c>
    </row>
    <row r="992" spans="1:2">
      <c r="A992" s="7" t="s">
        <v>6200</v>
      </c>
      <c r="B992" s="6" t="s">
        <v>992</v>
      </c>
    </row>
    <row r="993" spans="1:2">
      <c r="A993" s="7" t="s">
        <v>6201</v>
      </c>
      <c r="B993" s="6" t="s">
        <v>993</v>
      </c>
    </row>
    <row r="994" spans="1:2">
      <c r="A994" s="7" t="s">
        <v>6202</v>
      </c>
      <c r="B994" s="6" t="s">
        <v>994</v>
      </c>
    </row>
    <row r="995" spans="1:2">
      <c r="A995" s="7" t="s">
        <v>6203</v>
      </c>
      <c r="B995" s="6" t="s">
        <v>995</v>
      </c>
    </row>
    <row r="996" spans="1:2">
      <c r="A996" s="7" t="s">
        <v>6204</v>
      </c>
      <c r="B996" s="6" t="s">
        <v>996</v>
      </c>
    </row>
    <row r="997" spans="1:2">
      <c r="A997" s="7" t="s">
        <v>6205</v>
      </c>
      <c r="B997" s="6" t="s">
        <v>997</v>
      </c>
    </row>
    <row r="998" spans="1:2">
      <c r="A998" s="7" t="s">
        <v>6206</v>
      </c>
      <c r="B998" s="6" t="s">
        <v>998</v>
      </c>
    </row>
    <row r="999" spans="1:2">
      <c r="A999" s="7" t="s">
        <v>6207</v>
      </c>
      <c r="B999" s="6" t="s">
        <v>999</v>
      </c>
    </row>
    <row r="1000" spans="1:2">
      <c r="A1000" s="7" t="s">
        <v>6208</v>
      </c>
      <c r="B1000" s="6" t="s">
        <v>1000</v>
      </c>
    </row>
    <row r="1001" spans="1:2">
      <c r="A1001" s="7" t="s">
        <v>6209</v>
      </c>
      <c r="B1001" s="6" t="s">
        <v>1001</v>
      </c>
    </row>
    <row r="1002" spans="1:2">
      <c r="A1002" s="7" t="s">
        <v>6210</v>
      </c>
      <c r="B1002" s="6" t="s">
        <v>1002</v>
      </c>
    </row>
    <row r="1003" spans="1:2">
      <c r="A1003" s="7" t="s">
        <v>6211</v>
      </c>
      <c r="B1003" s="6" t="s">
        <v>1003</v>
      </c>
    </row>
    <row r="1004" spans="1:2">
      <c r="A1004" s="7" t="s">
        <v>6212</v>
      </c>
      <c r="B1004" s="6" t="s">
        <v>1004</v>
      </c>
    </row>
    <row r="1005" spans="1:2">
      <c r="A1005" s="7" t="s">
        <v>6213</v>
      </c>
      <c r="B1005" s="6" t="s">
        <v>1005</v>
      </c>
    </row>
    <row r="1006" spans="1:2">
      <c r="A1006" s="7" t="s">
        <v>6214</v>
      </c>
      <c r="B1006" s="6" t="s">
        <v>1006</v>
      </c>
    </row>
    <row r="1007" spans="1:2">
      <c r="A1007" s="7" t="s">
        <v>6215</v>
      </c>
      <c r="B1007" s="6" t="s">
        <v>1007</v>
      </c>
    </row>
    <row r="1008" spans="1:2">
      <c r="A1008" s="7" t="s">
        <v>6216</v>
      </c>
      <c r="B1008" s="6" t="s">
        <v>1008</v>
      </c>
    </row>
    <row r="1009" spans="1:2">
      <c r="A1009" s="7" t="s">
        <v>6217</v>
      </c>
      <c r="B1009" s="6" t="s">
        <v>1009</v>
      </c>
    </row>
    <row r="1010" spans="1:2">
      <c r="A1010" s="7" t="s">
        <v>6218</v>
      </c>
      <c r="B1010" s="6" t="s">
        <v>1010</v>
      </c>
    </row>
    <row r="1011" spans="1:2">
      <c r="A1011" s="7" t="s">
        <v>6219</v>
      </c>
      <c r="B1011" s="6" t="s">
        <v>1011</v>
      </c>
    </row>
    <row r="1012" spans="1:2">
      <c r="A1012" s="7" t="s">
        <v>6220</v>
      </c>
      <c r="B1012" s="6" t="s">
        <v>1012</v>
      </c>
    </row>
    <row r="1013" spans="1:2">
      <c r="A1013" s="7" t="s">
        <v>6221</v>
      </c>
      <c r="B1013" s="6" t="s">
        <v>1013</v>
      </c>
    </row>
    <row r="1014" spans="1:2">
      <c r="A1014" s="7" t="s">
        <v>6222</v>
      </c>
      <c r="B1014" s="6" t="s">
        <v>1014</v>
      </c>
    </row>
    <row r="1015" spans="1:2">
      <c r="A1015" s="7" t="s">
        <v>6223</v>
      </c>
      <c r="B1015" s="6" t="s">
        <v>1015</v>
      </c>
    </row>
    <row r="1016" spans="1:2">
      <c r="A1016" s="7" t="s">
        <v>6224</v>
      </c>
      <c r="B1016" s="6" t="s">
        <v>1016</v>
      </c>
    </row>
    <row r="1017" spans="1:2">
      <c r="A1017" s="7" t="s">
        <v>6225</v>
      </c>
      <c r="B1017" s="6" t="s">
        <v>1017</v>
      </c>
    </row>
    <row r="1018" spans="1:2">
      <c r="A1018" s="7" t="s">
        <v>6226</v>
      </c>
      <c r="B1018" s="6" t="s">
        <v>1018</v>
      </c>
    </row>
    <row r="1019" spans="1:2">
      <c r="A1019" s="7" t="s">
        <v>6227</v>
      </c>
      <c r="B1019" s="6" t="s">
        <v>1019</v>
      </c>
    </row>
    <row r="1020" spans="1:2">
      <c r="A1020" s="7" t="s">
        <v>6228</v>
      </c>
      <c r="B1020" s="6" t="s">
        <v>1020</v>
      </c>
    </row>
    <row r="1021" spans="1:2">
      <c r="A1021" s="7" t="s">
        <v>6229</v>
      </c>
      <c r="B1021" s="6" t="s">
        <v>1021</v>
      </c>
    </row>
    <row r="1022" spans="1:2">
      <c r="A1022" s="7" t="s">
        <v>6230</v>
      </c>
      <c r="B1022" s="6" t="s">
        <v>1022</v>
      </c>
    </row>
    <row r="1023" spans="1:2">
      <c r="A1023" s="7" t="s">
        <v>6231</v>
      </c>
      <c r="B1023" s="6" t="s">
        <v>1023</v>
      </c>
    </row>
    <row r="1024" spans="1:2">
      <c r="A1024" s="7" t="s">
        <v>6232</v>
      </c>
      <c r="B1024" s="6" t="s">
        <v>1024</v>
      </c>
    </row>
    <row r="1025" spans="1:2">
      <c r="A1025" s="7" t="s">
        <v>6233</v>
      </c>
      <c r="B1025" s="6" t="s">
        <v>1025</v>
      </c>
    </row>
    <row r="1026" spans="1:2">
      <c r="A1026" s="7" t="s">
        <v>6234</v>
      </c>
      <c r="B1026" s="6" t="s">
        <v>1026</v>
      </c>
    </row>
    <row r="1027" spans="1:2">
      <c r="A1027" s="7" t="s">
        <v>6235</v>
      </c>
      <c r="B1027" s="6" t="s">
        <v>1027</v>
      </c>
    </row>
    <row r="1028" spans="1:2">
      <c r="A1028" s="7" t="s">
        <v>6236</v>
      </c>
      <c r="B1028" s="6" t="s">
        <v>1028</v>
      </c>
    </row>
    <row r="1029" spans="1:2">
      <c r="A1029" s="7" t="s">
        <v>6237</v>
      </c>
      <c r="B1029" s="6" t="s">
        <v>1029</v>
      </c>
    </row>
    <row r="1030" spans="1:2">
      <c r="A1030" s="7" t="s">
        <v>6238</v>
      </c>
      <c r="B1030" s="6" t="s">
        <v>1030</v>
      </c>
    </row>
    <row r="1031" spans="1:2">
      <c r="A1031" s="7" t="s">
        <v>6239</v>
      </c>
      <c r="B1031" s="6" t="s">
        <v>1031</v>
      </c>
    </row>
    <row r="1032" spans="1:2">
      <c r="A1032" s="7" t="s">
        <v>6240</v>
      </c>
      <c r="B1032" s="6" t="s">
        <v>1032</v>
      </c>
    </row>
    <row r="1033" spans="1:2">
      <c r="A1033" s="7" t="s">
        <v>6241</v>
      </c>
      <c r="B1033" s="6" t="s">
        <v>1033</v>
      </c>
    </row>
    <row r="1034" spans="1:2">
      <c r="A1034" s="7" t="s">
        <v>6242</v>
      </c>
      <c r="B1034" s="6" t="s">
        <v>1034</v>
      </c>
    </row>
    <row r="1035" spans="1:2">
      <c r="A1035" s="7" t="s">
        <v>6243</v>
      </c>
      <c r="B1035" s="6" t="s">
        <v>1035</v>
      </c>
    </row>
    <row r="1036" spans="1:2">
      <c r="A1036" s="7" t="s">
        <v>6244</v>
      </c>
      <c r="B1036" s="6" t="s">
        <v>1036</v>
      </c>
    </row>
    <row r="1037" spans="1:2">
      <c r="A1037" s="7" t="s">
        <v>6245</v>
      </c>
      <c r="B1037" s="6" t="s">
        <v>1037</v>
      </c>
    </row>
    <row r="1038" spans="1:2">
      <c r="A1038" s="7" t="s">
        <v>6246</v>
      </c>
      <c r="B1038" s="6" t="s">
        <v>1038</v>
      </c>
    </row>
    <row r="1039" spans="1:2">
      <c r="A1039" s="7" t="s">
        <v>6247</v>
      </c>
      <c r="B1039" s="6" t="s">
        <v>1039</v>
      </c>
    </row>
    <row r="1040" spans="1:2">
      <c r="A1040" s="7" t="s">
        <v>6248</v>
      </c>
      <c r="B1040" s="6" t="s">
        <v>1040</v>
      </c>
    </row>
    <row r="1041" spans="1:2">
      <c r="A1041" s="7" t="s">
        <v>6249</v>
      </c>
      <c r="B1041" s="6" t="s">
        <v>1041</v>
      </c>
    </row>
    <row r="1042" spans="1:2">
      <c r="A1042" s="7" t="s">
        <v>6250</v>
      </c>
      <c r="B1042" s="6" t="s">
        <v>1042</v>
      </c>
    </row>
    <row r="1043" spans="1:2">
      <c r="A1043" s="7" t="s">
        <v>6251</v>
      </c>
      <c r="B1043" s="6" t="s">
        <v>1043</v>
      </c>
    </row>
    <row r="1044" spans="1:2">
      <c r="A1044" s="7" t="s">
        <v>6252</v>
      </c>
      <c r="B1044" s="6" t="s">
        <v>1044</v>
      </c>
    </row>
    <row r="1045" spans="1:2">
      <c r="A1045" s="7" t="s">
        <v>6253</v>
      </c>
      <c r="B1045" s="6" t="s">
        <v>1045</v>
      </c>
    </row>
    <row r="1046" spans="1:2">
      <c r="A1046" s="7" t="s">
        <v>6254</v>
      </c>
      <c r="B1046" s="6" t="s">
        <v>1046</v>
      </c>
    </row>
    <row r="1047" spans="1:2">
      <c r="A1047" s="7" t="s">
        <v>6255</v>
      </c>
      <c r="B1047" s="6" t="s">
        <v>1047</v>
      </c>
    </row>
    <row r="1048" spans="1:2">
      <c r="A1048" s="7" t="s">
        <v>6256</v>
      </c>
      <c r="B1048" s="6" t="s">
        <v>1048</v>
      </c>
    </row>
    <row r="1049" spans="1:2">
      <c r="A1049" s="7" t="s">
        <v>6257</v>
      </c>
      <c r="B1049" s="6" t="s">
        <v>1049</v>
      </c>
    </row>
    <row r="1050" spans="1:2">
      <c r="A1050" s="7" t="s">
        <v>6258</v>
      </c>
      <c r="B1050" s="6" t="s">
        <v>1050</v>
      </c>
    </row>
    <row r="1051" spans="1:2">
      <c r="A1051" s="7" t="s">
        <v>6259</v>
      </c>
      <c r="B1051" s="6" t="s">
        <v>1051</v>
      </c>
    </row>
    <row r="1052" spans="1:2">
      <c r="A1052" s="7" t="s">
        <v>6260</v>
      </c>
      <c r="B1052" s="6" t="s">
        <v>1052</v>
      </c>
    </row>
    <row r="1053" spans="1:2">
      <c r="A1053" s="7" t="s">
        <v>6261</v>
      </c>
      <c r="B1053" s="6" t="s">
        <v>1053</v>
      </c>
    </row>
    <row r="1054" spans="1:2">
      <c r="A1054" s="7" t="s">
        <v>6262</v>
      </c>
      <c r="B1054" s="6" t="s">
        <v>1054</v>
      </c>
    </row>
    <row r="1055" spans="1:2">
      <c r="A1055" s="7" t="s">
        <v>6263</v>
      </c>
      <c r="B1055" s="6" t="s">
        <v>1055</v>
      </c>
    </row>
    <row r="1056" spans="1:2">
      <c r="A1056" s="7" t="s">
        <v>6264</v>
      </c>
      <c r="B1056" s="6" t="s">
        <v>1056</v>
      </c>
    </row>
    <row r="1057" spans="1:2">
      <c r="A1057" s="7" t="s">
        <v>6265</v>
      </c>
      <c r="B1057" s="6" t="s">
        <v>1057</v>
      </c>
    </row>
    <row r="1058" spans="1:2">
      <c r="A1058" s="7" t="s">
        <v>6266</v>
      </c>
      <c r="B1058" s="6" t="s">
        <v>1058</v>
      </c>
    </row>
    <row r="1059" spans="1:2">
      <c r="A1059" s="7" t="s">
        <v>6267</v>
      </c>
      <c r="B1059" s="6" t="s">
        <v>1059</v>
      </c>
    </row>
    <row r="1060" spans="1:2">
      <c r="A1060" s="7" t="s">
        <v>6268</v>
      </c>
      <c r="B1060" s="6" t="s">
        <v>1060</v>
      </c>
    </row>
    <row r="1061" spans="1:2">
      <c r="A1061" s="7" t="s">
        <v>6269</v>
      </c>
      <c r="B1061" s="6" t="s">
        <v>1061</v>
      </c>
    </row>
    <row r="1062" spans="1:2">
      <c r="A1062" s="7" t="s">
        <v>6270</v>
      </c>
      <c r="B1062" s="6" t="s">
        <v>1062</v>
      </c>
    </row>
    <row r="1063" spans="1:2">
      <c r="A1063" s="7" t="s">
        <v>6271</v>
      </c>
      <c r="B1063" s="6" t="s">
        <v>1063</v>
      </c>
    </row>
    <row r="1064" spans="1:2">
      <c r="A1064" s="7" t="s">
        <v>6272</v>
      </c>
      <c r="B1064" s="6" t="s">
        <v>1064</v>
      </c>
    </row>
    <row r="1065" spans="1:2">
      <c r="A1065" s="7" t="s">
        <v>6273</v>
      </c>
      <c r="B1065" s="6" t="s">
        <v>1065</v>
      </c>
    </row>
    <row r="1066" spans="1:2">
      <c r="A1066" s="7" t="s">
        <v>6274</v>
      </c>
      <c r="B1066" s="6" t="s">
        <v>1066</v>
      </c>
    </row>
    <row r="1067" spans="1:2">
      <c r="A1067" s="7" t="s">
        <v>6275</v>
      </c>
      <c r="B1067" s="6" t="s">
        <v>1067</v>
      </c>
    </row>
    <row r="1068" spans="1:2">
      <c r="A1068" s="7" t="s">
        <v>6276</v>
      </c>
      <c r="B1068" s="6" t="s">
        <v>1068</v>
      </c>
    </row>
    <row r="1069" spans="1:2">
      <c r="A1069" s="7" t="s">
        <v>6277</v>
      </c>
      <c r="B1069" s="6" t="s">
        <v>1069</v>
      </c>
    </row>
    <row r="1070" spans="1:2">
      <c r="A1070" s="7" t="s">
        <v>6278</v>
      </c>
      <c r="B1070" s="6" t="s">
        <v>1070</v>
      </c>
    </row>
    <row r="1071" spans="1:2">
      <c r="A1071" s="7" t="s">
        <v>6279</v>
      </c>
      <c r="B1071" s="6" t="s">
        <v>1071</v>
      </c>
    </row>
    <row r="1072" spans="1:2">
      <c r="A1072" s="7" t="s">
        <v>6280</v>
      </c>
      <c r="B1072" s="6" t="s">
        <v>1072</v>
      </c>
    </row>
    <row r="1073" spans="1:2">
      <c r="A1073" s="7" t="s">
        <v>6281</v>
      </c>
      <c r="B1073" s="6" t="s">
        <v>1073</v>
      </c>
    </row>
    <row r="1074" spans="1:2">
      <c r="A1074" s="7" t="s">
        <v>6282</v>
      </c>
      <c r="B1074" s="6" t="s">
        <v>1074</v>
      </c>
    </row>
    <row r="1075" spans="1:2">
      <c r="A1075" s="7" t="s">
        <v>6283</v>
      </c>
      <c r="B1075" s="6" t="s">
        <v>1075</v>
      </c>
    </row>
    <row r="1076" spans="1:2">
      <c r="A1076" s="7" t="s">
        <v>6284</v>
      </c>
      <c r="B1076" s="6" t="s">
        <v>1076</v>
      </c>
    </row>
    <row r="1077" spans="1:2">
      <c r="A1077" s="7" t="s">
        <v>6285</v>
      </c>
      <c r="B1077" s="6" t="s">
        <v>1077</v>
      </c>
    </row>
    <row r="1078" spans="1:2">
      <c r="A1078" s="7" t="s">
        <v>6286</v>
      </c>
      <c r="B1078" s="6" t="s">
        <v>1078</v>
      </c>
    </row>
    <row r="1079" spans="1:2">
      <c r="A1079" s="7" t="s">
        <v>6287</v>
      </c>
      <c r="B1079" s="6" t="s">
        <v>1079</v>
      </c>
    </row>
    <row r="1080" spans="1:2">
      <c r="A1080" s="7" t="s">
        <v>6288</v>
      </c>
      <c r="B1080" s="6" t="s">
        <v>1080</v>
      </c>
    </row>
    <row r="1081" spans="1:2">
      <c r="A1081" s="7" t="s">
        <v>6289</v>
      </c>
      <c r="B1081" s="6" t="s">
        <v>1081</v>
      </c>
    </row>
    <row r="1082" spans="1:2">
      <c r="A1082" s="7" t="s">
        <v>6290</v>
      </c>
      <c r="B1082" s="6" t="s">
        <v>1082</v>
      </c>
    </row>
    <row r="1083" spans="1:2">
      <c r="A1083" s="7" t="s">
        <v>6291</v>
      </c>
      <c r="B1083" s="6" t="s">
        <v>1083</v>
      </c>
    </row>
    <row r="1084" spans="1:2">
      <c r="A1084" s="7" t="s">
        <v>6292</v>
      </c>
      <c r="B1084" s="6" t="s">
        <v>1084</v>
      </c>
    </row>
    <row r="1085" spans="1:2">
      <c r="A1085" s="7" t="s">
        <v>6293</v>
      </c>
      <c r="B1085" s="6" t="s">
        <v>1085</v>
      </c>
    </row>
    <row r="1086" spans="1:2">
      <c r="A1086" s="7" t="s">
        <v>6294</v>
      </c>
      <c r="B1086" s="6" t="s">
        <v>1086</v>
      </c>
    </row>
    <row r="1087" spans="1:2">
      <c r="A1087" s="7" t="s">
        <v>6295</v>
      </c>
      <c r="B1087" s="6" t="s">
        <v>1087</v>
      </c>
    </row>
    <row r="1088" spans="1:2">
      <c r="A1088" s="7" t="s">
        <v>6296</v>
      </c>
      <c r="B1088" s="6" t="s">
        <v>1088</v>
      </c>
    </row>
    <row r="1089" spans="1:2">
      <c r="A1089" s="7" t="s">
        <v>6297</v>
      </c>
      <c r="B1089" s="6" t="s">
        <v>1089</v>
      </c>
    </row>
    <row r="1090" spans="1:2">
      <c r="A1090" s="7" t="s">
        <v>6298</v>
      </c>
      <c r="B1090" s="6" t="s">
        <v>1090</v>
      </c>
    </row>
    <row r="1091" spans="1:2">
      <c r="A1091" s="7" t="s">
        <v>6299</v>
      </c>
      <c r="B1091" s="6" t="s">
        <v>1091</v>
      </c>
    </row>
    <row r="1092" spans="1:2">
      <c r="A1092" s="7" t="s">
        <v>6300</v>
      </c>
      <c r="B1092" s="6" t="s">
        <v>1092</v>
      </c>
    </row>
    <row r="1093" spans="1:2">
      <c r="A1093" s="7" t="s">
        <v>6301</v>
      </c>
      <c r="B1093" s="6" t="s">
        <v>1093</v>
      </c>
    </row>
    <row r="1094" spans="1:2">
      <c r="A1094" s="7" t="s">
        <v>6302</v>
      </c>
      <c r="B1094" s="6" t="s">
        <v>1094</v>
      </c>
    </row>
    <row r="1095" spans="1:2">
      <c r="A1095" s="7" t="s">
        <v>6303</v>
      </c>
      <c r="B1095" s="6" t="s">
        <v>1095</v>
      </c>
    </row>
    <row r="1096" spans="1:2">
      <c r="A1096" s="7" t="s">
        <v>6304</v>
      </c>
      <c r="B1096" s="6" t="s">
        <v>1096</v>
      </c>
    </row>
    <row r="1097" spans="1:2">
      <c r="A1097" s="7" t="s">
        <v>6305</v>
      </c>
      <c r="B1097" s="6" t="s">
        <v>1097</v>
      </c>
    </row>
    <row r="1098" spans="1:2">
      <c r="A1098" s="7" t="s">
        <v>6306</v>
      </c>
      <c r="B1098" s="6" t="s">
        <v>1098</v>
      </c>
    </row>
    <row r="1099" spans="1:2">
      <c r="A1099" s="7" t="s">
        <v>6307</v>
      </c>
      <c r="B1099" s="6" t="s">
        <v>1099</v>
      </c>
    </row>
    <row r="1100" spans="1:2">
      <c r="A1100" s="7" t="s">
        <v>6308</v>
      </c>
      <c r="B1100" s="6" t="s">
        <v>1100</v>
      </c>
    </row>
    <row r="1101" spans="1:2">
      <c r="A1101" s="7" t="s">
        <v>6309</v>
      </c>
      <c r="B1101" s="6" t="s">
        <v>1101</v>
      </c>
    </row>
    <row r="1102" spans="1:2">
      <c r="A1102" s="7" t="s">
        <v>6310</v>
      </c>
      <c r="B1102" s="6" t="s">
        <v>1102</v>
      </c>
    </row>
    <row r="1103" spans="1:2">
      <c r="A1103" s="7" t="s">
        <v>6311</v>
      </c>
      <c r="B1103" s="6" t="s">
        <v>1103</v>
      </c>
    </row>
    <row r="1104" spans="1:2">
      <c r="A1104" s="7" t="s">
        <v>6312</v>
      </c>
      <c r="B1104" s="6" t="s">
        <v>1104</v>
      </c>
    </row>
    <row r="1105" spans="1:2">
      <c r="A1105" s="7" t="s">
        <v>6313</v>
      </c>
      <c r="B1105" s="6" t="s">
        <v>1105</v>
      </c>
    </row>
    <row r="1106" spans="1:2">
      <c r="A1106" s="7" t="s">
        <v>6314</v>
      </c>
      <c r="B1106" s="6" t="s">
        <v>1106</v>
      </c>
    </row>
    <row r="1107" spans="1:2">
      <c r="A1107" s="7" t="s">
        <v>6315</v>
      </c>
      <c r="B1107" s="6" t="s">
        <v>1107</v>
      </c>
    </row>
    <row r="1108" spans="1:2">
      <c r="A1108" s="7" t="s">
        <v>6316</v>
      </c>
      <c r="B1108" s="6" t="s">
        <v>1108</v>
      </c>
    </row>
    <row r="1109" spans="1:2">
      <c r="A1109" s="7" t="s">
        <v>6317</v>
      </c>
      <c r="B1109" s="6" t="s">
        <v>1109</v>
      </c>
    </row>
    <row r="1110" spans="1:2">
      <c r="A1110" s="7" t="s">
        <v>6318</v>
      </c>
      <c r="B1110" s="6" t="s">
        <v>1110</v>
      </c>
    </row>
    <row r="1111" spans="1:2">
      <c r="A1111" s="7" t="s">
        <v>6319</v>
      </c>
      <c r="B1111" s="6" t="s">
        <v>1111</v>
      </c>
    </row>
    <row r="1112" spans="1:2">
      <c r="A1112" s="7" t="s">
        <v>6320</v>
      </c>
      <c r="B1112" s="6" t="s">
        <v>1112</v>
      </c>
    </row>
    <row r="1113" spans="1:2">
      <c r="A1113" s="7" t="s">
        <v>6321</v>
      </c>
      <c r="B1113" s="6" t="s">
        <v>1113</v>
      </c>
    </row>
    <row r="1114" spans="1:2">
      <c r="A1114" s="7" t="s">
        <v>6322</v>
      </c>
      <c r="B1114" s="6" t="s">
        <v>1114</v>
      </c>
    </row>
    <row r="1115" spans="1:2">
      <c r="A1115" s="7" t="s">
        <v>6323</v>
      </c>
      <c r="B1115" s="6" t="s">
        <v>1115</v>
      </c>
    </row>
    <row r="1116" spans="1:2">
      <c r="A1116" s="7" t="s">
        <v>6324</v>
      </c>
      <c r="B1116" s="6" t="s">
        <v>1116</v>
      </c>
    </row>
    <row r="1117" spans="1:2">
      <c r="A1117" s="7" t="s">
        <v>6325</v>
      </c>
      <c r="B1117" s="6" t="s">
        <v>1117</v>
      </c>
    </row>
    <row r="1118" spans="1:2">
      <c r="A1118" s="7" t="s">
        <v>6326</v>
      </c>
      <c r="B1118" s="6" t="s">
        <v>1118</v>
      </c>
    </row>
    <row r="1119" spans="1:2">
      <c r="A1119" s="7" t="s">
        <v>6327</v>
      </c>
      <c r="B1119" s="6" t="s">
        <v>1119</v>
      </c>
    </row>
    <row r="1120" spans="1:2">
      <c r="A1120" s="7" t="s">
        <v>6328</v>
      </c>
      <c r="B1120" s="6" t="s">
        <v>1120</v>
      </c>
    </row>
    <row r="1121" spans="1:2">
      <c r="A1121" s="7" t="s">
        <v>6329</v>
      </c>
      <c r="B1121" s="6" t="s">
        <v>1121</v>
      </c>
    </row>
    <row r="1122" spans="1:2">
      <c r="A1122" s="7" t="s">
        <v>6330</v>
      </c>
      <c r="B1122" s="6" t="s">
        <v>1122</v>
      </c>
    </row>
    <row r="1123" spans="1:2">
      <c r="A1123" s="7" t="s">
        <v>6331</v>
      </c>
      <c r="B1123" s="6" t="s">
        <v>1123</v>
      </c>
    </row>
    <row r="1124" spans="1:2">
      <c r="A1124" s="7" t="s">
        <v>6332</v>
      </c>
      <c r="B1124" s="6" t="s">
        <v>1124</v>
      </c>
    </row>
    <row r="1125" spans="1:2">
      <c r="A1125" s="7" t="s">
        <v>6333</v>
      </c>
      <c r="B1125" s="6" t="s">
        <v>1125</v>
      </c>
    </row>
    <row r="1126" spans="1:2">
      <c r="A1126" s="7" t="s">
        <v>6334</v>
      </c>
      <c r="B1126" s="6" t="s">
        <v>1126</v>
      </c>
    </row>
    <row r="1127" spans="1:2">
      <c r="A1127" s="7" t="s">
        <v>6335</v>
      </c>
      <c r="B1127" s="6" t="s">
        <v>1127</v>
      </c>
    </row>
    <row r="1128" spans="1:2">
      <c r="A1128" s="7" t="s">
        <v>6336</v>
      </c>
      <c r="B1128" s="6" t="s">
        <v>1128</v>
      </c>
    </row>
    <row r="1129" spans="1:2">
      <c r="A1129" s="7" t="s">
        <v>6337</v>
      </c>
      <c r="B1129" s="6" t="s">
        <v>1129</v>
      </c>
    </row>
    <row r="1130" spans="1:2">
      <c r="A1130" s="7" t="s">
        <v>6338</v>
      </c>
      <c r="B1130" s="6" t="s">
        <v>1130</v>
      </c>
    </row>
    <row r="1131" spans="1:2">
      <c r="A1131" s="7" t="s">
        <v>6339</v>
      </c>
      <c r="B1131" s="6" t="s">
        <v>1131</v>
      </c>
    </row>
    <row r="1132" spans="1:2">
      <c r="A1132" s="7" t="s">
        <v>6340</v>
      </c>
      <c r="B1132" s="6" t="s">
        <v>1132</v>
      </c>
    </row>
    <row r="1133" spans="1:2">
      <c r="A1133" s="7" t="s">
        <v>6341</v>
      </c>
      <c r="B1133" s="6" t="s">
        <v>1133</v>
      </c>
    </row>
    <row r="1134" spans="1:2">
      <c r="A1134" s="7" t="s">
        <v>6342</v>
      </c>
      <c r="B1134" s="6" t="s">
        <v>1134</v>
      </c>
    </row>
    <row r="1135" spans="1:2">
      <c r="A1135" s="7" t="s">
        <v>6343</v>
      </c>
      <c r="B1135" s="6" t="s">
        <v>1135</v>
      </c>
    </row>
    <row r="1136" spans="1:2">
      <c r="A1136" s="7" t="s">
        <v>6344</v>
      </c>
      <c r="B1136" s="6" t="s">
        <v>1136</v>
      </c>
    </row>
    <row r="1137" spans="1:2">
      <c r="A1137" s="7" t="s">
        <v>6345</v>
      </c>
      <c r="B1137" s="6" t="s">
        <v>1137</v>
      </c>
    </row>
    <row r="1138" spans="1:2">
      <c r="A1138" s="7" t="s">
        <v>6346</v>
      </c>
      <c r="B1138" s="6" t="s">
        <v>1138</v>
      </c>
    </row>
    <row r="1139" spans="1:2">
      <c r="A1139" s="7" t="s">
        <v>6347</v>
      </c>
      <c r="B1139" s="6" t="s">
        <v>1139</v>
      </c>
    </row>
    <row r="1140" spans="1:2">
      <c r="A1140" s="7" t="s">
        <v>6348</v>
      </c>
      <c r="B1140" s="6" t="s">
        <v>1140</v>
      </c>
    </row>
    <row r="1141" spans="1:2">
      <c r="A1141" s="7" t="s">
        <v>6349</v>
      </c>
      <c r="B1141" s="6" t="s">
        <v>1141</v>
      </c>
    </row>
    <row r="1142" spans="1:2">
      <c r="A1142" s="7" t="s">
        <v>6350</v>
      </c>
      <c r="B1142" s="6" t="s">
        <v>1142</v>
      </c>
    </row>
    <row r="1143" spans="1:2">
      <c r="A1143" s="7" t="s">
        <v>6351</v>
      </c>
      <c r="B1143" s="6" t="s">
        <v>1143</v>
      </c>
    </row>
    <row r="1144" spans="1:2">
      <c r="A1144" s="7" t="s">
        <v>6352</v>
      </c>
      <c r="B1144" s="6" t="s">
        <v>1144</v>
      </c>
    </row>
    <row r="1145" spans="1:2">
      <c r="A1145" s="7" t="s">
        <v>6353</v>
      </c>
      <c r="B1145" s="6" t="s">
        <v>1145</v>
      </c>
    </row>
    <row r="1146" spans="1:2">
      <c r="A1146" s="7" t="s">
        <v>6354</v>
      </c>
      <c r="B1146" s="6" t="s">
        <v>1146</v>
      </c>
    </row>
    <row r="1147" spans="1:2">
      <c r="A1147" s="7" t="s">
        <v>6355</v>
      </c>
      <c r="B1147" s="6" t="s">
        <v>1147</v>
      </c>
    </row>
    <row r="1148" spans="1:2">
      <c r="A1148" s="7" t="s">
        <v>6356</v>
      </c>
      <c r="B1148" s="6" t="s">
        <v>1148</v>
      </c>
    </row>
    <row r="1149" spans="1:2">
      <c r="A1149" s="7" t="s">
        <v>6357</v>
      </c>
      <c r="B1149" s="6" t="s">
        <v>1149</v>
      </c>
    </row>
    <row r="1150" spans="1:2">
      <c r="A1150" s="7" t="s">
        <v>6358</v>
      </c>
      <c r="B1150" s="6" t="s">
        <v>1150</v>
      </c>
    </row>
    <row r="1151" spans="1:2">
      <c r="A1151" s="7" t="s">
        <v>6359</v>
      </c>
      <c r="B1151" s="6" t="s">
        <v>1151</v>
      </c>
    </row>
    <row r="1152" spans="1:2">
      <c r="A1152" s="7" t="s">
        <v>6360</v>
      </c>
      <c r="B1152" s="6" t="s">
        <v>1152</v>
      </c>
    </row>
    <row r="1153" spans="1:2">
      <c r="A1153" s="7" t="s">
        <v>6361</v>
      </c>
      <c r="B1153" s="6" t="s">
        <v>1153</v>
      </c>
    </row>
    <row r="1154" spans="1:2">
      <c r="A1154" s="7" t="s">
        <v>6362</v>
      </c>
      <c r="B1154" s="6" t="s">
        <v>1154</v>
      </c>
    </row>
    <row r="1155" spans="1:2">
      <c r="A1155" s="7" t="s">
        <v>6363</v>
      </c>
      <c r="B1155" s="6" t="s">
        <v>1155</v>
      </c>
    </row>
    <row r="1156" spans="1:2">
      <c r="A1156" s="7" t="s">
        <v>6364</v>
      </c>
      <c r="B1156" s="6" t="s">
        <v>1156</v>
      </c>
    </row>
    <row r="1157" spans="1:2">
      <c r="A1157" s="7" t="s">
        <v>6365</v>
      </c>
      <c r="B1157" s="6" t="s">
        <v>1157</v>
      </c>
    </row>
    <row r="1158" spans="1:2">
      <c r="A1158" s="7" t="s">
        <v>6366</v>
      </c>
      <c r="B1158" s="6" t="s">
        <v>1158</v>
      </c>
    </row>
    <row r="1159" spans="1:2">
      <c r="A1159" s="7" t="s">
        <v>6367</v>
      </c>
      <c r="B1159" s="6" t="s">
        <v>1159</v>
      </c>
    </row>
    <row r="1160" spans="1:2">
      <c r="A1160" s="7" t="s">
        <v>6368</v>
      </c>
      <c r="B1160" s="6" t="s">
        <v>1160</v>
      </c>
    </row>
    <row r="1161" spans="1:2">
      <c r="A1161" s="7" t="s">
        <v>6369</v>
      </c>
      <c r="B1161" s="6" t="s">
        <v>1161</v>
      </c>
    </row>
    <row r="1162" spans="1:2">
      <c r="A1162" s="7" t="s">
        <v>6370</v>
      </c>
      <c r="B1162" s="6" t="s">
        <v>1162</v>
      </c>
    </row>
    <row r="1163" spans="1:2">
      <c r="A1163" s="7" t="s">
        <v>6371</v>
      </c>
      <c r="B1163" s="6" t="s">
        <v>1163</v>
      </c>
    </row>
    <row r="1164" spans="1:2">
      <c r="A1164" s="7" t="s">
        <v>6372</v>
      </c>
      <c r="B1164" s="6" t="s">
        <v>1164</v>
      </c>
    </row>
    <row r="1165" spans="1:2">
      <c r="A1165" s="7" t="s">
        <v>6373</v>
      </c>
      <c r="B1165" s="6" t="s">
        <v>1165</v>
      </c>
    </row>
    <row r="1166" spans="1:2">
      <c r="A1166" s="7" t="s">
        <v>6374</v>
      </c>
      <c r="B1166" s="6" t="s">
        <v>1166</v>
      </c>
    </row>
    <row r="1167" spans="1:2">
      <c r="A1167" s="7" t="s">
        <v>6375</v>
      </c>
      <c r="B1167" s="6" t="s">
        <v>1167</v>
      </c>
    </row>
    <row r="1168" spans="1:2">
      <c r="A1168" s="7" t="s">
        <v>6376</v>
      </c>
      <c r="B1168" s="6" t="s">
        <v>1168</v>
      </c>
    </row>
    <row r="1169" spans="1:2">
      <c r="A1169" s="7" t="s">
        <v>6377</v>
      </c>
      <c r="B1169" s="6" t="s">
        <v>1169</v>
      </c>
    </row>
    <row r="1170" spans="1:2">
      <c r="A1170" s="7" t="s">
        <v>6378</v>
      </c>
      <c r="B1170" s="6" t="s">
        <v>1170</v>
      </c>
    </row>
    <row r="1171" spans="1:2">
      <c r="A1171" s="7" t="s">
        <v>6379</v>
      </c>
      <c r="B1171" s="6" t="s">
        <v>1171</v>
      </c>
    </row>
    <row r="1172" spans="1:2">
      <c r="A1172" s="7" t="s">
        <v>6380</v>
      </c>
      <c r="B1172" s="6" t="s">
        <v>1172</v>
      </c>
    </row>
    <row r="1173" spans="1:2">
      <c r="A1173" s="7" t="s">
        <v>6381</v>
      </c>
      <c r="B1173" s="6" t="s">
        <v>1173</v>
      </c>
    </row>
    <row r="1174" spans="1:2">
      <c r="A1174" s="7" t="s">
        <v>6382</v>
      </c>
      <c r="B1174" s="6" t="s">
        <v>1174</v>
      </c>
    </row>
    <row r="1175" spans="1:2">
      <c r="A1175" s="7" t="s">
        <v>6383</v>
      </c>
      <c r="B1175" s="6" t="s">
        <v>1175</v>
      </c>
    </row>
    <row r="1176" spans="1:2">
      <c r="A1176" s="7" t="s">
        <v>6384</v>
      </c>
      <c r="B1176" s="6" t="s">
        <v>1176</v>
      </c>
    </row>
    <row r="1177" spans="1:2">
      <c r="A1177" s="7" t="s">
        <v>6385</v>
      </c>
      <c r="B1177" s="6" t="s">
        <v>1177</v>
      </c>
    </row>
    <row r="1178" spans="1:2">
      <c r="A1178" s="7" t="s">
        <v>6386</v>
      </c>
      <c r="B1178" s="6" t="s">
        <v>1178</v>
      </c>
    </row>
    <row r="1179" spans="1:2">
      <c r="A1179" s="7" t="s">
        <v>6387</v>
      </c>
      <c r="B1179" s="6" t="s">
        <v>1179</v>
      </c>
    </row>
    <row r="1180" spans="1:2">
      <c r="A1180" s="7" t="s">
        <v>6388</v>
      </c>
      <c r="B1180" s="6" t="s">
        <v>1180</v>
      </c>
    </row>
    <row r="1181" spans="1:2">
      <c r="A1181" s="7" t="s">
        <v>6389</v>
      </c>
      <c r="B1181" s="6" t="s">
        <v>1181</v>
      </c>
    </row>
    <row r="1182" spans="1:2">
      <c r="A1182" s="7" t="s">
        <v>6390</v>
      </c>
      <c r="B1182" s="6" t="s">
        <v>1182</v>
      </c>
    </row>
    <row r="1183" spans="1:2">
      <c r="A1183" s="7" t="s">
        <v>6391</v>
      </c>
      <c r="B1183" s="6" t="s">
        <v>1183</v>
      </c>
    </row>
    <row r="1184" spans="1:2">
      <c r="A1184" s="7" t="s">
        <v>6392</v>
      </c>
      <c r="B1184" s="6" t="s">
        <v>1184</v>
      </c>
    </row>
    <row r="1185" spans="1:2">
      <c r="A1185" s="7" t="s">
        <v>6393</v>
      </c>
      <c r="B1185" s="6" t="s">
        <v>1185</v>
      </c>
    </row>
    <row r="1186" spans="1:2">
      <c r="A1186" s="7" t="s">
        <v>6394</v>
      </c>
      <c r="B1186" s="6" t="s">
        <v>1186</v>
      </c>
    </row>
    <row r="1187" spans="1:2">
      <c r="A1187" s="7" t="s">
        <v>6395</v>
      </c>
      <c r="B1187" s="6" t="s">
        <v>1187</v>
      </c>
    </row>
    <row r="1188" spans="1:2">
      <c r="A1188" s="7" t="s">
        <v>6396</v>
      </c>
      <c r="B1188" s="6" t="s">
        <v>1188</v>
      </c>
    </row>
    <row r="1189" spans="1:2">
      <c r="A1189" s="7" t="s">
        <v>6397</v>
      </c>
      <c r="B1189" s="6" t="s">
        <v>1189</v>
      </c>
    </row>
    <row r="1190" spans="1:2">
      <c r="A1190" s="7" t="s">
        <v>6398</v>
      </c>
      <c r="B1190" s="6" t="s">
        <v>1190</v>
      </c>
    </row>
    <row r="1191" spans="1:2">
      <c r="A1191" s="7" t="s">
        <v>6399</v>
      </c>
      <c r="B1191" s="6" t="s">
        <v>1191</v>
      </c>
    </row>
    <row r="1192" spans="1:2">
      <c r="A1192" s="7" t="s">
        <v>6400</v>
      </c>
      <c r="B1192" s="6" t="s">
        <v>1192</v>
      </c>
    </row>
    <row r="1193" spans="1:2">
      <c r="A1193" s="7" t="s">
        <v>6401</v>
      </c>
      <c r="B1193" s="6" t="s">
        <v>1193</v>
      </c>
    </row>
    <row r="1194" spans="1:2">
      <c r="A1194" s="7" t="s">
        <v>6402</v>
      </c>
      <c r="B1194" s="6" t="s">
        <v>1194</v>
      </c>
    </row>
    <row r="1195" spans="1:2">
      <c r="A1195" s="7" t="s">
        <v>6403</v>
      </c>
      <c r="B1195" s="6" t="s">
        <v>1195</v>
      </c>
    </row>
    <row r="1196" spans="1:2">
      <c r="A1196" s="7" t="s">
        <v>6404</v>
      </c>
      <c r="B1196" s="6" t="s">
        <v>1196</v>
      </c>
    </row>
    <row r="1197" spans="1:2">
      <c r="A1197" s="7" t="s">
        <v>6405</v>
      </c>
      <c r="B1197" s="6" t="s">
        <v>1197</v>
      </c>
    </row>
    <row r="1198" spans="1:2">
      <c r="A1198" s="7" t="s">
        <v>6406</v>
      </c>
      <c r="B1198" s="6" t="s">
        <v>1198</v>
      </c>
    </row>
    <row r="1199" spans="1:2">
      <c r="A1199" s="7" t="s">
        <v>6407</v>
      </c>
      <c r="B1199" s="6" t="s">
        <v>1199</v>
      </c>
    </row>
    <row r="1200" spans="1:2">
      <c r="A1200" s="7" t="s">
        <v>6408</v>
      </c>
      <c r="B1200" s="6" t="s">
        <v>1200</v>
      </c>
    </row>
    <row r="1201" spans="1:2">
      <c r="A1201" s="7" t="s">
        <v>6409</v>
      </c>
      <c r="B1201" s="6" t="s">
        <v>1201</v>
      </c>
    </row>
    <row r="1202" spans="1:2">
      <c r="A1202" s="7" t="s">
        <v>6410</v>
      </c>
      <c r="B1202" s="6" t="s">
        <v>1202</v>
      </c>
    </row>
    <row r="1203" spans="1:2">
      <c r="A1203" s="7" t="s">
        <v>6411</v>
      </c>
      <c r="B1203" s="6" t="s">
        <v>1203</v>
      </c>
    </row>
    <row r="1204" spans="1:2">
      <c r="A1204" s="7" t="s">
        <v>6412</v>
      </c>
      <c r="B1204" s="6" t="s">
        <v>1204</v>
      </c>
    </row>
    <row r="1205" spans="1:2">
      <c r="A1205" s="7" t="s">
        <v>6413</v>
      </c>
      <c r="B1205" s="6" t="s">
        <v>1205</v>
      </c>
    </row>
    <row r="1206" spans="1:2">
      <c r="A1206" s="7" t="s">
        <v>6414</v>
      </c>
      <c r="B1206" s="6" t="s">
        <v>1206</v>
      </c>
    </row>
    <row r="1207" spans="1:2">
      <c r="A1207" s="7" t="s">
        <v>6415</v>
      </c>
      <c r="B1207" s="6" t="s">
        <v>1207</v>
      </c>
    </row>
    <row r="1208" spans="1:2">
      <c r="A1208" s="7" t="s">
        <v>6416</v>
      </c>
      <c r="B1208" s="6" t="s">
        <v>1208</v>
      </c>
    </row>
    <row r="1209" spans="1:2">
      <c r="A1209" s="7" t="s">
        <v>6417</v>
      </c>
      <c r="B1209" s="6" t="s">
        <v>1209</v>
      </c>
    </row>
    <row r="1210" spans="1:2">
      <c r="A1210" s="7" t="s">
        <v>6418</v>
      </c>
      <c r="B1210" s="6" t="s">
        <v>1210</v>
      </c>
    </row>
    <row r="1211" spans="1:2">
      <c r="A1211" s="7" t="s">
        <v>6419</v>
      </c>
      <c r="B1211" s="6" t="s">
        <v>1211</v>
      </c>
    </row>
    <row r="1212" spans="1:2">
      <c r="A1212" s="7" t="s">
        <v>6420</v>
      </c>
      <c r="B1212" s="6" t="s">
        <v>1212</v>
      </c>
    </row>
    <row r="1213" spans="1:2">
      <c r="A1213" s="7" t="s">
        <v>6421</v>
      </c>
      <c r="B1213" s="6" t="s">
        <v>1213</v>
      </c>
    </row>
    <row r="1214" spans="1:2">
      <c r="A1214" s="7" t="s">
        <v>6422</v>
      </c>
      <c r="B1214" s="6" t="s">
        <v>1214</v>
      </c>
    </row>
    <row r="1215" spans="1:2">
      <c r="A1215" s="7" t="s">
        <v>6423</v>
      </c>
      <c r="B1215" s="6" t="s">
        <v>1215</v>
      </c>
    </row>
    <row r="1216" spans="1:2">
      <c r="A1216" s="7" t="s">
        <v>6424</v>
      </c>
      <c r="B1216" s="6" t="s">
        <v>1216</v>
      </c>
    </row>
    <row r="1217" spans="1:2">
      <c r="A1217" s="7" t="s">
        <v>6425</v>
      </c>
      <c r="B1217" s="6" t="s">
        <v>1217</v>
      </c>
    </row>
    <row r="1218" spans="1:2">
      <c r="A1218" s="7" t="s">
        <v>6426</v>
      </c>
      <c r="B1218" s="6" t="s">
        <v>1218</v>
      </c>
    </row>
    <row r="1219" spans="1:2">
      <c r="A1219" s="7" t="s">
        <v>6427</v>
      </c>
      <c r="B1219" s="6" t="s">
        <v>1219</v>
      </c>
    </row>
    <row r="1220" spans="1:2">
      <c r="A1220" s="7" t="s">
        <v>6428</v>
      </c>
      <c r="B1220" s="6" t="s">
        <v>1220</v>
      </c>
    </row>
    <row r="1221" spans="1:2">
      <c r="A1221" s="7" t="s">
        <v>6429</v>
      </c>
      <c r="B1221" s="6" t="s">
        <v>1221</v>
      </c>
    </row>
    <row r="1222" spans="1:2">
      <c r="A1222" s="7" t="s">
        <v>6430</v>
      </c>
      <c r="B1222" s="6" t="s">
        <v>1222</v>
      </c>
    </row>
    <row r="1223" spans="1:2">
      <c r="A1223" s="7" t="s">
        <v>6431</v>
      </c>
      <c r="B1223" s="6" t="s">
        <v>1223</v>
      </c>
    </row>
    <row r="1224" spans="1:2">
      <c r="A1224" s="7" t="s">
        <v>6432</v>
      </c>
      <c r="B1224" s="6" t="s">
        <v>1224</v>
      </c>
    </row>
    <row r="1225" spans="1:2">
      <c r="A1225" s="7" t="s">
        <v>6433</v>
      </c>
      <c r="B1225" s="6" t="s">
        <v>1225</v>
      </c>
    </row>
    <row r="1226" spans="1:2">
      <c r="A1226" s="7" t="s">
        <v>6434</v>
      </c>
      <c r="B1226" s="6" t="s">
        <v>1226</v>
      </c>
    </row>
    <row r="1227" spans="1:2">
      <c r="A1227" s="7" t="s">
        <v>6435</v>
      </c>
      <c r="B1227" s="6" t="s">
        <v>1227</v>
      </c>
    </row>
    <row r="1228" spans="1:2">
      <c r="A1228" s="7" t="s">
        <v>6436</v>
      </c>
      <c r="B1228" s="6" t="s">
        <v>1228</v>
      </c>
    </row>
    <row r="1229" spans="1:2">
      <c r="A1229" s="7" t="s">
        <v>6437</v>
      </c>
      <c r="B1229" s="6" t="s">
        <v>1229</v>
      </c>
    </row>
    <row r="1230" spans="1:2">
      <c r="A1230" s="7" t="s">
        <v>6438</v>
      </c>
      <c r="B1230" s="6" t="s">
        <v>1230</v>
      </c>
    </row>
    <row r="1231" spans="1:2">
      <c r="A1231" s="7" t="s">
        <v>6439</v>
      </c>
      <c r="B1231" s="6" t="s">
        <v>1231</v>
      </c>
    </row>
    <row r="1232" spans="1:2">
      <c r="A1232" s="7" t="s">
        <v>6440</v>
      </c>
      <c r="B1232" s="6" t="s">
        <v>1232</v>
      </c>
    </row>
    <row r="1233" spans="1:2">
      <c r="A1233" s="7" t="s">
        <v>6441</v>
      </c>
      <c r="B1233" s="6" t="s">
        <v>1233</v>
      </c>
    </row>
    <row r="1234" spans="1:2">
      <c r="A1234" s="7" t="s">
        <v>6442</v>
      </c>
      <c r="B1234" s="6" t="s">
        <v>1234</v>
      </c>
    </row>
    <row r="1235" spans="1:2">
      <c r="A1235" s="7" t="s">
        <v>6443</v>
      </c>
      <c r="B1235" s="6" t="s">
        <v>1235</v>
      </c>
    </row>
    <row r="1236" spans="1:2">
      <c r="A1236" s="7" t="s">
        <v>6444</v>
      </c>
      <c r="B1236" s="6" t="s">
        <v>1236</v>
      </c>
    </row>
    <row r="1237" spans="1:2">
      <c r="A1237" s="7" t="s">
        <v>6445</v>
      </c>
      <c r="B1237" s="6" t="s">
        <v>1237</v>
      </c>
    </row>
    <row r="1238" spans="1:2">
      <c r="A1238" s="7" t="s">
        <v>6446</v>
      </c>
      <c r="B1238" s="6" t="s">
        <v>1238</v>
      </c>
    </row>
    <row r="1239" spans="1:2">
      <c r="A1239" s="7" t="s">
        <v>6447</v>
      </c>
      <c r="B1239" s="6" t="s">
        <v>1239</v>
      </c>
    </row>
    <row r="1240" spans="1:2">
      <c r="A1240" s="7" t="s">
        <v>6448</v>
      </c>
      <c r="B1240" s="6" t="s">
        <v>1240</v>
      </c>
    </row>
    <row r="1241" spans="1:2">
      <c r="A1241" s="7" t="s">
        <v>6449</v>
      </c>
      <c r="B1241" s="6" t="s">
        <v>1241</v>
      </c>
    </row>
    <row r="1242" spans="1:2">
      <c r="A1242" s="7" t="s">
        <v>6450</v>
      </c>
      <c r="B1242" s="6" t="s">
        <v>1242</v>
      </c>
    </row>
    <row r="1243" spans="1:2">
      <c r="A1243" s="7" t="s">
        <v>6451</v>
      </c>
      <c r="B1243" s="6" t="s">
        <v>1243</v>
      </c>
    </row>
    <row r="1244" spans="1:2">
      <c r="A1244" s="7" t="s">
        <v>6452</v>
      </c>
      <c r="B1244" s="6" t="s">
        <v>1244</v>
      </c>
    </row>
    <row r="1245" spans="1:2">
      <c r="A1245" s="7" t="s">
        <v>6453</v>
      </c>
      <c r="B1245" s="6" t="s">
        <v>1245</v>
      </c>
    </row>
    <row r="1246" spans="1:2">
      <c r="A1246" s="7" t="s">
        <v>6454</v>
      </c>
      <c r="B1246" s="6" t="s">
        <v>1246</v>
      </c>
    </row>
    <row r="1247" spans="1:2">
      <c r="A1247" s="7" t="s">
        <v>6455</v>
      </c>
      <c r="B1247" s="6" t="s">
        <v>1247</v>
      </c>
    </row>
    <row r="1248" spans="1:2">
      <c r="A1248" s="7" t="s">
        <v>6456</v>
      </c>
      <c r="B1248" s="6" t="s">
        <v>1248</v>
      </c>
    </row>
    <row r="1249" spans="1:2">
      <c r="A1249" s="7" t="s">
        <v>6457</v>
      </c>
      <c r="B1249" s="6" t="s">
        <v>1249</v>
      </c>
    </row>
    <row r="1250" spans="1:2">
      <c r="A1250" s="7" t="s">
        <v>6458</v>
      </c>
      <c r="B1250" s="6" t="s">
        <v>1250</v>
      </c>
    </row>
    <row r="1251" spans="1:2">
      <c r="A1251" s="7" t="s">
        <v>6459</v>
      </c>
      <c r="B1251" s="6" t="s">
        <v>1251</v>
      </c>
    </row>
    <row r="1252" spans="1:2">
      <c r="A1252" s="7" t="s">
        <v>6460</v>
      </c>
      <c r="B1252" s="6" t="s">
        <v>1252</v>
      </c>
    </row>
    <row r="1253" spans="1:2">
      <c r="A1253" s="7" t="s">
        <v>6461</v>
      </c>
      <c r="B1253" s="6" t="s">
        <v>1253</v>
      </c>
    </row>
    <row r="1254" spans="1:2">
      <c r="A1254" s="7" t="s">
        <v>6462</v>
      </c>
      <c r="B1254" s="6" t="s">
        <v>1254</v>
      </c>
    </row>
    <row r="1255" spans="1:2">
      <c r="A1255" s="7" t="s">
        <v>6463</v>
      </c>
      <c r="B1255" s="6" t="s">
        <v>1255</v>
      </c>
    </row>
    <row r="1256" spans="1:2">
      <c r="A1256" s="7" t="s">
        <v>6464</v>
      </c>
      <c r="B1256" s="6" t="s">
        <v>1256</v>
      </c>
    </row>
    <row r="1257" spans="1:2">
      <c r="A1257" s="7" t="s">
        <v>6465</v>
      </c>
      <c r="B1257" s="6" t="s">
        <v>1257</v>
      </c>
    </row>
    <row r="1258" spans="1:2">
      <c r="A1258" s="7" t="s">
        <v>6466</v>
      </c>
      <c r="B1258" s="6" t="s">
        <v>1258</v>
      </c>
    </row>
    <row r="1259" spans="1:2">
      <c r="A1259" s="7" t="s">
        <v>6467</v>
      </c>
      <c r="B1259" s="6" t="s">
        <v>1259</v>
      </c>
    </row>
    <row r="1260" spans="1:2">
      <c r="A1260" s="7" t="s">
        <v>6468</v>
      </c>
      <c r="B1260" s="6" t="s">
        <v>1260</v>
      </c>
    </row>
    <row r="1261" spans="1:2">
      <c r="A1261" s="7" t="s">
        <v>6469</v>
      </c>
      <c r="B1261" s="6" t="s">
        <v>1261</v>
      </c>
    </row>
    <row r="1262" spans="1:2">
      <c r="A1262" s="7" t="s">
        <v>6470</v>
      </c>
      <c r="B1262" s="6" t="s">
        <v>1262</v>
      </c>
    </row>
    <row r="1263" spans="1:2">
      <c r="A1263" s="7" t="s">
        <v>6471</v>
      </c>
      <c r="B1263" s="6" t="s">
        <v>1263</v>
      </c>
    </row>
    <row r="1264" spans="1:2">
      <c r="A1264" s="7" t="s">
        <v>6472</v>
      </c>
      <c r="B1264" s="6" t="s">
        <v>1264</v>
      </c>
    </row>
    <row r="1265" spans="1:2">
      <c r="A1265" s="7" t="s">
        <v>6473</v>
      </c>
      <c r="B1265" s="6" t="s">
        <v>1265</v>
      </c>
    </row>
    <row r="1266" spans="1:2">
      <c r="A1266" s="7" t="s">
        <v>6474</v>
      </c>
      <c r="B1266" s="6" t="s">
        <v>1266</v>
      </c>
    </row>
    <row r="1267" spans="1:2">
      <c r="A1267" s="7" t="s">
        <v>6475</v>
      </c>
      <c r="B1267" s="6" t="s">
        <v>1267</v>
      </c>
    </row>
    <row r="1268" spans="1:2">
      <c r="A1268" s="7" t="s">
        <v>6476</v>
      </c>
      <c r="B1268" s="6" t="s">
        <v>1268</v>
      </c>
    </row>
    <row r="1269" spans="1:2">
      <c r="A1269" s="7" t="s">
        <v>6477</v>
      </c>
      <c r="B1269" s="6" t="s">
        <v>1269</v>
      </c>
    </row>
    <row r="1270" spans="1:2">
      <c r="A1270" s="7" t="s">
        <v>6478</v>
      </c>
      <c r="B1270" s="6" t="s">
        <v>1270</v>
      </c>
    </row>
    <row r="1271" spans="1:2">
      <c r="A1271" s="7" t="s">
        <v>6479</v>
      </c>
      <c r="B1271" s="6" t="s">
        <v>1271</v>
      </c>
    </row>
    <row r="1272" spans="1:2">
      <c r="A1272" s="7" t="s">
        <v>6480</v>
      </c>
      <c r="B1272" s="6" t="s">
        <v>1272</v>
      </c>
    </row>
    <row r="1273" spans="1:2">
      <c r="A1273" s="7" t="s">
        <v>6481</v>
      </c>
      <c r="B1273" s="6" t="s">
        <v>1273</v>
      </c>
    </row>
    <row r="1274" spans="1:2">
      <c r="A1274" s="7" t="s">
        <v>6482</v>
      </c>
      <c r="B1274" s="6" t="s">
        <v>1274</v>
      </c>
    </row>
    <row r="1275" spans="1:2">
      <c r="A1275" s="7" t="s">
        <v>6483</v>
      </c>
      <c r="B1275" s="6" t="s">
        <v>1275</v>
      </c>
    </row>
    <row r="1276" spans="1:2">
      <c r="A1276" s="7" t="s">
        <v>6484</v>
      </c>
      <c r="B1276" s="6" t="s">
        <v>1276</v>
      </c>
    </row>
    <row r="1277" spans="1:2">
      <c r="A1277" s="7" t="s">
        <v>6485</v>
      </c>
      <c r="B1277" s="6" t="s">
        <v>1277</v>
      </c>
    </row>
    <row r="1278" spans="1:2">
      <c r="A1278" s="7" t="s">
        <v>6486</v>
      </c>
      <c r="B1278" s="6" t="s">
        <v>1278</v>
      </c>
    </row>
    <row r="1279" spans="1:2">
      <c r="A1279" s="7" t="s">
        <v>6487</v>
      </c>
      <c r="B1279" s="6" t="s">
        <v>1279</v>
      </c>
    </row>
    <row r="1280" spans="1:2">
      <c r="A1280" s="7" t="s">
        <v>6488</v>
      </c>
      <c r="B1280" s="6" t="s">
        <v>1280</v>
      </c>
    </row>
    <row r="1281" spans="1:2">
      <c r="A1281" s="7" t="s">
        <v>6489</v>
      </c>
      <c r="B1281" s="6" t="s">
        <v>1281</v>
      </c>
    </row>
    <row r="1282" spans="1:2">
      <c r="A1282" s="7" t="s">
        <v>6490</v>
      </c>
      <c r="B1282" s="6" t="s">
        <v>1282</v>
      </c>
    </row>
    <row r="1283" spans="1:2">
      <c r="A1283" s="7" t="s">
        <v>6491</v>
      </c>
      <c r="B1283" s="6" t="s">
        <v>1283</v>
      </c>
    </row>
    <row r="1284" spans="1:2">
      <c r="A1284" s="7" t="s">
        <v>6492</v>
      </c>
      <c r="B1284" s="6" t="s">
        <v>1284</v>
      </c>
    </row>
    <row r="1285" spans="1:2">
      <c r="A1285" s="7" t="s">
        <v>6493</v>
      </c>
      <c r="B1285" s="6" t="s">
        <v>1285</v>
      </c>
    </row>
    <row r="1286" spans="1:2">
      <c r="A1286" s="7" t="s">
        <v>6494</v>
      </c>
      <c r="B1286" s="6" t="s">
        <v>1286</v>
      </c>
    </row>
    <row r="1287" spans="1:2">
      <c r="A1287" s="7" t="s">
        <v>6495</v>
      </c>
      <c r="B1287" s="6" t="s">
        <v>1287</v>
      </c>
    </row>
    <row r="1288" spans="1:2">
      <c r="A1288" s="7" t="s">
        <v>6496</v>
      </c>
      <c r="B1288" s="6" t="s">
        <v>1288</v>
      </c>
    </row>
    <row r="1289" spans="1:2">
      <c r="A1289" s="7" t="s">
        <v>6497</v>
      </c>
      <c r="B1289" s="6" t="s">
        <v>1289</v>
      </c>
    </row>
    <row r="1290" spans="1:2">
      <c r="A1290" s="7" t="s">
        <v>6498</v>
      </c>
      <c r="B1290" s="6" t="s">
        <v>1290</v>
      </c>
    </row>
    <row r="1291" spans="1:2">
      <c r="A1291" s="7" t="s">
        <v>6499</v>
      </c>
      <c r="B1291" s="6" t="s">
        <v>1291</v>
      </c>
    </row>
    <row r="1292" spans="1:2">
      <c r="A1292" s="7" t="s">
        <v>6500</v>
      </c>
      <c r="B1292" s="6" t="s">
        <v>1292</v>
      </c>
    </row>
    <row r="1293" spans="1:2">
      <c r="A1293" s="7" t="s">
        <v>6501</v>
      </c>
      <c r="B1293" s="6" t="s">
        <v>1293</v>
      </c>
    </row>
    <row r="1294" spans="1:2">
      <c r="A1294" s="7" t="s">
        <v>6502</v>
      </c>
      <c r="B1294" s="6" t="s">
        <v>1294</v>
      </c>
    </row>
    <row r="1295" spans="1:2">
      <c r="A1295" s="7" t="s">
        <v>6503</v>
      </c>
      <c r="B1295" s="6" t="s">
        <v>1295</v>
      </c>
    </row>
    <row r="1296" spans="1:2">
      <c r="A1296" s="7" t="s">
        <v>6504</v>
      </c>
      <c r="B1296" s="6" t="s">
        <v>1296</v>
      </c>
    </row>
    <row r="1297" spans="1:2">
      <c r="A1297" s="7" t="s">
        <v>6505</v>
      </c>
      <c r="B1297" s="6" t="s">
        <v>1297</v>
      </c>
    </row>
    <row r="1298" spans="1:2">
      <c r="A1298" s="7" t="s">
        <v>6506</v>
      </c>
      <c r="B1298" s="6" t="s">
        <v>1298</v>
      </c>
    </row>
    <row r="1299" spans="1:2">
      <c r="A1299" s="7" t="s">
        <v>6507</v>
      </c>
      <c r="B1299" s="6" t="s">
        <v>1299</v>
      </c>
    </row>
    <row r="1300" spans="1:2">
      <c r="A1300" s="7" t="s">
        <v>6508</v>
      </c>
      <c r="B1300" s="6" t="s">
        <v>1300</v>
      </c>
    </row>
    <row r="1301" spans="1:2">
      <c r="A1301" s="7" t="s">
        <v>6509</v>
      </c>
      <c r="B1301" s="6" t="s">
        <v>1301</v>
      </c>
    </row>
    <row r="1302" spans="1:2">
      <c r="A1302" s="7" t="s">
        <v>6510</v>
      </c>
      <c r="B1302" s="6" t="s">
        <v>1302</v>
      </c>
    </row>
    <row r="1303" spans="1:2">
      <c r="A1303" s="7" t="s">
        <v>6511</v>
      </c>
      <c r="B1303" s="6" t="s">
        <v>1303</v>
      </c>
    </row>
    <row r="1304" spans="1:2">
      <c r="A1304" s="7" t="s">
        <v>6512</v>
      </c>
      <c r="B1304" s="6" t="s">
        <v>1304</v>
      </c>
    </row>
    <row r="1305" spans="1:2">
      <c r="A1305" s="7" t="s">
        <v>6513</v>
      </c>
      <c r="B1305" s="6" t="s">
        <v>1305</v>
      </c>
    </row>
    <row r="1306" spans="1:2">
      <c r="A1306" s="7" t="s">
        <v>6514</v>
      </c>
      <c r="B1306" s="6" t="s">
        <v>1306</v>
      </c>
    </row>
    <row r="1307" spans="1:2">
      <c r="A1307" s="7" t="s">
        <v>6515</v>
      </c>
      <c r="B1307" s="6" t="s">
        <v>1307</v>
      </c>
    </row>
    <row r="1308" spans="1:2">
      <c r="A1308" s="7" t="s">
        <v>6516</v>
      </c>
      <c r="B1308" s="6" t="s">
        <v>1308</v>
      </c>
    </row>
    <row r="1309" spans="1:2">
      <c r="A1309" s="7" t="s">
        <v>6517</v>
      </c>
      <c r="B1309" s="6" t="s">
        <v>1309</v>
      </c>
    </row>
    <row r="1310" spans="1:2">
      <c r="A1310" s="7" t="s">
        <v>6518</v>
      </c>
      <c r="B1310" s="6" t="s">
        <v>1310</v>
      </c>
    </row>
    <row r="1311" spans="1:2">
      <c r="A1311" s="7" t="s">
        <v>6519</v>
      </c>
      <c r="B1311" s="6" t="s">
        <v>1311</v>
      </c>
    </row>
    <row r="1312" spans="1:2">
      <c r="A1312" s="7" t="s">
        <v>6520</v>
      </c>
      <c r="B1312" s="6" t="s">
        <v>1312</v>
      </c>
    </row>
    <row r="1313" spans="1:2">
      <c r="A1313" s="7" t="s">
        <v>6521</v>
      </c>
      <c r="B1313" s="6" t="s">
        <v>1313</v>
      </c>
    </row>
    <row r="1314" spans="1:2">
      <c r="A1314" s="7" t="s">
        <v>6522</v>
      </c>
      <c r="B1314" s="6" t="s">
        <v>1314</v>
      </c>
    </row>
    <row r="1315" spans="1:2">
      <c r="A1315" s="7" t="s">
        <v>6523</v>
      </c>
      <c r="B1315" s="6" t="s">
        <v>1315</v>
      </c>
    </row>
    <row r="1316" spans="1:2">
      <c r="A1316" s="7" t="s">
        <v>6524</v>
      </c>
      <c r="B1316" s="6" t="s">
        <v>1316</v>
      </c>
    </row>
    <row r="1317" spans="1:2">
      <c r="A1317" s="7" t="s">
        <v>6525</v>
      </c>
      <c r="B1317" s="6" t="s">
        <v>1317</v>
      </c>
    </row>
    <row r="1318" spans="1:2">
      <c r="A1318" s="7" t="s">
        <v>6526</v>
      </c>
      <c r="B1318" s="6" t="s">
        <v>1318</v>
      </c>
    </row>
    <row r="1319" spans="1:2">
      <c r="A1319" s="7" t="s">
        <v>6527</v>
      </c>
      <c r="B1319" s="6" t="s">
        <v>1319</v>
      </c>
    </row>
    <row r="1320" spans="1:2">
      <c r="A1320" s="7" t="s">
        <v>6528</v>
      </c>
      <c r="B1320" s="6" t="s">
        <v>1320</v>
      </c>
    </row>
    <row r="1321" spans="1:2">
      <c r="A1321" s="7" t="s">
        <v>6529</v>
      </c>
      <c r="B1321" s="6" t="s">
        <v>1321</v>
      </c>
    </row>
    <row r="1322" spans="1:2">
      <c r="A1322" s="7" t="s">
        <v>6530</v>
      </c>
      <c r="B1322" s="6" t="s">
        <v>1322</v>
      </c>
    </row>
    <row r="1323" spans="1:2">
      <c r="A1323" s="7" t="s">
        <v>6531</v>
      </c>
      <c r="B1323" s="6" t="s">
        <v>1323</v>
      </c>
    </row>
    <row r="1324" spans="1:2">
      <c r="A1324" s="7" t="s">
        <v>6532</v>
      </c>
      <c r="B1324" s="6" t="s">
        <v>1324</v>
      </c>
    </row>
    <row r="1325" spans="1:2">
      <c r="A1325" s="7" t="s">
        <v>6533</v>
      </c>
      <c r="B1325" s="6" t="s">
        <v>1325</v>
      </c>
    </row>
    <row r="1326" spans="1:2">
      <c r="A1326" s="7" t="s">
        <v>6534</v>
      </c>
      <c r="B1326" s="6" t="s">
        <v>1326</v>
      </c>
    </row>
    <row r="1327" spans="1:2">
      <c r="A1327" s="7" t="s">
        <v>6535</v>
      </c>
      <c r="B1327" s="6" t="s">
        <v>1327</v>
      </c>
    </row>
    <row r="1328" spans="1:2">
      <c r="A1328" s="7" t="s">
        <v>6536</v>
      </c>
      <c r="B1328" s="6" t="s">
        <v>1328</v>
      </c>
    </row>
    <row r="1329" spans="1:2">
      <c r="A1329" s="7" t="s">
        <v>6537</v>
      </c>
      <c r="B1329" s="6" t="s">
        <v>1329</v>
      </c>
    </row>
    <row r="1330" spans="1:2">
      <c r="A1330" s="7" t="s">
        <v>6538</v>
      </c>
      <c r="B1330" s="6" t="s">
        <v>1330</v>
      </c>
    </row>
    <row r="1331" spans="1:2">
      <c r="A1331" s="7" t="s">
        <v>6539</v>
      </c>
      <c r="B1331" s="6" t="s">
        <v>1331</v>
      </c>
    </row>
    <row r="1332" spans="1:2">
      <c r="A1332" s="7" t="s">
        <v>6540</v>
      </c>
      <c r="B1332" s="6" t="s">
        <v>1332</v>
      </c>
    </row>
    <row r="1333" spans="1:2">
      <c r="A1333" s="7" t="s">
        <v>6541</v>
      </c>
      <c r="B1333" s="6" t="s">
        <v>1333</v>
      </c>
    </row>
    <row r="1334" spans="1:2">
      <c r="A1334" s="7" t="s">
        <v>6542</v>
      </c>
      <c r="B1334" s="6" t="s">
        <v>1334</v>
      </c>
    </row>
    <row r="1335" spans="1:2">
      <c r="A1335" s="7" t="s">
        <v>6543</v>
      </c>
      <c r="B1335" s="6" t="s">
        <v>1335</v>
      </c>
    </row>
    <row r="1336" spans="1:2">
      <c r="A1336" s="7" t="s">
        <v>6544</v>
      </c>
      <c r="B1336" s="6" t="s">
        <v>1336</v>
      </c>
    </row>
    <row r="1337" spans="1:2">
      <c r="A1337" s="7" t="s">
        <v>6545</v>
      </c>
      <c r="B1337" s="6" t="s">
        <v>1337</v>
      </c>
    </row>
    <row r="1338" spans="1:2">
      <c r="A1338" s="7" t="s">
        <v>6546</v>
      </c>
      <c r="B1338" s="6" t="s">
        <v>1338</v>
      </c>
    </row>
    <row r="1339" spans="1:2">
      <c r="A1339" s="7" t="s">
        <v>6547</v>
      </c>
      <c r="B1339" s="6" t="s">
        <v>1339</v>
      </c>
    </row>
    <row r="1340" spans="1:2">
      <c r="A1340" s="7" t="s">
        <v>6548</v>
      </c>
      <c r="B1340" s="6" t="s">
        <v>1340</v>
      </c>
    </row>
    <row r="1341" spans="1:2">
      <c r="A1341" s="7" t="s">
        <v>6549</v>
      </c>
      <c r="B1341" s="6" t="s">
        <v>1341</v>
      </c>
    </row>
    <row r="1342" spans="1:2">
      <c r="A1342" s="7" t="s">
        <v>6550</v>
      </c>
      <c r="B1342" s="6" t="s">
        <v>1342</v>
      </c>
    </row>
    <row r="1343" spans="1:2">
      <c r="A1343" s="7" t="s">
        <v>6551</v>
      </c>
      <c r="B1343" s="6" t="s">
        <v>1343</v>
      </c>
    </row>
    <row r="1344" spans="1:2">
      <c r="A1344" s="7" t="s">
        <v>6552</v>
      </c>
      <c r="B1344" s="6" t="s">
        <v>1344</v>
      </c>
    </row>
    <row r="1345" spans="1:2">
      <c r="A1345" s="7" t="s">
        <v>6553</v>
      </c>
      <c r="B1345" s="6" t="s">
        <v>1345</v>
      </c>
    </row>
    <row r="1346" spans="1:2">
      <c r="A1346" s="7" t="s">
        <v>6554</v>
      </c>
      <c r="B1346" s="6" t="s">
        <v>1346</v>
      </c>
    </row>
    <row r="1347" spans="1:2">
      <c r="A1347" s="7" t="s">
        <v>6555</v>
      </c>
      <c r="B1347" s="6" t="s">
        <v>1347</v>
      </c>
    </row>
    <row r="1348" spans="1:2">
      <c r="A1348" s="7" t="s">
        <v>6556</v>
      </c>
      <c r="B1348" s="6" t="s">
        <v>1348</v>
      </c>
    </row>
    <row r="1349" spans="1:2">
      <c r="A1349" s="7" t="s">
        <v>6557</v>
      </c>
      <c r="B1349" s="6" t="s">
        <v>1349</v>
      </c>
    </row>
    <row r="1350" spans="1:2">
      <c r="A1350" s="7" t="s">
        <v>6558</v>
      </c>
      <c r="B1350" s="6" t="s">
        <v>1350</v>
      </c>
    </row>
    <row r="1351" spans="1:2">
      <c r="A1351" s="7" t="s">
        <v>6559</v>
      </c>
      <c r="B1351" s="6" t="s">
        <v>1351</v>
      </c>
    </row>
    <row r="1352" spans="1:2">
      <c r="A1352" s="7" t="s">
        <v>6560</v>
      </c>
      <c r="B1352" s="6" t="s">
        <v>1352</v>
      </c>
    </row>
    <row r="1353" spans="1:2">
      <c r="A1353" s="7" t="s">
        <v>6561</v>
      </c>
      <c r="B1353" s="6" t="s">
        <v>1353</v>
      </c>
    </row>
    <row r="1354" spans="1:2">
      <c r="A1354" s="7" t="s">
        <v>6562</v>
      </c>
      <c r="B1354" s="6" t="s">
        <v>1354</v>
      </c>
    </row>
    <row r="1355" spans="1:2">
      <c r="A1355" s="7" t="s">
        <v>6563</v>
      </c>
      <c r="B1355" s="6" t="s">
        <v>1355</v>
      </c>
    </row>
    <row r="1356" spans="1:2">
      <c r="A1356" s="7" t="s">
        <v>6564</v>
      </c>
      <c r="B1356" s="6" t="s">
        <v>1356</v>
      </c>
    </row>
    <row r="1357" spans="1:2">
      <c r="A1357" s="7" t="s">
        <v>6565</v>
      </c>
      <c r="B1357" s="6" t="s">
        <v>1357</v>
      </c>
    </row>
    <row r="1358" spans="1:2">
      <c r="A1358" s="7" t="s">
        <v>6566</v>
      </c>
      <c r="B1358" s="6" t="s">
        <v>1358</v>
      </c>
    </row>
    <row r="1359" spans="1:2">
      <c r="A1359" s="7" t="s">
        <v>6567</v>
      </c>
      <c r="B1359" s="6" t="s">
        <v>1359</v>
      </c>
    </row>
    <row r="1360" spans="1:2">
      <c r="A1360" s="7" t="s">
        <v>6568</v>
      </c>
      <c r="B1360" s="6" t="s">
        <v>1360</v>
      </c>
    </row>
    <row r="1361" spans="1:2">
      <c r="A1361" s="7" t="s">
        <v>6569</v>
      </c>
      <c r="B1361" s="6" t="s">
        <v>1361</v>
      </c>
    </row>
    <row r="1362" spans="1:2">
      <c r="A1362" s="7" t="s">
        <v>6570</v>
      </c>
      <c r="B1362" s="6" t="s">
        <v>1362</v>
      </c>
    </row>
    <row r="1363" spans="1:2">
      <c r="A1363" s="7" t="s">
        <v>6571</v>
      </c>
      <c r="B1363" s="6" t="s">
        <v>1363</v>
      </c>
    </row>
    <row r="1364" spans="1:2">
      <c r="A1364" s="7" t="s">
        <v>6572</v>
      </c>
      <c r="B1364" s="6" t="s">
        <v>1364</v>
      </c>
    </row>
    <row r="1365" spans="1:2">
      <c r="A1365" s="7" t="s">
        <v>6573</v>
      </c>
      <c r="B1365" s="6" t="s">
        <v>1365</v>
      </c>
    </row>
    <row r="1366" spans="1:2">
      <c r="A1366" s="7" t="s">
        <v>6574</v>
      </c>
      <c r="B1366" s="6" t="s">
        <v>1366</v>
      </c>
    </row>
    <row r="1367" spans="1:2">
      <c r="A1367" s="7" t="s">
        <v>6575</v>
      </c>
      <c r="B1367" s="6" t="s">
        <v>1367</v>
      </c>
    </row>
    <row r="1368" spans="1:2">
      <c r="A1368" s="7" t="s">
        <v>6576</v>
      </c>
      <c r="B1368" s="6" t="s">
        <v>1368</v>
      </c>
    </row>
    <row r="1369" spans="1:2">
      <c r="A1369" s="7" t="s">
        <v>6577</v>
      </c>
      <c r="B1369" s="6" t="s">
        <v>1369</v>
      </c>
    </row>
    <row r="1370" spans="1:2">
      <c r="A1370" s="7" t="s">
        <v>6578</v>
      </c>
      <c r="B1370" s="6" t="s">
        <v>1370</v>
      </c>
    </row>
    <row r="1371" spans="1:2">
      <c r="A1371" s="7" t="s">
        <v>6579</v>
      </c>
      <c r="B1371" s="6" t="s">
        <v>1371</v>
      </c>
    </row>
    <row r="1372" spans="1:2">
      <c r="A1372" s="7" t="s">
        <v>6580</v>
      </c>
      <c r="B1372" s="6" t="s">
        <v>1372</v>
      </c>
    </row>
    <row r="1373" spans="1:2">
      <c r="A1373" s="7" t="s">
        <v>6581</v>
      </c>
      <c r="B1373" s="6" t="s">
        <v>1373</v>
      </c>
    </row>
    <row r="1374" spans="1:2">
      <c r="A1374" s="7" t="s">
        <v>6582</v>
      </c>
      <c r="B1374" s="6" t="s">
        <v>1374</v>
      </c>
    </row>
    <row r="1375" spans="1:2">
      <c r="A1375" s="7" t="s">
        <v>6583</v>
      </c>
      <c r="B1375" s="6" t="s">
        <v>1375</v>
      </c>
    </row>
    <row r="1376" spans="1:2">
      <c r="A1376" s="7" t="s">
        <v>6584</v>
      </c>
      <c r="B1376" s="6" t="s">
        <v>1376</v>
      </c>
    </row>
    <row r="1377" spans="1:2">
      <c r="A1377" s="7" t="s">
        <v>6585</v>
      </c>
      <c r="B1377" s="6" t="s">
        <v>1377</v>
      </c>
    </row>
    <row r="1378" spans="1:2">
      <c r="A1378" s="7" t="s">
        <v>6586</v>
      </c>
      <c r="B1378" s="6" t="s">
        <v>1378</v>
      </c>
    </row>
    <row r="1379" spans="1:2">
      <c r="A1379" s="7" t="s">
        <v>6587</v>
      </c>
      <c r="B1379" s="6" t="s">
        <v>1379</v>
      </c>
    </row>
    <row r="1380" spans="1:2">
      <c r="A1380" s="7" t="s">
        <v>6588</v>
      </c>
      <c r="B1380" s="6" t="s">
        <v>1380</v>
      </c>
    </row>
    <row r="1381" spans="1:2">
      <c r="A1381" s="7" t="s">
        <v>6589</v>
      </c>
      <c r="B1381" s="6" t="s">
        <v>1381</v>
      </c>
    </row>
    <row r="1382" spans="1:2">
      <c r="A1382" s="7" t="s">
        <v>6590</v>
      </c>
      <c r="B1382" s="6" t="s">
        <v>1382</v>
      </c>
    </row>
    <row r="1383" spans="1:2">
      <c r="A1383" s="7" t="s">
        <v>6591</v>
      </c>
      <c r="B1383" s="6" t="s">
        <v>1383</v>
      </c>
    </row>
    <row r="1384" spans="1:2">
      <c r="A1384" s="7" t="s">
        <v>6592</v>
      </c>
      <c r="B1384" s="6" t="s">
        <v>1384</v>
      </c>
    </row>
    <row r="1385" spans="1:2">
      <c r="A1385" s="7" t="s">
        <v>6593</v>
      </c>
      <c r="B1385" s="6" t="s">
        <v>1385</v>
      </c>
    </row>
    <row r="1386" spans="1:2">
      <c r="A1386" s="7" t="s">
        <v>6594</v>
      </c>
      <c r="B1386" s="6" t="s">
        <v>1386</v>
      </c>
    </row>
    <row r="1387" spans="1:2">
      <c r="A1387" s="7" t="s">
        <v>6595</v>
      </c>
      <c r="B1387" s="6" t="s">
        <v>1387</v>
      </c>
    </row>
    <row r="1388" spans="1:2">
      <c r="A1388" s="7" t="s">
        <v>6596</v>
      </c>
      <c r="B1388" s="6" t="s">
        <v>1388</v>
      </c>
    </row>
    <row r="1389" spans="1:2">
      <c r="A1389" s="7" t="s">
        <v>6597</v>
      </c>
      <c r="B1389" s="6" t="s">
        <v>1389</v>
      </c>
    </row>
    <row r="1390" spans="1:2">
      <c r="A1390" s="7" t="s">
        <v>6598</v>
      </c>
      <c r="B1390" s="6" t="s">
        <v>1390</v>
      </c>
    </row>
    <row r="1391" spans="1:2">
      <c r="A1391" s="7" t="s">
        <v>6599</v>
      </c>
      <c r="B1391" s="6" t="s">
        <v>1391</v>
      </c>
    </row>
    <row r="1392" spans="1:2">
      <c r="A1392" s="7" t="s">
        <v>6600</v>
      </c>
      <c r="B1392" s="6" t="s">
        <v>1392</v>
      </c>
    </row>
    <row r="1393" spans="1:2">
      <c r="A1393" s="7" t="s">
        <v>6601</v>
      </c>
      <c r="B1393" s="6" t="s">
        <v>1393</v>
      </c>
    </row>
    <row r="1394" spans="1:2">
      <c r="A1394" s="7" t="s">
        <v>6602</v>
      </c>
      <c r="B1394" s="6" t="s">
        <v>1394</v>
      </c>
    </row>
    <row r="1395" spans="1:2">
      <c r="A1395" s="7" t="s">
        <v>6603</v>
      </c>
      <c r="B1395" s="6" t="s">
        <v>1395</v>
      </c>
    </row>
    <row r="1396" spans="1:2">
      <c r="A1396" s="7" t="s">
        <v>6604</v>
      </c>
      <c r="B1396" s="6" t="s">
        <v>1396</v>
      </c>
    </row>
    <row r="1397" spans="1:2">
      <c r="A1397" s="7" t="s">
        <v>6605</v>
      </c>
      <c r="B1397" s="6" t="s">
        <v>1397</v>
      </c>
    </row>
    <row r="1398" spans="1:2">
      <c r="A1398" s="7" t="s">
        <v>6606</v>
      </c>
      <c r="B1398" s="6" t="s">
        <v>1398</v>
      </c>
    </row>
    <row r="1399" spans="1:2">
      <c r="A1399" s="7" t="s">
        <v>6607</v>
      </c>
      <c r="B1399" s="6" t="s">
        <v>1399</v>
      </c>
    </row>
    <row r="1400" spans="1:2">
      <c r="A1400" s="7" t="s">
        <v>6608</v>
      </c>
      <c r="B1400" s="6" t="s">
        <v>1400</v>
      </c>
    </row>
    <row r="1401" spans="1:2">
      <c r="A1401" s="7" t="s">
        <v>6609</v>
      </c>
      <c r="B1401" s="6" t="s">
        <v>1401</v>
      </c>
    </row>
    <row r="1402" spans="1:2">
      <c r="A1402" s="7" t="s">
        <v>6610</v>
      </c>
      <c r="B1402" s="6" t="s">
        <v>1402</v>
      </c>
    </row>
    <row r="1403" spans="1:2">
      <c r="A1403" s="7" t="s">
        <v>6611</v>
      </c>
      <c r="B1403" s="6" t="s">
        <v>1403</v>
      </c>
    </row>
    <row r="1404" spans="1:2">
      <c r="A1404" s="7" t="s">
        <v>6612</v>
      </c>
      <c r="B1404" s="6" t="s">
        <v>1404</v>
      </c>
    </row>
    <row r="1405" spans="1:2">
      <c r="A1405" s="7" t="s">
        <v>6613</v>
      </c>
      <c r="B1405" s="6" t="s">
        <v>1405</v>
      </c>
    </row>
    <row r="1406" spans="1:2">
      <c r="A1406" s="7" t="s">
        <v>6614</v>
      </c>
      <c r="B1406" s="6" t="s">
        <v>1406</v>
      </c>
    </row>
    <row r="1407" spans="1:2">
      <c r="A1407" s="7" t="s">
        <v>6615</v>
      </c>
      <c r="B1407" s="6" t="s">
        <v>1407</v>
      </c>
    </row>
    <row r="1408" spans="1:2">
      <c r="A1408" s="7" t="s">
        <v>6616</v>
      </c>
      <c r="B1408" s="6" t="s">
        <v>1408</v>
      </c>
    </row>
    <row r="1409" spans="1:2">
      <c r="A1409" s="7" t="s">
        <v>6617</v>
      </c>
      <c r="B1409" s="6" t="s">
        <v>1409</v>
      </c>
    </row>
    <row r="1410" spans="1:2">
      <c r="A1410" s="7" t="s">
        <v>6618</v>
      </c>
      <c r="B1410" s="6" t="s">
        <v>1410</v>
      </c>
    </row>
    <row r="1411" spans="1:2">
      <c r="A1411" s="7" t="s">
        <v>6619</v>
      </c>
      <c r="B1411" s="6" t="s">
        <v>1411</v>
      </c>
    </row>
    <row r="1412" spans="1:2">
      <c r="A1412" s="7" t="s">
        <v>6620</v>
      </c>
      <c r="B1412" s="6" t="s">
        <v>1412</v>
      </c>
    </row>
    <row r="1413" spans="1:2">
      <c r="A1413" s="7" t="s">
        <v>6621</v>
      </c>
      <c r="B1413" s="6" t="s">
        <v>1413</v>
      </c>
    </row>
    <row r="1414" spans="1:2">
      <c r="A1414" s="7" t="s">
        <v>6622</v>
      </c>
      <c r="B1414" s="6" t="s">
        <v>1414</v>
      </c>
    </row>
    <row r="1415" spans="1:2">
      <c r="A1415" s="7" t="s">
        <v>6623</v>
      </c>
      <c r="B1415" s="6" t="s">
        <v>1415</v>
      </c>
    </row>
    <row r="1416" spans="1:2">
      <c r="A1416" s="7" t="s">
        <v>6624</v>
      </c>
      <c r="B1416" s="6" t="s">
        <v>1416</v>
      </c>
    </row>
    <row r="1417" spans="1:2">
      <c r="A1417" s="7" t="s">
        <v>6625</v>
      </c>
      <c r="B1417" s="6" t="s">
        <v>1417</v>
      </c>
    </row>
    <row r="1418" spans="1:2">
      <c r="A1418" s="7" t="s">
        <v>6626</v>
      </c>
      <c r="B1418" s="6" t="s">
        <v>1418</v>
      </c>
    </row>
    <row r="1419" spans="1:2">
      <c r="A1419" s="7" t="s">
        <v>6627</v>
      </c>
      <c r="B1419" s="6" t="s">
        <v>1419</v>
      </c>
    </row>
    <row r="1420" spans="1:2">
      <c r="A1420" s="7" t="s">
        <v>6628</v>
      </c>
      <c r="B1420" s="6" t="s">
        <v>1420</v>
      </c>
    </row>
    <row r="1421" spans="1:2">
      <c r="A1421" s="7" t="s">
        <v>6629</v>
      </c>
      <c r="B1421" s="6" t="s">
        <v>1421</v>
      </c>
    </row>
    <row r="1422" spans="1:2">
      <c r="A1422" s="7" t="s">
        <v>6630</v>
      </c>
      <c r="B1422" s="6" t="s">
        <v>1422</v>
      </c>
    </row>
    <row r="1423" spans="1:2">
      <c r="A1423" s="7" t="s">
        <v>6631</v>
      </c>
      <c r="B1423" s="6" t="s">
        <v>1423</v>
      </c>
    </row>
    <row r="1424" spans="1:2">
      <c r="A1424" s="7" t="s">
        <v>6632</v>
      </c>
      <c r="B1424" s="6" t="s">
        <v>1424</v>
      </c>
    </row>
    <row r="1425" spans="1:2">
      <c r="A1425" s="7" t="s">
        <v>6633</v>
      </c>
      <c r="B1425" s="6" t="s">
        <v>1425</v>
      </c>
    </row>
    <row r="1426" spans="1:2">
      <c r="A1426" s="7" t="s">
        <v>6634</v>
      </c>
      <c r="B1426" s="6" t="s">
        <v>1426</v>
      </c>
    </row>
    <row r="1427" spans="1:2">
      <c r="A1427" s="7" t="s">
        <v>6635</v>
      </c>
      <c r="B1427" s="6" t="s">
        <v>1427</v>
      </c>
    </row>
    <row r="1428" spans="1:2">
      <c r="A1428" s="7" t="s">
        <v>6636</v>
      </c>
      <c r="B1428" s="6" t="s">
        <v>1428</v>
      </c>
    </row>
    <row r="1429" spans="1:2">
      <c r="A1429" s="7" t="s">
        <v>6637</v>
      </c>
      <c r="B1429" s="6" t="s">
        <v>1429</v>
      </c>
    </row>
    <row r="1430" spans="1:2">
      <c r="A1430" s="7" t="s">
        <v>6638</v>
      </c>
      <c r="B1430" s="6" t="s">
        <v>1430</v>
      </c>
    </row>
    <row r="1431" spans="1:2">
      <c r="A1431" s="7" t="s">
        <v>6639</v>
      </c>
      <c r="B1431" s="6" t="s">
        <v>1431</v>
      </c>
    </row>
    <row r="1432" spans="1:2">
      <c r="A1432" s="7" t="s">
        <v>6640</v>
      </c>
      <c r="B1432" s="6" t="s">
        <v>1432</v>
      </c>
    </row>
    <row r="1433" spans="1:2">
      <c r="A1433" s="7" t="s">
        <v>6641</v>
      </c>
      <c r="B1433" s="6" t="s">
        <v>1433</v>
      </c>
    </row>
    <row r="1434" spans="1:2">
      <c r="A1434" s="7" t="s">
        <v>6642</v>
      </c>
      <c r="B1434" s="6" t="s">
        <v>1434</v>
      </c>
    </row>
    <row r="1435" spans="1:2">
      <c r="A1435" s="7" t="s">
        <v>6643</v>
      </c>
      <c r="B1435" s="6" t="s">
        <v>1435</v>
      </c>
    </row>
    <row r="1436" spans="1:2">
      <c r="A1436" s="7" t="s">
        <v>6644</v>
      </c>
      <c r="B1436" s="6" t="s">
        <v>1436</v>
      </c>
    </row>
    <row r="1437" spans="1:2">
      <c r="A1437" s="7" t="s">
        <v>6645</v>
      </c>
      <c r="B1437" s="6" t="s">
        <v>1437</v>
      </c>
    </row>
    <row r="1438" spans="1:2">
      <c r="A1438" s="7" t="s">
        <v>6646</v>
      </c>
      <c r="B1438" s="6" t="s">
        <v>1438</v>
      </c>
    </row>
    <row r="1439" spans="1:2">
      <c r="A1439" s="7" t="s">
        <v>6647</v>
      </c>
      <c r="B1439" s="6" t="s">
        <v>1439</v>
      </c>
    </row>
    <row r="1440" spans="1:2">
      <c r="A1440" s="7" t="s">
        <v>6648</v>
      </c>
      <c r="B1440" s="6" t="s">
        <v>1440</v>
      </c>
    </row>
    <row r="1441" spans="1:2">
      <c r="A1441" s="7" t="s">
        <v>6649</v>
      </c>
      <c r="B1441" s="6" t="s">
        <v>1441</v>
      </c>
    </row>
    <row r="1442" spans="1:2">
      <c r="A1442" s="7" t="s">
        <v>6650</v>
      </c>
      <c r="B1442" s="6" t="s">
        <v>1442</v>
      </c>
    </row>
    <row r="1443" spans="1:2">
      <c r="A1443" s="7" t="s">
        <v>6651</v>
      </c>
      <c r="B1443" s="6" t="s">
        <v>1443</v>
      </c>
    </row>
    <row r="1444" spans="1:2">
      <c r="A1444" s="7" t="s">
        <v>6652</v>
      </c>
      <c r="B1444" s="6" t="s">
        <v>1444</v>
      </c>
    </row>
    <row r="1445" spans="1:2">
      <c r="A1445" s="7" t="s">
        <v>6653</v>
      </c>
      <c r="B1445" s="6" t="s">
        <v>1445</v>
      </c>
    </row>
    <row r="1446" spans="1:2">
      <c r="A1446" s="7" t="s">
        <v>6654</v>
      </c>
      <c r="B1446" s="6" t="s">
        <v>1446</v>
      </c>
    </row>
    <row r="1447" spans="1:2">
      <c r="A1447" s="7" t="s">
        <v>6655</v>
      </c>
      <c r="B1447" s="6" t="s">
        <v>1447</v>
      </c>
    </row>
    <row r="1448" spans="1:2">
      <c r="A1448" s="7" t="s">
        <v>6656</v>
      </c>
      <c r="B1448" s="6" t="s">
        <v>1448</v>
      </c>
    </row>
    <row r="1449" spans="1:2">
      <c r="A1449" s="7" t="s">
        <v>6657</v>
      </c>
      <c r="B1449" s="6" t="s">
        <v>1449</v>
      </c>
    </row>
    <row r="1450" spans="1:2">
      <c r="A1450" s="7" t="s">
        <v>6658</v>
      </c>
      <c r="B1450" s="6" t="s">
        <v>1450</v>
      </c>
    </row>
    <row r="1451" spans="1:2">
      <c r="A1451" s="7" t="s">
        <v>6659</v>
      </c>
      <c r="B1451" s="6" t="s">
        <v>1451</v>
      </c>
    </row>
    <row r="1452" spans="1:2">
      <c r="A1452" s="7" t="s">
        <v>6660</v>
      </c>
      <c r="B1452" s="6" t="s">
        <v>1452</v>
      </c>
    </row>
    <row r="1453" spans="1:2">
      <c r="A1453" s="7" t="s">
        <v>6661</v>
      </c>
      <c r="B1453" s="6" t="s">
        <v>1453</v>
      </c>
    </row>
    <row r="1454" spans="1:2">
      <c r="A1454" s="7" t="s">
        <v>6662</v>
      </c>
      <c r="B1454" s="6" t="s">
        <v>1454</v>
      </c>
    </row>
    <row r="1455" spans="1:2">
      <c r="A1455" s="7" t="s">
        <v>6663</v>
      </c>
      <c r="B1455" s="6" t="s">
        <v>1455</v>
      </c>
    </row>
    <row r="1456" spans="1:2">
      <c r="A1456" s="7" t="s">
        <v>6664</v>
      </c>
      <c r="B1456" s="6" t="s">
        <v>1456</v>
      </c>
    </row>
    <row r="1457" spans="1:2">
      <c r="A1457" s="7" t="s">
        <v>6665</v>
      </c>
      <c r="B1457" s="6" t="s">
        <v>1457</v>
      </c>
    </row>
    <row r="1458" spans="1:2">
      <c r="A1458" s="7" t="s">
        <v>6666</v>
      </c>
      <c r="B1458" s="6" t="s">
        <v>1458</v>
      </c>
    </row>
    <row r="1459" spans="1:2">
      <c r="A1459" s="7" t="s">
        <v>6667</v>
      </c>
      <c r="B1459" s="6" t="s">
        <v>1459</v>
      </c>
    </row>
    <row r="1460" spans="1:2">
      <c r="A1460" s="7" t="s">
        <v>6668</v>
      </c>
      <c r="B1460" s="6" t="s">
        <v>1460</v>
      </c>
    </row>
    <row r="1461" spans="1:2">
      <c r="A1461" s="7" t="s">
        <v>6669</v>
      </c>
      <c r="B1461" s="6" t="s">
        <v>1461</v>
      </c>
    </row>
    <row r="1462" spans="1:2">
      <c r="A1462" s="7" t="s">
        <v>6670</v>
      </c>
      <c r="B1462" s="6" t="s">
        <v>1462</v>
      </c>
    </row>
    <row r="1463" spans="1:2">
      <c r="A1463" s="7" t="s">
        <v>6671</v>
      </c>
      <c r="B1463" s="6" t="s">
        <v>1463</v>
      </c>
    </row>
    <row r="1464" spans="1:2">
      <c r="A1464" s="7" t="s">
        <v>6672</v>
      </c>
      <c r="B1464" s="6" t="s">
        <v>1464</v>
      </c>
    </row>
    <row r="1465" spans="1:2">
      <c r="A1465" s="7" t="s">
        <v>6673</v>
      </c>
      <c r="B1465" s="6" t="s">
        <v>1465</v>
      </c>
    </row>
    <row r="1466" spans="1:2">
      <c r="A1466" s="7" t="s">
        <v>6674</v>
      </c>
      <c r="B1466" s="6" t="s">
        <v>1466</v>
      </c>
    </row>
    <row r="1467" spans="1:2">
      <c r="A1467" s="7" t="s">
        <v>6675</v>
      </c>
      <c r="B1467" s="6" t="s">
        <v>1467</v>
      </c>
    </row>
    <row r="1468" spans="1:2">
      <c r="A1468" s="7" t="s">
        <v>6676</v>
      </c>
      <c r="B1468" s="6" t="s">
        <v>1468</v>
      </c>
    </row>
    <row r="1469" spans="1:2">
      <c r="A1469" s="7" t="s">
        <v>6677</v>
      </c>
      <c r="B1469" s="6" t="s">
        <v>1469</v>
      </c>
    </row>
    <row r="1470" spans="1:2">
      <c r="A1470" s="7" t="s">
        <v>6678</v>
      </c>
      <c r="B1470" s="6" t="s">
        <v>1470</v>
      </c>
    </row>
    <row r="1471" spans="1:2">
      <c r="A1471" s="7" t="s">
        <v>6679</v>
      </c>
      <c r="B1471" s="6" t="s">
        <v>1471</v>
      </c>
    </row>
    <row r="1472" spans="1:2">
      <c r="A1472" s="7" t="s">
        <v>6680</v>
      </c>
      <c r="B1472" s="6" t="s">
        <v>1472</v>
      </c>
    </row>
    <row r="1473" spans="1:2">
      <c r="A1473" s="7" t="s">
        <v>6681</v>
      </c>
      <c r="B1473" s="6" t="s">
        <v>1473</v>
      </c>
    </row>
    <row r="1474" spans="1:2">
      <c r="A1474" s="7" t="s">
        <v>6682</v>
      </c>
      <c r="B1474" s="6" t="s">
        <v>1474</v>
      </c>
    </row>
    <row r="1475" spans="1:2">
      <c r="A1475" s="7" t="s">
        <v>6683</v>
      </c>
      <c r="B1475" s="6" t="s">
        <v>1475</v>
      </c>
    </row>
    <row r="1476" spans="1:2">
      <c r="A1476" s="7" t="s">
        <v>6684</v>
      </c>
      <c r="B1476" s="6" t="s">
        <v>1476</v>
      </c>
    </row>
    <row r="1477" spans="1:2">
      <c r="A1477" s="7" t="s">
        <v>6685</v>
      </c>
      <c r="B1477" s="6" t="s">
        <v>1477</v>
      </c>
    </row>
    <row r="1478" spans="1:2">
      <c r="A1478" s="7" t="s">
        <v>6686</v>
      </c>
      <c r="B1478" s="6" t="s">
        <v>1478</v>
      </c>
    </row>
    <row r="1479" spans="1:2">
      <c r="A1479" s="7" t="s">
        <v>6687</v>
      </c>
      <c r="B1479" s="6" t="s">
        <v>1479</v>
      </c>
    </row>
    <row r="1480" spans="1:2">
      <c r="A1480" s="7" t="s">
        <v>6688</v>
      </c>
      <c r="B1480" s="6" t="s">
        <v>1480</v>
      </c>
    </row>
    <row r="1481" spans="1:2">
      <c r="A1481" s="7" t="s">
        <v>6689</v>
      </c>
      <c r="B1481" s="6" t="s">
        <v>1481</v>
      </c>
    </row>
    <row r="1482" spans="1:2">
      <c r="A1482" s="7" t="s">
        <v>6690</v>
      </c>
      <c r="B1482" s="6" t="s">
        <v>1482</v>
      </c>
    </row>
    <row r="1483" spans="1:2">
      <c r="A1483" s="7" t="s">
        <v>6691</v>
      </c>
      <c r="B1483" s="6" t="s">
        <v>1483</v>
      </c>
    </row>
    <row r="1484" spans="1:2">
      <c r="A1484" s="7" t="s">
        <v>6692</v>
      </c>
      <c r="B1484" s="6" t="s">
        <v>1484</v>
      </c>
    </row>
    <row r="1485" spans="1:2">
      <c r="A1485" s="7" t="s">
        <v>6693</v>
      </c>
      <c r="B1485" s="6" t="s">
        <v>1485</v>
      </c>
    </row>
    <row r="1486" spans="1:2">
      <c r="A1486" s="7" t="s">
        <v>6694</v>
      </c>
      <c r="B1486" s="6" t="s">
        <v>1486</v>
      </c>
    </row>
    <row r="1487" spans="1:2">
      <c r="A1487" s="7" t="s">
        <v>6695</v>
      </c>
      <c r="B1487" s="6" t="s">
        <v>1487</v>
      </c>
    </row>
    <row r="1488" spans="1:2">
      <c r="A1488" s="7" t="s">
        <v>6696</v>
      </c>
      <c r="B1488" s="6" t="s">
        <v>1488</v>
      </c>
    </row>
    <row r="1489" spans="1:2">
      <c r="A1489" s="7" t="s">
        <v>6697</v>
      </c>
      <c r="B1489" s="6" t="s">
        <v>1489</v>
      </c>
    </row>
    <row r="1490" spans="1:2">
      <c r="A1490" s="7" t="s">
        <v>6698</v>
      </c>
      <c r="B1490" s="6" t="s">
        <v>1490</v>
      </c>
    </row>
    <row r="1491" spans="1:2">
      <c r="A1491" s="7" t="s">
        <v>6699</v>
      </c>
      <c r="B1491" s="6" t="s">
        <v>1491</v>
      </c>
    </row>
    <row r="1492" spans="1:2">
      <c r="A1492" s="7" t="s">
        <v>6700</v>
      </c>
      <c r="B1492" s="6" t="s">
        <v>1492</v>
      </c>
    </row>
    <row r="1493" spans="1:2">
      <c r="A1493" s="7" t="s">
        <v>6701</v>
      </c>
      <c r="B1493" s="6" t="s">
        <v>1493</v>
      </c>
    </row>
    <row r="1494" spans="1:2">
      <c r="A1494" s="7" t="s">
        <v>6702</v>
      </c>
      <c r="B1494" s="6" t="s">
        <v>1494</v>
      </c>
    </row>
    <row r="1495" spans="1:2">
      <c r="A1495" s="7" t="s">
        <v>6703</v>
      </c>
      <c r="B1495" s="6" t="s">
        <v>1495</v>
      </c>
    </row>
    <row r="1496" spans="1:2">
      <c r="A1496" s="7" t="s">
        <v>6704</v>
      </c>
      <c r="B1496" s="6" t="s">
        <v>1496</v>
      </c>
    </row>
    <row r="1497" spans="1:2">
      <c r="A1497" s="7" t="s">
        <v>6705</v>
      </c>
      <c r="B1497" s="6" t="s">
        <v>1497</v>
      </c>
    </row>
    <row r="1498" spans="1:2">
      <c r="A1498" s="7" t="s">
        <v>6706</v>
      </c>
      <c r="B1498" s="6" t="s">
        <v>1498</v>
      </c>
    </row>
    <row r="1499" spans="1:2">
      <c r="A1499" s="7" t="s">
        <v>6707</v>
      </c>
      <c r="B1499" s="6" t="s">
        <v>1499</v>
      </c>
    </row>
    <row r="1500" spans="1:2">
      <c r="A1500" s="7" t="s">
        <v>6708</v>
      </c>
      <c r="B1500" s="6" t="s">
        <v>1500</v>
      </c>
    </row>
    <row r="1501" spans="1:2">
      <c r="A1501" s="7" t="s">
        <v>6709</v>
      </c>
      <c r="B1501" s="6" t="s">
        <v>1501</v>
      </c>
    </row>
    <row r="1502" spans="1:2">
      <c r="A1502" s="7" t="s">
        <v>6710</v>
      </c>
      <c r="B1502" s="6" t="s">
        <v>1502</v>
      </c>
    </row>
    <row r="1503" spans="1:2">
      <c r="A1503" s="7" t="s">
        <v>6711</v>
      </c>
      <c r="B1503" s="6" t="s">
        <v>1503</v>
      </c>
    </row>
    <row r="1504" spans="1:2">
      <c r="A1504" s="7" t="s">
        <v>6712</v>
      </c>
      <c r="B1504" s="6" t="s">
        <v>1504</v>
      </c>
    </row>
    <row r="1505" spans="1:2">
      <c r="A1505" s="7" t="s">
        <v>6713</v>
      </c>
      <c r="B1505" s="6" t="s">
        <v>1505</v>
      </c>
    </row>
    <row r="1506" spans="1:2">
      <c r="A1506" s="7" t="s">
        <v>6714</v>
      </c>
      <c r="B1506" s="6" t="s">
        <v>1506</v>
      </c>
    </row>
    <row r="1507" spans="1:2">
      <c r="A1507" s="7" t="s">
        <v>6715</v>
      </c>
      <c r="B1507" s="6" t="s">
        <v>1507</v>
      </c>
    </row>
    <row r="1508" spans="1:2">
      <c r="A1508" s="7" t="s">
        <v>6716</v>
      </c>
      <c r="B1508" s="6" t="s">
        <v>1508</v>
      </c>
    </row>
    <row r="1509" spans="1:2">
      <c r="A1509" s="7" t="s">
        <v>6717</v>
      </c>
      <c r="B1509" s="6" t="s">
        <v>1509</v>
      </c>
    </row>
    <row r="1510" spans="1:2">
      <c r="A1510" s="7" t="s">
        <v>6718</v>
      </c>
      <c r="B1510" s="6" t="s">
        <v>1510</v>
      </c>
    </row>
    <row r="1511" spans="1:2">
      <c r="A1511" s="7" t="s">
        <v>6719</v>
      </c>
      <c r="B1511" s="6" t="s">
        <v>1511</v>
      </c>
    </row>
    <row r="1512" spans="1:2">
      <c r="A1512" s="7" t="s">
        <v>6720</v>
      </c>
      <c r="B1512" s="6" t="s">
        <v>1512</v>
      </c>
    </row>
    <row r="1513" spans="1:2">
      <c r="A1513" s="7" t="s">
        <v>6721</v>
      </c>
      <c r="B1513" s="6" t="s">
        <v>1513</v>
      </c>
    </row>
    <row r="1514" spans="1:2">
      <c r="A1514" s="7" t="s">
        <v>6722</v>
      </c>
      <c r="B1514" s="6" t="s">
        <v>1514</v>
      </c>
    </row>
    <row r="1515" spans="1:2">
      <c r="A1515" s="7" t="s">
        <v>6723</v>
      </c>
      <c r="B1515" s="6" t="s">
        <v>1515</v>
      </c>
    </row>
    <row r="1516" spans="1:2">
      <c r="A1516" s="3" t="s">
        <v>4492</v>
      </c>
      <c r="B1516" s="4" t="s">
        <v>1516</v>
      </c>
    </row>
    <row r="1517" spans="1:2">
      <c r="A1517" s="3" t="s">
        <v>4493</v>
      </c>
      <c r="B1517" s="4" t="s">
        <v>1517</v>
      </c>
    </row>
    <row r="1518" spans="1:2">
      <c r="A1518" s="3" t="s">
        <v>4494</v>
      </c>
      <c r="B1518" s="4" t="s">
        <v>1518</v>
      </c>
    </row>
    <row r="1519" spans="1:2">
      <c r="A1519" s="3" t="s">
        <v>4495</v>
      </c>
      <c r="B1519" s="4" t="s">
        <v>1519</v>
      </c>
    </row>
    <row r="1520" spans="1:2">
      <c r="A1520" s="3" t="s">
        <v>4496</v>
      </c>
      <c r="B1520" s="4" t="s">
        <v>1520</v>
      </c>
    </row>
    <row r="1521" spans="1:2">
      <c r="A1521" s="3" t="s">
        <v>4497</v>
      </c>
      <c r="B1521" s="4" t="s">
        <v>1521</v>
      </c>
    </row>
    <row r="1522" spans="1:2">
      <c r="A1522" s="3" t="s">
        <v>4498</v>
      </c>
      <c r="B1522" s="4" t="s">
        <v>1522</v>
      </c>
    </row>
    <row r="1523" spans="1:2">
      <c r="A1523" s="3" t="s">
        <v>4499</v>
      </c>
      <c r="B1523" s="4" t="s">
        <v>1523</v>
      </c>
    </row>
    <row r="1524" spans="1:2">
      <c r="A1524" s="3" t="s">
        <v>4500</v>
      </c>
      <c r="B1524" s="4" t="s">
        <v>1524</v>
      </c>
    </row>
    <row r="1525" spans="1:2">
      <c r="A1525" s="3" t="s">
        <v>4501</v>
      </c>
      <c r="B1525" s="4" t="s">
        <v>1525</v>
      </c>
    </row>
    <row r="1526" spans="1:2">
      <c r="A1526" s="3" t="s">
        <v>4502</v>
      </c>
      <c r="B1526" s="4" t="s">
        <v>1526</v>
      </c>
    </row>
    <row r="1527" spans="1:2">
      <c r="A1527" s="3" t="s">
        <v>4503</v>
      </c>
      <c r="B1527" s="4" t="s">
        <v>1527</v>
      </c>
    </row>
    <row r="1528" spans="1:2">
      <c r="A1528" s="3" t="s">
        <v>4504</v>
      </c>
      <c r="B1528" s="4" t="s">
        <v>1528</v>
      </c>
    </row>
    <row r="1529" spans="1:2">
      <c r="A1529" s="3" t="s">
        <v>4505</v>
      </c>
      <c r="B1529" s="4" t="s">
        <v>1529</v>
      </c>
    </row>
    <row r="1530" spans="1:2">
      <c r="A1530" s="3" t="s">
        <v>4506</v>
      </c>
      <c r="B1530" s="4" t="s">
        <v>1530</v>
      </c>
    </row>
    <row r="1531" spans="1:2">
      <c r="A1531" s="3" t="s">
        <v>4507</v>
      </c>
      <c r="B1531" s="4" t="s">
        <v>1531</v>
      </c>
    </row>
    <row r="1532" spans="1:2">
      <c r="A1532" s="3" t="s">
        <v>4508</v>
      </c>
      <c r="B1532" s="4" t="s">
        <v>1532</v>
      </c>
    </row>
    <row r="1533" spans="1:2">
      <c r="A1533" s="3" t="s">
        <v>4509</v>
      </c>
      <c r="B1533" s="4" t="s">
        <v>1533</v>
      </c>
    </row>
    <row r="1534" spans="1:2">
      <c r="A1534" s="3" t="s">
        <v>4510</v>
      </c>
      <c r="B1534" s="4" t="s">
        <v>1534</v>
      </c>
    </row>
    <row r="1535" spans="1:2">
      <c r="A1535" s="3" t="s">
        <v>4511</v>
      </c>
      <c r="B1535" s="4" t="s">
        <v>1535</v>
      </c>
    </row>
    <row r="1536" spans="1:2">
      <c r="A1536" s="3" t="s">
        <v>4512</v>
      </c>
      <c r="B1536" s="4" t="s">
        <v>1536</v>
      </c>
    </row>
    <row r="1537" spans="1:2">
      <c r="A1537" s="3" t="s">
        <v>4513</v>
      </c>
      <c r="B1537" s="4" t="s">
        <v>1537</v>
      </c>
    </row>
    <row r="1538" spans="1:2">
      <c r="A1538" s="3" t="s">
        <v>4514</v>
      </c>
      <c r="B1538" s="4" t="s">
        <v>1538</v>
      </c>
    </row>
    <row r="1539" spans="1:2">
      <c r="A1539" s="3" t="s">
        <v>4515</v>
      </c>
      <c r="B1539" s="4" t="s">
        <v>1539</v>
      </c>
    </row>
    <row r="1540" spans="1:2">
      <c r="A1540" s="3" t="s">
        <v>4516</v>
      </c>
      <c r="B1540" s="4" t="s">
        <v>1540</v>
      </c>
    </row>
    <row r="1541" spans="1:2">
      <c r="A1541" s="3" t="s">
        <v>4517</v>
      </c>
      <c r="B1541" s="4" t="s">
        <v>1541</v>
      </c>
    </row>
    <row r="1542" spans="1:2">
      <c r="A1542" s="3" t="s">
        <v>4518</v>
      </c>
      <c r="B1542" s="4" t="s">
        <v>1542</v>
      </c>
    </row>
    <row r="1543" spans="1:2">
      <c r="A1543" s="3" t="s">
        <v>4519</v>
      </c>
      <c r="B1543" s="4" t="s">
        <v>1543</v>
      </c>
    </row>
    <row r="1544" spans="1:2">
      <c r="A1544" s="3" t="s">
        <v>4520</v>
      </c>
      <c r="B1544" s="4" t="s">
        <v>1544</v>
      </c>
    </row>
    <row r="1545" spans="1:2">
      <c r="A1545" s="3" t="s">
        <v>4521</v>
      </c>
      <c r="B1545" s="4" t="s">
        <v>1545</v>
      </c>
    </row>
    <row r="1546" spans="1:2">
      <c r="A1546" s="3" t="s">
        <v>4522</v>
      </c>
      <c r="B1546" s="4" t="s">
        <v>1546</v>
      </c>
    </row>
    <row r="1547" spans="1:2">
      <c r="A1547" s="3" t="s">
        <v>4523</v>
      </c>
      <c r="B1547" s="4" t="s">
        <v>1547</v>
      </c>
    </row>
    <row r="1548" spans="1:2">
      <c r="A1548" s="3" t="s">
        <v>4524</v>
      </c>
      <c r="B1548" s="4" t="s">
        <v>1548</v>
      </c>
    </row>
    <row r="1549" spans="1:2">
      <c r="A1549" s="3" t="s">
        <v>4525</v>
      </c>
      <c r="B1549" s="4" t="s">
        <v>1549</v>
      </c>
    </row>
    <row r="1550" spans="1:2">
      <c r="A1550" s="3" t="s">
        <v>4526</v>
      </c>
      <c r="B1550" s="4" t="s">
        <v>1550</v>
      </c>
    </row>
    <row r="1551" spans="1:2">
      <c r="A1551" s="3" t="s">
        <v>4527</v>
      </c>
      <c r="B1551" s="4" t="s">
        <v>1551</v>
      </c>
    </row>
    <row r="1552" spans="1:2">
      <c r="A1552" s="3" t="s">
        <v>4528</v>
      </c>
      <c r="B1552" s="4" t="s">
        <v>1552</v>
      </c>
    </row>
    <row r="1553" spans="1:2">
      <c r="A1553" s="3" t="s">
        <v>4529</v>
      </c>
      <c r="B1553" s="4" t="s">
        <v>1553</v>
      </c>
    </row>
    <row r="1554" spans="1:2">
      <c r="A1554" s="3" t="s">
        <v>4530</v>
      </c>
      <c r="B1554" s="4" t="s">
        <v>1554</v>
      </c>
    </row>
    <row r="1555" spans="1:2">
      <c r="A1555" s="3" t="s">
        <v>4531</v>
      </c>
      <c r="B1555" s="4" t="s">
        <v>1555</v>
      </c>
    </row>
    <row r="1556" spans="1:2">
      <c r="A1556" s="3" t="s">
        <v>4532</v>
      </c>
      <c r="B1556" s="4" t="s">
        <v>1556</v>
      </c>
    </row>
    <row r="1557" spans="1:2">
      <c r="A1557" s="3" t="s">
        <v>4533</v>
      </c>
      <c r="B1557" s="4" t="s">
        <v>1557</v>
      </c>
    </row>
    <row r="1558" spans="1:2">
      <c r="A1558" s="3" t="s">
        <v>4534</v>
      </c>
      <c r="B1558" s="4" t="s">
        <v>1558</v>
      </c>
    </row>
    <row r="1559" spans="1:2">
      <c r="A1559" s="3" t="s">
        <v>4535</v>
      </c>
      <c r="B1559" s="4" t="s">
        <v>1559</v>
      </c>
    </row>
    <row r="1560" spans="1:2">
      <c r="A1560" s="3" t="s">
        <v>4536</v>
      </c>
      <c r="B1560" s="4" t="s">
        <v>1560</v>
      </c>
    </row>
    <row r="1561" spans="1:2">
      <c r="A1561" s="3" t="s">
        <v>4537</v>
      </c>
      <c r="B1561" s="4" t="s">
        <v>1561</v>
      </c>
    </row>
    <row r="1562" spans="1:2">
      <c r="A1562" s="3" t="s">
        <v>4538</v>
      </c>
      <c r="B1562" s="4" t="s">
        <v>1562</v>
      </c>
    </row>
    <row r="1563" spans="1:2">
      <c r="A1563" s="3" t="s">
        <v>4539</v>
      </c>
      <c r="B1563" s="4" t="s">
        <v>1563</v>
      </c>
    </row>
    <row r="1564" spans="1:2">
      <c r="A1564" s="3" t="s">
        <v>4540</v>
      </c>
      <c r="B1564" s="4" t="s">
        <v>1564</v>
      </c>
    </row>
    <row r="1565" spans="1:2">
      <c r="A1565" s="3" t="s">
        <v>4541</v>
      </c>
      <c r="B1565" s="4" t="s">
        <v>1565</v>
      </c>
    </row>
    <row r="1566" spans="1:2">
      <c r="A1566" s="3" t="s">
        <v>4542</v>
      </c>
      <c r="B1566" s="4" t="s">
        <v>1566</v>
      </c>
    </row>
    <row r="1567" spans="1:2">
      <c r="A1567" s="3" t="s">
        <v>4543</v>
      </c>
      <c r="B1567" s="4" t="s">
        <v>1567</v>
      </c>
    </row>
    <row r="1568" spans="1:2">
      <c r="A1568" s="3" t="s">
        <v>4544</v>
      </c>
      <c r="B1568" s="4" t="s">
        <v>1568</v>
      </c>
    </row>
    <row r="1569" spans="1:2">
      <c r="A1569" s="3" t="s">
        <v>4545</v>
      </c>
      <c r="B1569" s="4" t="s">
        <v>1569</v>
      </c>
    </row>
    <row r="1570" spans="1:2">
      <c r="A1570" s="3" t="s">
        <v>4546</v>
      </c>
      <c r="B1570" s="4" t="s">
        <v>1570</v>
      </c>
    </row>
    <row r="1571" spans="1:2">
      <c r="A1571" s="3" t="s">
        <v>4547</v>
      </c>
      <c r="B1571" s="4" t="s">
        <v>1571</v>
      </c>
    </row>
    <row r="1572" spans="1:2">
      <c r="A1572" s="3" t="s">
        <v>4548</v>
      </c>
      <c r="B1572" s="4" t="s">
        <v>1572</v>
      </c>
    </row>
    <row r="1573" spans="1:2">
      <c r="A1573" s="3" t="s">
        <v>4549</v>
      </c>
      <c r="B1573" s="4" t="s">
        <v>1573</v>
      </c>
    </row>
    <row r="1574" spans="1:2">
      <c r="A1574" s="3" t="s">
        <v>4550</v>
      </c>
      <c r="B1574" s="4" t="s">
        <v>1574</v>
      </c>
    </row>
    <row r="1575" spans="1:2">
      <c r="A1575" s="3" t="s">
        <v>4551</v>
      </c>
      <c r="B1575" s="4" t="s">
        <v>1575</v>
      </c>
    </row>
    <row r="1576" spans="1:2">
      <c r="A1576" s="3" t="s">
        <v>4552</v>
      </c>
      <c r="B1576" s="4" t="s">
        <v>1576</v>
      </c>
    </row>
    <row r="1577" spans="1:2">
      <c r="A1577" s="3" t="s">
        <v>4553</v>
      </c>
      <c r="B1577" s="4" t="s">
        <v>1577</v>
      </c>
    </row>
    <row r="1578" spans="1:2">
      <c r="A1578" s="3" t="s">
        <v>4554</v>
      </c>
      <c r="B1578" s="4" t="s">
        <v>1578</v>
      </c>
    </row>
    <row r="1579" spans="1:2">
      <c r="A1579" s="3" t="s">
        <v>4555</v>
      </c>
      <c r="B1579" s="4" t="s">
        <v>1579</v>
      </c>
    </row>
    <row r="1580" spans="1:2">
      <c r="A1580" s="3" t="s">
        <v>4556</v>
      </c>
      <c r="B1580" s="4" t="s">
        <v>1580</v>
      </c>
    </row>
    <row r="1581" spans="1:2">
      <c r="A1581" s="3" t="s">
        <v>4557</v>
      </c>
      <c r="B1581" s="4" t="s">
        <v>1581</v>
      </c>
    </row>
    <row r="1582" spans="1:2">
      <c r="A1582" s="3" t="s">
        <v>4558</v>
      </c>
      <c r="B1582" s="4" t="s">
        <v>1582</v>
      </c>
    </row>
    <row r="1583" spans="1:2">
      <c r="A1583" s="3" t="s">
        <v>4559</v>
      </c>
      <c r="B1583" s="4" t="s">
        <v>1583</v>
      </c>
    </row>
    <row r="1584" spans="1:2">
      <c r="A1584" s="3" t="s">
        <v>4560</v>
      </c>
      <c r="B1584" s="4" t="s">
        <v>1584</v>
      </c>
    </row>
    <row r="1585" spans="1:2">
      <c r="A1585" s="3" t="s">
        <v>4561</v>
      </c>
      <c r="B1585" s="4" t="s">
        <v>1585</v>
      </c>
    </row>
    <row r="1586" spans="1:2">
      <c r="A1586" s="3" t="s">
        <v>4562</v>
      </c>
      <c r="B1586" s="4" t="s">
        <v>1586</v>
      </c>
    </row>
    <row r="1587" spans="1:2">
      <c r="A1587" s="3" t="s">
        <v>4563</v>
      </c>
      <c r="B1587" s="4" t="s">
        <v>1587</v>
      </c>
    </row>
    <row r="1588" spans="1:2">
      <c r="A1588" s="3" t="s">
        <v>4564</v>
      </c>
      <c r="B1588" s="4" t="s">
        <v>1588</v>
      </c>
    </row>
    <row r="1589" spans="1:2">
      <c r="A1589" s="3" t="s">
        <v>4565</v>
      </c>
      <c r="B1589" s="4" t="s">
        <v>1589</v>
      </c>
    </row>
    <row r="1590" spans="1:2">
      <c r="A1590" s="3" t="s">
        <v>4566</v>
      </c>
      <c r="B1590" s="4" t="s">
        <v>1590</v>
      </c>
    </row>
    <row r="1591" spans="1:2">
      <c r="A1591" s="3" t="s">
        <v>4567</v>
      </c>
      <c r="B1591" s="4" t="s">
        <v>1591</v>
      </c>
    </row>
    <row r="1592" spans="1:2">
      <c r="A1592" s="3" t="s">
        <v>4568</v>
      </c>
      <c r="B1592" s="4" t="s">
        <v>1592</v>
      </c>
    </row>
    <row r="1593" spans="1:2">
      <c r="A1593" s="3" t="s">
        <v>4569</v>
      </c>
      <c r="B1593" s="4" t="s">
        <v>1593</v>
      </c>
    </row>
    <row r="1594" spans="1:2">
      <c r="A1594" s="3" t="s">
        <v>4570</v>
      </c>
      <c r="B1594" s="4" t="s">
        <v>1594</v>
      </c>
    </row>
    <row r="1595" spans="1:2">
      <c r="A1595" s="3" t="s">
        <v>4571</v>
      </c>
      <c r="B1595" s="4" t="s">
        <v>1595</v>
      </c>
    </row>
    <row r="1596" spans="1:2">
      <c r="A1596" s="3" t="s">
        <v>4572</v>
      </c>
      <c r="B1596" s="4" t="s">
        <v>1596</v>
      </c>
    </row>
    <row r="1597" spans="1:2">
      <c r="A1597" s="3" t="s">
        <v>4573</v>
      </c>
      <c r="B1597" s="4" t="s">
        <v>1597</v>
      </c>
    </row>
    <row r="1598" spans="1:2">
      <c r="A1598" s="3" t="s">
        <v>4574</v>
      </c>
      <c r="B1598" s="4" t="s">
        <v>1598</v>
      </c>
    </row>
    <row r="1599" spans="1:2">
      <c r="A1599" s="3" t="s">
        <v>4575</v>
      </c>
      <c r="B1599" s="4" t="s">
        <v>1599</v>
      </c>
    </row>
    <row r="1600" spans="1:2">
      <c r="A1600" s="3" t="s">
        <v>4576</v>
      </c>
      <c r="B1600" s="4" t="s">
        <v>1600</v>
      </c>
    </row>
    <row r="1601" spans="1:2">
      <c r="A1601" s="3" t="s">
        <v>4577</v>
      </c>
      <c r="B1601" s="4" t="s">
        <v>1601</v>
      </c>
    </row>
    <row r="1602" spans="1:2">
      <c r="A1602" s="3" t="s">
        <v>4578</v>
      </c>
      <c r="B1602" s="4" t="s">
        <v>1602</v>
      </c>
    </row>
    <row r="1603" spans="1:2">
      <c r="A1603" s="3" t="s">
        <v>4579</v>
      </c>
      <c r="B1603" s="4" t="s">
        <v>1603</v>
      </c>
    </row>
    <row r="1604" spans="1:2">
      <c r="A1604" s="3" t="s">
        <v>4580</v>
      </c>
      <c r="B1604" s="4" t="s">
        <v>1604</v>
      </c>
    </row>
    <row r="1605" spans="1:2">
      <c r="A1605" s="3" t="s">
        <v>4581</v>
      </c>
      <c r="B1605" s="4" t="s">
        <v>1605</v>
      </c>
    </row>
    <row r="1606" spans="1:2">
      <c r="A1606" s="3" t="s">
        <v>4582</v>
      </c>
      <c r="B1606" s="4" t="s">
        <v>1606</v>
      </c>
    </row>
    <row r="1607" spans="1:2">
      <c r="A1607" s="3" t="s">
        <v>4583</v>
      </c>
      <c r="B1607" s="4" t="s">
        <v>1607</v>
      </c>
    </row>
    <row r="1608" spans="1:2">
      <c r="A1608" s="3" t="s">
        <v>4584</v>
      </c>
      <c r="B1608" s="4" t="s">
        <v>1608</v>
      </c>
    </row>
    <row r="1609" spans="1:2">
      <c r="A1609" s="3" t="s">
        <v>4585</v>
      </c>
      <c r="B1609" s="4" t="s">
        <v>1609</v>
      </c>
    </row>
    <row r="1610" spans="1:2">
      <c r="A1610" s="3" t="s">
        <v>4586</v>
      </c>
      <c r="B1610" s="4" t="s">
        <v>1610</v>
      </c>
    </row>
    <row r="1611" spans="1:2">
      <c r="A1611" s="3" t="s">
        <v>4587</v>
      </c>
      <c r="B1611" s="4" t="s">
        <v>1611</v>
      </c>
    </row>
    <row r="1612" spans="1:2">
      <c r="A1612" s="3" t="s">
        <v>4588</v>
      </c>
      <c r="B1612" s="4" t="s">
        <v>1612</v>
      </c>
    </row>
    <row r="1613" spans="1:2">
      <c r="A1613" s="3" t="s">
        <v>4589</v>
      </c>
      <c r="B1613" s="4" t="s">
        <v>1613</v>
      </c>
    </row>
    <row r="1614" spans="1:2">
      <c r="A1614" s="3" t="s">
        <v>4590</v>
      </c>
      <c r="B1614" s="4" t="s">
        <v>1614</v>
      </c>
    </row>
    <row r="1615" spans="1:2">
      <c r="A1615" s="3" t="s">
        <v>4591</v>
      </c>
      <c r="B1615" s="4" t="s">
        <v>1615</v>
      </c>
    </row>
    <row r="1616" spans="1:2">
      <c r="A1616" s="3" t="s">
        <v>4592</v>
      </c>
      <c r="B1616" s="4" t="s">
        <v>1616</v>
      </c>
    </row>
    <row r="1617" spans="1:2">
      <c r="A1617" s="3" t="s">
        <v>4593</v>
      </c>
      <c r="B1617" s="4" t="s">
        <v>1617</v>
      </c>
    </row>
    <row r="1618" spans="1:2">
      <c r="A1618" s="3" t="s">
        <v>4594</v>
      </c>
      <c r="B1618" s="4" t="s">
        <v>1618</v>
      </c>
    </row>
    <row r="1619" spans="1:2">
      <c r="A1619" s="3" t="s">
        <v>4595</v>
      </c>
      <c r="B1619" s="4" t="s">
        <v>1619</v>
      </c>
    </row>
    <row r="1620" spans="1:2">
      <c r="A1620" s="3" t="s">
        <v>4596</v>
      </c>
      <c r="B1620" s="4" t="s">
        <v>1620</v>
      </c>
    </row>
    <row r="1621" spans="1:2">
      <c r="A1621" s="3" t="s">
        <v>4597</v>
      </c>
      <c r="B1621" s="4" t="s">
        <v>1621</v>
      </c>
    </row>
    <row r="1622" spans="1:2">
      <c r="A1622" s="3" t="s">
        <v>4598</v>
      </c>
      <c r="B1622" s="4" t="s">
        <v>1622</v>
      </c>
    </row>
    <row r="1623" spans="1:2">
      <c r="A1623" s="3" t="s">
        <v>4599</v>
      </c>
      <c r="B1623" s="4" t="s">
        <v>1623</v>
      </c>
    </row>
    <row r="1624" spans="1:2">
      <c r="A1624" s="3" t="s">
        <v>4600</v>
      </c>
      <c r="B1624" s="4" t="s">
        <v>1624</v>
      </c>
    </row>
    <row r="1625" spans="1:2">
      <c r="A1625" s="3" t="s">
        <v>4601</v>
      </c>
      <c r="B1625" s="4" t="s">
        <v>1625</v>
      </c>
    </row>
    <row r="1626" spans="1:2">
      <c r="A1626" s="3" t="s">
        <v>4602</v>
      </c>
      <c r="B1626" s="4" t="s">
        <v>1626</v>
      </c>
    </row>
    <row r="1627" spans="1:2">
      <c r="A1627" s="3" t="s">
        <v>4603</v>
      </c>
      <c r="B1627" s="4" t="s">
        <v>1627</v>
      </c>
    </row>
    <row r="1628" spans="1:2">
      <c r="A1628" s="3" t="s">
        <v>4604</v>
      </c>
      <c r="B1628" s="4" t="s">
        <v>1628</v>
      </c>
    </row>
    <row r="1629" spans="1:2">
      <c r="A1629" s="3" t="s">
        <v>4605</v>
      </c>
      <c r="B1629" s="4" t="s">
        <v>1629</v>
      </c>
    </row>
    <row r="1630" spans="1:2">
      <c r="A1630" s="3" t="s">
        <v>4606</v>
      </c>
      <c r="B1630" s="4" t="s">
        <v>1630</v>
      </c>
    </row>
    <row r="1631" spans="1:2">
      <c r="A1631" s="3" t="s">
        <v>4607</v>
      </c>
      <c r="B1631" s="4" t="s">
        <v>1631</v>
      </c>
    </row>
    <row r="1632" spans="1:2">
      <c r="A1632" s="3" t="s">
        <v>4608</v>
      </c>
      <c r="B1632" s="4" t="s">
        <v>1632</v>
      </c>
    </row>
    <row r="1633" spans="1:2">
      <c r="A1633" s="3" t="s">
        <v>4609</v>
      </c>
      <c r="B1633" s="4" t="s">
        <v>1633</v>
      </c>
    </row>
    <row r="1634" spans="1:2">
      <c r="A1634" s="3" t="s">
        <v>4610</v>
      </c>
      <c r="B1634" s="4" t="s">
        <v>1634</v>
      </c>
    </row>
    <row r="1635" spans="1:2">
      <c r="A1635" s="3" t="s">
        <v>4611</v>
      </c>
      <c r="B1635" s="4" t="s">
        <v>1635</v>
      </c>
    </row>
    <row r="1636" spans="1:2">
      <c r="A1636" s="3" t="s">
        <v>4612</v>
      </c>
      <c r="B1636" s="4" t="s">
        <v>1636</v>
      </c>
    </row>
    <row r="1637" spans="1:2">
      <c r="A1637" s="3" t="s">
        <v>4613</v>
      </c>
      <c r="B1637" s="4" t="s">
        <v>1637</v>
      </c>
    </row>
    <row r="1638" spans="1:2">
      <c r="A1638" s="3" t="s">
        <v>4614</v>
      </c>
      <c r="B1638" s="4" t="s">
        <v>1638</v>
      </c>
    </row>
    <row r="1639" spans="1:2">
      <c r="A1639" s="3" t="s">
        <v>4615</v>
      </c>
      <c r="B1639" s="4" t="s">
        <v>1639</v>
      </c>
    </row>
    <row r="1640" spans="1:2">
      <c r="A1640" s="3" t="s">
        <v>4616</v>
      </c>
      <c r="B1640" s="4" t="s">
        <v>1640</v>
      </c>
    </row>
    <row r="1641" spans="1:2">
      <c r="A1641" s="3" t="s">
        <v>4617</v>
      </c>
      <c r="B1641" s="4" t="s">
        <v>1641</v>
      </c>
    </row>
    <row r="1642" spans="1:2">
      <c r="A1642" s="3" t="s">
        <v>4618</v>
      </c>
      <c r="B1642" s="4" t="s">
        <v>1642</v>
      </c>
    </row>
    <row r="1643" spans="1:2">
      <c r="A1643" s="3" t="s">
        <v>4619</v>
      </c>
      <c r="B1643" s="4" t="s">
        <v>1643</v>
      </c>
    </row>
    <row r="1644" spans="1:2">
      <c r="A1644" s="3" t="s">
        <v>4620</v>
      </c>
      <c r="B1644" s="4" t="s">
        <v>1644</v>
      </c>
    </row>
    <row r="1645" spans="1:2">
      <c r="A1645" s="3" t="s">
        <v>4621</v>
      </c>
      <c r="B1645" s="4" t="s">
        <v>1645</v>
      </c>
    </row>
    <row r="1646" spans="1:2">
      <c r="A1646" s="3" t="s">
        <v>4622</v>
      </c>
      <c r="B1646" s="4" t="s">
        <v>1646</v>
      </c>
    </row>
    <row r="1647" spans="1:2">
      <c r="A1647" s="3" t="s">
        <v>4623</v>
      </c>
      <c r="B1647" s="4" t="s">
        <v>1647</v>
      </c>
    </row>
    <row r="1648" spans="1:2">
      <c r="A1648" s="3" t="s">
        <v>4624</v>
      </c>
      <c r="B1648" s="4" t="s">
        <v>1648</v>
      </c>
    </row>
    <row r="1649" spans="1:2">
      <c r="A1649" s="3" t="s">
        <v>4625</v>
      </c>
      <c r="B1649" s="4" t="s">
        <v>1649</v>
      </c>
    </row>
    <row r="1650" spans="1:2">
      <c r="A1650" s="3" t="s">
        <v>4626</v>
      </c>
      <c r="B1650" s="4" t="s">
        <v>1650</v>
      </c>
    </row>
    <row r="1651" spans="1:2">
      <c r="A1651" s="3" t="s">
        <v>4627</v>
      </c>
      <c r="B1651" s="4" t="s">
        <v>1651</v>
      </c>
    </row>
    <row r="1652" spans="1:2">
      <c r="A1652" s="3" t="s">
        <v>4628</v>
      </c>
      <c r="B1652" s="4" t="s">
        <v>1652</v>
      </c>
    </row>
    <row r="1653" spans="1:2">
      <c r="A1653" s="3" t="s">
        <v>4629</v>
      </c>
      <c r="B1653" s="4" t="s">
        <v>1653</v>
      </c>
    </row>
    <row r="1654" spans="1:2">
      <c r="A1654" s="3" t="s">
        <v>4630</v>
      </c>
      <c r="B1654" s="4" t="s">
        <v>1654</v>
      </c>
    </row>
    <row r="1655" spans="1:2">
      <c r="A1655" s="3" t="s">
        <v>4631</v>
      </c>
      <c r="B1655" s="4" t="s">
        <v>1655</v>
      </c>
    </row>
    <row r="1656" spans="1:2">
      <c r="A1656" s="3" t="s">
        <v>4632</v>
      </c>
      <c r="B1656" s="4" t="s">
        <v>1656</v>
      </c>
    </row>
    <row r="1657" spans="1:2">
      <c r="A1657" s="3" t="s">
        <v>4633</v>
      </c>
      <c r="B1657" s="4" t="s">
        <v>1657</v>
      </c>
    </row>
    <row r="1658" spans="1:2">
      <c r="A1658" s="3" t="s">
        <v>4634</v>
      </c>
      <c r="B1658" s="4" t="s">
        <v>1658</v>
      </c>
    </row>
    <row r="1659" spans="1:2">
      <c r="A1659" s="3" t="s">
        <v>4635</v>
      </c>
      <c r="B1659" s="4" t="s">
        <v>1659</v>
      </c>
    </row>
    <row r="1660" spans="1:2">
      <c r="A1660" s="3" t="s">
        <v>4636</v>
      </c>
      <c r="B1660" s="4" t="s">
        <v>1660</v>
      </c>
    </row>
    <row r="1661" spans="1:2">
      <c r="A1661" s="3" t="s">
        <v>4637</v>
      </c>
      <c r="B1661" s="4" t="s">
        <v>1661</v>
      </c>
    </row>
    <row r="1662" spans="1:2">
      <c r="A1662" s="3" t="s">
        <v>4638</v>
      </c>
      <c r="B1662" s="4" t="s">
        <v>1662</v>
      </c>
    </row>
    <row r="1663" spans="1:2">
      <c r="A1663" s="3" t="s">
        <v>4639</v>
      </c>
      <c r="B1663" s="4" t="s">
        <v>1663</v>
      </c>
    </row>
    <row r="1664" spans="1:2">
      <c r="A1664" s="3" t="s">
        <v>4640</v>
      </c>
      <c r="B1664" s="4" t="s">
        <v>1664</v>
      </c>
    </row>
    <row r="1665" spans="1:2">
      <c r="A1665" s="3" t="s">
        <v>4641</v>
      </c>
      <c r="B1665" s="4" t="s">
        <v>1665</v>
      </c>
    </row>
    <row r="1666" spans="1:2">
      <c r="A1666" s="3" t="s">
        <v>4642</v>
      </c>
      <c r="B1666" s="4" t="s">
        <v>1666</v>
      </c>
    </row>
    <row r="1667" spans="1:2">
      <c r="A1667" s="3" t="s">
        <v>4643</v>
      </c>
      <c r="B1667" s="4" t="s">
        <v>1667</v>
      </c>
    </row>
    <row r="1668" spans="1:2">
      <c r="A1668" s="3" t="s">
        <v>4644</v>
      </c>
      <c r="B1668" s="4" t="s">
        <v>1668</v>
      </c>
    </row>
    <row r="1669" spans="1:2">
      <c r="A1669" s="3" t="s">
        <v>4645</v>
      </c>
      <c r="B1669" s="4" t="s">
        <v>1669</v>
      </c>
    </row>
    <row r="1670" spans="1:2">
      <c r="A1670" s="3" t="s">
        <v>4646</v>
      </c>
      <c r="B1670" s="4" t="s">
        <v>1670</v>
      </c>
    </row>
    <row r="1671" spans="1:2">
      <c r="A1671" s="3" t="s">
        <v>4647</v>
      </c>
      <c r="B1671" s="4" t="s">
        <v>1671</v>
      </c>
    </row>
    <row r="1672" spans="1:2">
      <c r="A1672" s="3" t="s">
        <v>4648</v>
      </c>
      <c r="B1672" s="4" t="s">
        <v>1672</v>
      </c>
    </row>
    <row r="1673" spans="1:2">
      <c r="A1673" s="3" t="s">
        <v>4649</v>
      </c>
      <c r="B1673" s="4" t="s">
        <v>1673</v>
      </c>
    </row>
    <row r="1674" spans="1:2">
      <c r="A1674" s="3" t="s">
        <v>4650</v>
      </c>
      <c r="B1674" s="4" t="s">
        <v>1674</v>
      </c>
    </row>
    <row r="1675" spans="1:2">
      <c r="A1675" s="3" t="s">
        <v>4651</v>
      </c>
      <c r="B1675" s="4" t="s">
        <v>1675</v>
      </c>
    </row>
    <row r="1676" spans="1:2">
      <c r="A1676" s="3" t="s">
        <v>4652</v>
      </c>
      <c r="B1676" s="4" t="s">
        <v>1676</v>
      </c>
    </row>
    <row r="1677" spans="1:2">
      <c r="A1677" s="3" t="s">
        <v>4653</v>
      </c>
      <c r="B1677" s="4" t="s">
        <v>1677</v>
      </c>
    </row>
    <row r="1678" spans="1:2">
      <c r="A1678" s="3" t="s">
        <v>4654</v>
      </c>
      <c r="B1678" s="4" t="s">
        <v>1678</v>
      </c>
    </row>
    <row r="1679" spans="1:2">
      <c r="A1679" s="3" t="s">
        <v>4655</v>
      </c>
      <c r="B1679" s="4" t="s">
        <v>1679</v>
      </c>
    </row>
    <row r="1680" spans="1:2">
      <c r="A1680" s="3" t="s">
        <v>4656</v>
      </c>
      <c r="B1680" s="4" t="s">
        <v>1680</v>
      </c>
    </row>
    <row r="1681" spans="1:2">
      <c r="A1681" s="3" t="s">
        <v>4657</v>
      </c>
      <c r="B1681" s="4" t="s">
        <v>1681</v>
      </c>
    </row>
    <row r="1682" spans="1:2">
      <c r="A1682" s="3" t="s">
        <v>4658</v>
      </c>
      <c r="B1682" s="4" t="s">
        <v>1682</v>
      </c>
    </row>
    <row r="1683" spans="1:2">
      <c r="A1683" s="3" t="s">
        <v>4659</v>
      </c>
      <c r="B1683" s="4" t="s">
        <v>1683</v>
      </c>
    </row>
    <row r="1684" spans="1:2">
      <c r="A1684" s="3" t="s">
        <v>4660</v>
      </c>
      <c r="B1684" s="4" t="s">
        <v>1684</v>
      </c>
    </row>
    <row r="1685" spans="1:2">
      <c r="A1685" s="3" t="s">
        <v>4661</v>
      </c>
      <c r="B1685" s="4" t="s">
        <v>1685</v>
      </c>
    </row>
    <row r="1686" spans="1:2">
      <c r="A1686" s="3" t="s">
        <v>4662</v>
      </c>
      <c r="B1686" s="4" t="s">
        <v>1686</v>
      </c>
    </row>
    <row r="1687" spans="1:2">
      <c r="A1687" s="3" t="s">
        <v>4663</v>
      </c>
      <c r="B1687" s="4" t="s">
        <v>1687</v>
      </c>
    </row>
    <row r="1688" spans="1:2">
      <c r="A1688" s="3" t="s">
        <v>4664</v>
      </c>
      <c r="B1688" s="4" t="s">
        <v>1688</v>
      </c>
    </row>
    <row r="1689" spans="1:2">
      <c r="A1689" s="3" t="s">
        <v>4665</v>
      </c>
      <c r="B1689" s="4" t="s">
        <v>1689</v>
      </c>
    </row>
    <row r="1690" spans="1:2">
      <c r="A1690" s="3" t="s">
        <v>4666</v>
      </c>
      <c r="B1690" s="4" t="s">
        <v>1690</v>
      </c>
    </row>
    <row r="1691" spans="1:2">
      <c r="A1691" s="3" t="s">
        <v>4667</v>
      </c>
      <c r="B1691" s="4" t="s">
        <v>1691</v>
      </c>
    </row>
    <row r="1692" spans="1:2">
      <c r="A1692" s="3" t="s">
        <v>4668</v>
      </c>
      <c r="B1692" s="4" t="s">
        <v>1692</v>
      </c>
    </row>
    <row r="1693" spans="1:2">
      <c r="A1693" s="3" t="s">
        <v>4669</v>
      </c>
      <c r="B1693" s="4" t="s">
        <v>1693</v>
      </c>
    </row>
    <row r="1694" spans="1:2">
      <c r="A1694" s="3" t="s">
        <v>4670</v>
      </c>
      <c r="B1694" s="4" t="s">
        <v>1694</v>
      </c>
    </row>
    <row r="1695" spans="1:2">
      <c r="A1695" s="3" t="s">
        <v>4671</v>
      </c>
      <c r="B1695" s="4" t="s">
        <v>1695</v>
      </c>
    </row>
    <row r="1696" spans="1:2">
      <c r="A1696" s="3" t="s">
        <v>4672</v>
      </c>
      <c r="B1696" s="4" t="s">
        <v>1696</v>
      </c>
    </row>
    <row r="1697" spans="1:2">
      <c r="A1697" s="3" t="s">
        <v>4673</v>
      </c>
      <c r="B1697" s="4" t="s">
        <v>1697</v>
      </c>
    </row>
    <row r="1698" spans="1:2">
      <c r="A1698" s="3" t="s">
        <v>4674</v>
      </c>
      <c r="B1698" s="4" t="s">
        <v>1698</v>
      </c>
    </row>
    <row r="1699" spans="1:2">
      <c r="A1699" s="3" t="s">
        <v>4675</v>
      </c>
      <c r="B1699" s="4" t="s">
        <v>1699</v>
      </c>
    </row>
    <row r="1700" spans="1:2">
      <c r="A1700" s="3" t="s">
        <v>4676</v>
      </c>
      <c r="B1700" s="4" t="s">
        <v>1700</v>
      </c>
    </row>
    <row r="1701" spans="1:2">
      <c r="A1701" s="3" t="s">
        <v>4677</v>
      </c>
      <c r="B1701" s="4" t="s">
        <v>1701</v>
      </c>
    </row>
    <row r="1702" spans="1:2">
      <c r="A1702" s="3" t="s">
        <v>4678</v>
      </c>
      <c r="B1702" s="4" t="s">
        <v>1702</v>
      </c>
    </row>
    <row r="1703" spans="1:2">
      <c r="A1703" s="3" t="s">
        <v>4679</v>
      </c>
      <c r="B1703" s="4" t="s">
        <v>1703</v>
      </c>
    </row>
    <row r="1704" spans="1:2">
      <c r="A1704" s="3" t="s">
        <v>4680</v>
      </c>
      <c r="B1704" s="4" t="s">
        <v>1704</v>
      </c>
    </row>
    <row r="1705" spans="1:2">
      <c r="A1705" s="3" t="s">
        <v>4681</v>
      </c>
      <c r="B1705" s="4" t="s">
        <v>1705</v>
      </c>
    </row>
    <row r="1706" spans="1:2">
      <c r="A1706" s="3" t="s">
        <v>4682</v>
      </c>
      <c r="B1706" s="4" t="s">
        <v>1706</v>
      </c>
    </row>
    <row r="1707" spans="1:2">
      <c r="A1707" s="3" t="s">
        <v>4683</v>
      </c>
      <c r="B1707" s="4" t="s">
        <v>1707</v>
      </c>
    </row>
    <row r="1708" spans="1:2">
      <c r="A1708" s="3" t="s">
        <v>4684</v>
      </c>
      <c r="B1708" s="4" t="s">
        <v>1708</v>
      </c>
    </row>
    <row r="1709" spans="1:2">
      <c r="A1709" s="3" t="s">
        <v>4685</v>
      </c>
      <c r="B1709" s="4" t="s">
        <v>1709</v>
      </c>
    </row>
    <row r="1710" spans="1:2">
      <c r="A1710" s="3" t="s">
        <v>4686</v>
      </c>
      <c r="B1710" s="4" t="s">
        <v>1710</v>
      </c>
    </row>
    <row r="1711" spans="1:2">
      <c r="A1711" s="3" t="s">
        <v>4687</v>
      </c>
      <c r="B1711" s="4" t="s">
        <v>1711</v>
      </c>
    </row>
    <row r="1712" spans="1:2">
      <c r="A1712" s="3" t="s">
        <v>4688</v>
      </c>
      <c r="B1712" s="4" t="s">
        <v>1712</v>
      </c>
    </row>
    <row r="1713" spans="1:2">
      <c r="A1713" s="3" t="s">
        <v>4689</v>
      </c>
      <c r="B1713" s="4" t="s">
        <v>1713</v>
      </c>
    </row>
    <row r="1714" spans="1:2">
      <c r="A1714" s="3" t="s">
        <v>4690</v>
      </c>
      <c r="B1714" s="4" t="s">
        <v>1714</v>
      </c>
    </row>
    <row r="1715" spans="1:2">
      <c r="A1715" s="3" t="s">
        <v>4691</v>
      </c>
      <c r="B1715" s="4" t="s">
        <v>1715</v>
      </c>
    </row>
    <row r="1716" spans="1:2">
      <c r="A1716" s="3" t="s">
        <v>4692</v>
      </c>
      <c r="B1716" s="4" t="s">
        <v>1716</v>
      </c>
    </row>
    <row r="1717" spans="1:2">
      <c r="A1717" s="3" t="s">
        <v>4693</v>
      </c>
      <c r="B1717" s="4" t="s">
        <v>1717</v>
      </c>
    </row>
    <row r="1718" spans="1:2">
      <c r="A1718" s="3" t="s">
        <v>4694</v>
      </c>
      <c r="B1718" s="4" t="s">
        <v>1718</v>
      </c>
    </row>
    <row r="1719" spans="1:2">
      <c r="A1719" s="3" t="s">
        <v>4695</v>
      </c>
      <c r="B1719" s="4" t="s">
        <v>1719</v>
      </c>
    </row>
    <row r="1720" spans="1:2">
      <c r="A1720" s="3" t="s">
        <v>4696</v>
      </c>
      <c r="B1720" s="4" t="s">
        <v>1720</v>
      </c>
    </row>
    <row r="1721" spans="1:2">
      <c r="A1721" s="3" t="s">
        <v>4697</v>
      </c>
      <c r="B1721" s="4" t="s">
        <v>1721</v>
      </c>
    </row>
    <row r="1722" spans="1:2">
      <c r="A1722" s="3" t="s">
        <v>4698</v>
      </c>
      <c r="B1722" s="4" t="s">
        <v>1722</v>
      </c>
    </row>
    <row r="1723" spans="1:2">
      <c r="A1723" s="3" t="s">
        <v>4699</v>
      </c>
      <c r="B1723" s="4" t="s">
        <v>1723</v>
      </c>
    </row>
    <row r="1724" spans="1:2">
      <c r="A1724" s="3" t="s">
        <v>4700</v>
      </c>
      <c r="B1724" s="4" t="s">
        <v>1724</v>
      </c>
    </row>
    <row r="1725" spans="1:2">
      <c r="A1725" s="3" t="s">
        <v>4701</v>
      </c>
      <c r="B1725" s="4" t="s">
        <v>1725</v>
      </c>
    </row>
    <row r="1726" spans="1:2">
      <c r="A1726" s="3" t="s">
        <v>4702</v>
      </c>
      <c r="B1726" s="4" t="s">
        <v>1726</v>
      </c>
    </row>
    <row r="1727" spans="1:2">
      <c r="A1727" s="3" t="s">
        <v>4703</v>
      </c>
      <c r="B1727" s="4" t="s">
        <v>1727</v>
      </c>
    </row>
    <row r="1728" spans="1:2">
      <c r="A1728" s="3" t="s">
        <v>4704</v>
      </c>
      <c r="B1728" s="4" t="s">
        <v>1728</v>
      </c>
    </row>
    <row r="1729" spans="1:2">
      <c r="A1729" s="3" t="s">
        <v>4705</v>
      </c>
      <c r="B1729" s="4" t="s">
        <v>1729</v>
      </c>
    </row>
    <row r="1730" spans="1:2">
      <c r="A1730" s="3" t="s">
        <v>4706</v>
      </c>
      <c r="B1730" s="4" t="s">
        <v>1730</v>
      </c>
    </row>
    <row r="1731" spans="1:2">
      <c r="A1731" s="3" t="s">
        <v>4707</v>
      </c>
      <c r="B1731" s="4" t="s">
        <v>1731</v>
      </c>
    </row>
    <row r="1732" spans="1:2">
      <c r="A1732" s="3" t="s">
        <v>4708</v>
      </c>
      <c r="B1732" s="4" t="s">
        <v>1732</v>
      </c>
    </row>
    <row r="1733" spans="1:2">
      <c r="A1733" s="3" t="s">
        <v>4709</v>
      </c>
      <c r="B1733" s="4" t="s">
        <v>1733</v>
      </c>
    </row>
    <row r="1734" spans="1:2">
      <c r="A1734" s="3" t="s">
        <v>4710</v>
      </c>
      <c r="B1734" s="4" t="s">
        <v>1734</v>
      </c>
    </row>
    <row r="1735" spans="1:2">
      <c r="A1735" s="3" t="s">
        <v>4711</v>
      </c>
      <c r="B1735" s="4" t="s">
        <v>1735</v>
      </c>
    </row>
    <row r="1736" spans="1:2">
      <c r="A1736" s="3" t="s">
        <v>4712</v>
      </c>
      <c r="B1736" s="4" t="s">
        <v>1736</v>
      </c>
    </row>
    <row r="1737" spans="1:2">
      <c r="A1737" s="3" t="s">
        <v>4713</v>
      </c>
      <c r="B1737" s="4" t="s">
        <v>1737</v>
      </c>
    </row>
    <row r="1738" spans="1:2">
      <c r="A1738" s="3" t="s">
        <v>4714</v>
      </c>
      <c r="B1738" s="4" t="s">
        <v>1738</v>
      </c>
    </row>
    <row r="1739" spans="1:2">
      <c r="A1739" s="3" t="s">
        <v>4715</v>
      </c>
      <c r="B1739" s="4" t="s">
        <v>1739</v>
      </c>
    </row>
    <row r="1740" spans="1:2">
      <c r="A1740" s="3" t="s">
        <v>4716</v>
      </c>
      <c r="B1740" s="4" t="s">
        <v>1740</v>
      </c>
    </row>
    <row r="1741" spans="1:2">
      <c r="A1741" s="3" t="s">
        <v>4717</v>
      </c>
      <c r="B1741" s="4" t="s">
        <v>1741</v>
      </c>
    </row>
    <row r="1742" spans="1:2">
      <c r="A1742" s="3" t="s">
        <v>4718</v>
      </c>
      <c r="B1742" s="4" t="s">
        <v>1742</v>
      </c>
    </row>
    <row r="1743" spans="1:2">
      <c r="A1743" s="3" t="s">
        <v>4719</v>
      </c>
      <c r="B1743" s="4" t="s">
        <v>1743</v>
      </c>
    </row>
    <row r="1744" spans="1:2">
      <c r="A1744" s="3" t="s">
        <v>4720</v>
      </c>
      <c r="B1744" s="4" t="s">
        <v>1744</v>
      </c>
    </row>
    <row r="1745" spans="1:2">
      <c r="A1745" s="3" t="s">
        <v>4721</v>
      </c>
      <c r="B1745" s="4" t="s">
        <v>1745</v>
      </c>
    </row>
    <row r="1746" spans="1:2">
      <c r="A1746" s="3" t="s">
        <v>4722</v>
      </c>
      <c r="B1746" s="4" t="s">
        <v>1746</v>
      </c>
    </row>
    <row r="1747" spans="1:2">
      <c r="A1747" s="3" t="s">
        <v>4723</v>
      </c>
      <c r="B1747" s="4" t="s">
        <v>1747</v>
      </c>
    </row>
    <row r="1748" spans="1:2">
      <c r="A1748" s="3" t="s">
        <v>4724</v>
      </c>
      <c r="B1748" s="4" t="s">
        <v>1748</v>
      </c>
    </row>
    <row r="1749" spans="1:2">
      <c r="A1749" s="3" t="s">
        <v>4725</v>
      </c>
      <c r="B1749" s="4" t="s">
        <v>1749</v>
      </c>
    </row>
    <row r="1750" spans="1:2">
      <c r="A1750" s="3" t="s">
        <v>4726</v>
      </c>
      <c r="B1750" s="4" t="s">
        <v>1750</v>
      </c>
    </row>
    <row r="1751" spans="1:2">
      <c r="A1751" s="3" t="s">
        <v>4727</v>
      </c>
      <c r="B1751" s="4" t="s">
        <v>1751</v>
      </c>
    </row>
    <row r="1752" spans="1:2">
      <c r="A1752" s="3" t="s">
        <v>4728</v>
      </c>
      <c r="B1752" s="4" t="s">
        <v>1752</v>
      </c>
    </row>
    <row r="1753" spans="1:2">
      <c r="A1753" s="3" t="s">
        <v>4729</v>
      </c>
      <c r="B1753" s="4" t="s">
        <v>1753</v>
      </c>
    </row>
    <row r="1754" spans="1:2">
      <c r="A1754" s="3" t="s">
        <v>4730</v>
      </c>
      <c r="B1754" s="4" t="s">
        <v>1754</v>
      </c>
    </row>
    <row r="1755" spans="1:2">
      <c r="A1755" s="3" t="s">
        <v>4731</v>
      </c>
      <c r="B1755" s="4" t="s">
        <v>1755</v>
      </c>
    </row>
    <row r="1756" spans="1:2">
      <c r="A1756" s="3" t="s">
        <v>4732</v>
      </c>
      <c r="B1756" s="4" t="s">
        <v>1756</v>
      </c>
    </row>
    <row r="1757" spans="1:2">
      <c r="A1757" s="3" t="s">
        <v>4733</v>
      </c>
      <c r="B1757" s="4" t="s">
        <v>1757</v>
      </c>
    </row>
    <row r="1758" spans="1:2">
      <c r="A1758" s="3" t="s">
        <v>4734</v>
      </c>
      <c r="B1758" s="4" t="s">
        <v>1758</v>
      </c>
    </row>
    <row r="1759" spans="1:2">
      <c r="A1759" s="3" t="s">
        <v>4735</v>
      </c>
      <c r="B1759" s="4" t="s">
        <v>1759</v>
      </c>
    </row>
    <row r="1760" spans="1:2">
      <c r="A1760" s="3" t="s">
        <v>4736</v>
      </c>
      <c r="B1760" s="4" t="s">
        <v>1760</v>
      </c>
    </row>
    <row r="1761" spans="1:2">
      <c r="A1761" s="3" t="s">
        <v>4737</v>
      </c>
      <c r="B1761" s="4" t="s">
        <v>1761</v>
      </c>
    </row>
    <row r="1762" spans="1:2">
      <c r="A1762" s="3" t="s">
        <v>4738</v>
      </c>
      <c r="B1762" s="4" t="s">
        <v>1762</v>
      </c>
    </row>
    <row r="1763" spans="1:2">
      <c r="A1763" s="3" t="s">
        <v>4739</v>
      </c>
      <c r="B1763" s="4" t="s">
        <v>1763</v>
      </c>
    </row>
    <row r="1764" spans="1:2">
      <c r="A1764" s="3" t="s">
        <v>4740</v>
      </c>
      <c r="B1764" s="4" t="s">
        <v>1764</v>
      </c>
    </row>
    <row r="1765" spans="1:2">
      <c r="A1765" s="3" t="s">
        <v>4741</v>
      </c>
      <c r="B1765" s="4" t="s">
        <v>1765</v>
      </c>
    </row>
    <row r="1766" spans="1:2">
      <c r="A1766" s="3" t="s">
        <v>4742</v>
      </c>
      <c r="B1766" s="4" t="s">
        <v>1766</v>
      </c>
    </row>
    <row r="1767" spans="1:2">
      <c r="A1767" s="3" t="s">
        <v>4743</v>
      </c>
      <c r="B1767" s="4" t="s">
        <v>1767</v>
      </c>
    </row>
    <row r="1768" spans="1:2">
      <c r="A1768" s="3" t="s">
        <v>4744</v>
      </c>
      <c r="B1768" s="4" t="s">
        <v>1768</v>
      </c>
    </row>
    <row r="1769" spans="1:2">
      <c r="A1769" s="3" t="s">
        <v>4745</v>
      </c>
      <c r="B1769" s="4" t="s">
        <v>1769</v>
      </c>
    </row>
    <row r="1770" spans="1:2">
      <c r="A1770" s="3" t="s">
        <v>4746</v>
      </c>
      <c r="B1770" s="4" t="s">
        <v>1770</v>
      </c>
    </row>
    <row r="1771" spans="1:2">
      <c r="A1771" s="3" t="s">
        <v>4747</v>
      </c>
      <c r="B1771" s="4" t="s">
        <v>1771</v>
      </c>
    </row>
    <row r="1772" spans="1:2">
      <c r="A1772" s="3" t="s">
        <v>4748</v>
      </c>
      <c r="B1772" s="4" t="s">
        <v>1772</v>
      </c>
    </row>
    <row r="1773" spans="1:2">
      <c r="A1773" s="3" t="s">
        <v>4749</v>
      </c>
      <c r="B1773" s="4" t="s">
        <v>1773</v>
      </c>
    </row>
    <row r="1774" spans="1:2">
      <c r="A1774" s="3" t="s">
        <v>4750</v>
      </c>
      <c r="B1774" s="4" t="s">
        <v>1774</v>
      </c>
    </row>
    <row r="1775" spans="1:2">
      <c r="A1775" s="3" t="s">
        <v>4751</v>
      </c>
      <c r="B1775" s="4" t="s">
        <v>1775</v>
      </c>
    </row>
    <row r="1776" spans="1:2">
      <c r="A1776" s="3" t="s">
        <v>4752</v>
      </c>
      <c r="B1776" s="4" t="s">
        <v>1776</v>
      </c>
    </row>
    <row r="1777" spans="1:2">
      <c r="A1777" s="3" t="s">
        <v>4753</v>
      </c>
      <c r="B1777" s="4" t="s">
        <v>1777</v>
      </c>
    </row>
    <row r="1778" spans="1:2">
      <c r="A1778" s="3" t="s">
        <v>4754</v>
      </c>
      <c r="B1778" s="4" t="s">
        <v>1778</v>
      </c>
    </row>
    <row r="1779" spans="1:2">
      <c r="A1779" s="3" t="s">
        <v>4755</v>
      </c>
      <c r="B1779" s="4" t="s">
        <v>1779</v>
      </c>
    </row>
    <row r="1780" spans="1:2">
      <c r="A1780" s="3" t="s">
        <v>4756</v>
      </c>
      <c r="B1780" s="4" t="s">
        <v>1780</v>
      </c>
    </row>
    <row r="1781" spans="1:2">
      <c r="A1781" s="3" t="s">
        <v>4757</v>
      </c>
      <c r="B1781" s="4" t="s">
        <v>1781</v>
      </c>
    </row>
    <row r="1782" spans="1:2">
      <c r="A1782" s="3" t="s">
        <v>4758</v>
      </c>
      <c r="B1782" s="4" t="s">
        <v>1782</v>
      </c>
    </row>
    <row r="1783" spans="1:2">
      <c r="A1783" s="3" t="s">
        <v>4759</v>
      </c>
      <c r="B1783" s="4" t="s">
        <v>1783</v>
      </c>
    </row>
    <row r="1784" spans="1:2">
      <c r="A1784" s="3" t="s">
        <v>4760</v>
      </c>
      <c r="B1784" s="4" t="s">
        <v>1784</v>
      </c>
    </row>
    <row r="1785" spans="1:2">
      <c r="A1785" s="3" t="s">
        <v>4761</v>
      </c>
      <c r="B1785" s="4" t="s">
        <v>1785</v>
      </c>
    </row>
    <row r="1786" spans="1:2">
      <c r="A1786" s="3" t="s">
        <v>4762</v>
      </c>
      <c r="B1786" s="4" t="s">
        <v>1786</v>
      </c>
    </row>
    <row r="1787" spans="1:2">
      <c r="A1787" s="3" t="s">
        <v>4763</v>
      </c>
      <c r="B1787" s="4" t="s">
        <v>1787</v>
      </c>
    </row>
    <row r="1788" spans="1:2">
      <c r="A1788" s="3" t="s">
        <v>4764</v>
      </c>
      <c r="B1788" s="4" t="s">
        <v>1788</v>
      </c>
    </row>
    <row r="1789" spans="1:2">
      <c r="A1789" s="3" t="s">
        <v>4765</v>
      </c>
      <c r="B1789" s="4" t="s">
        <v>1789</v>
      </c>
    </row>
    <row r="1790" spans="1:2">
      <c r="A1790" s="3" t="s">
        <v>4766</v>
      </c>
      <c r="B1790" s="4" t="s">
        <v>1790</v>
      </c>
    </row>
    <row r="1791" spans="1:2">
      <c r="A1791" s="3" t="s">
        <v>4767</v>
      </c>
      <c r="B1791" s="4" t="s">
        <v>1791</v>
      </c>
    </row>
    <row r="1792" spans="1:2">
      <c r="A1792" s="3" t="s">
        <v>4768</v>
      </c>
      <c r="B1792" s="4" t="s">
        <v>1792</v>
      </c>
    </row>
    <row r="1793" spans="1:2">
      <c r="A1793" s="3" t="s">
        <v>4769</v>
      </c>
      <c r="B1793" s="4" t="s">
        <v>1793</v>
      </c>
    </row>
    <row r="1794" spans="1:2">
      <c r="A1794" s="3" t="s">
        <v>4770</v>
      </c>
      <c r="B1794" s="4" t="s">
        <v>1794</v>
      </c>
    </row>
    <row r="1795" spans="1:2">
      <c r="A1795" s="3" t="s">
        <v>4771</v>
      </c>
      <c r="B1795" s="4" t="s">
        <v>1795</v>
      </c>
    </row>
    <row r="1796" spans="1:2">
      <c r="A1796" s="3" t="s">
        <v>4772</v>
      </c>
      <c r="B1796" s="4" t="s">
        <v>1796</v>
      </c>
    </row>
    <row r="1797" spans="1:2">
      <c r="A1797" s="3" t="s">
        <v>4773</v>
      </c>
      <c r="B1797" s="4" t="s">
        <v>1797</v>
      </c>
    </row>
    <row r="1798" spans="1:2">
      <c r="A1798" s="3" t="s">
        <v>4774</v>
      </c>
      <c r="B1798" s="4" t="s">
        <v>1798</v>
      </c>
    </row>
    <row r="1799" spans="1:2">
      <c r="A1799" s="3" t="s">
        <v>4775</v>
      </c>
      <c r="B1799" s="4" t="s">
        <v>1799</v>
      </c>
    </row>
    <row r="1800" spans="1:2">
      <c r="A1800" s="3" t="s">
        <v>4776</v>
      </c>
      <c r="B1800" s="4" t="s">
        <v>1800</v>
      </c>
    </row>
    <row r="1801" spans="1:2">
      <c r="A1801" s="3" t="s">
        <v>4777</v>
      </c>
      <c r="B1801" s="4" t="s">
        <v>1801</v>
      </c>
    </row>
    <row r="1802" spans="1:2">
      <c r="A1802" s="3" t="s">
        <v>4778</v>
      </c>
      <c r="B1802" s="4" t="s">
        <v>1802</v>
      </c>
    </row>
    <row r="1803" spans="1:2">
      <c r="A1803" s="3" t="s">
        <v>4779</v>
      </c>
      <c r="B1803" s="4" t="s">
        <v>1803</v>
      </c>
    </row>
    <row r="1804" spans="1:2">
      <c r="A1804" s="3" t="s">
        <v>4780</v>
      </c>
      <c r="B1804" s="4" t="s">
        <v>1804</v>
      </c>
    </row>
    <row r="1805" spans="1:2">
      <c r="A1805" s="3" t="s">
        <v>4781</v>
      </c>
      <c r="B1805" s="4" t="s">
        <v>1805</v>
      </c>
    </row>
    <row r="1806" spans="1:2">
      <c r="A1806" s="3" t="s">
        <v>4782</v>
      </c>
      <c r="B1806" s="4" t="s">
        <v>1806</v>
      </c>
    </row>
    <row r="1807" spans="1:2">
      <c r="A1807" s="3" t="s">
        <v>4783</v>
      </c>
      <c r="B1807" s="4" t="s">
        <v>1807</v>
      </c>
    </row>
    <row r="1808" spans="1:2">
      <c r="A1808" s="3" t="s">
        <v>4784</v>
      </c>
      <c r="B1808" s="4" t="s">
        <v>1808</v>
      </c>
    </row>
    <row r="1809" spans="1:2">
      <c r="A1809" s="3" t="s">
        <v>4785</v>
      </c>
      <c r="B1809" s="4" t="s">
        <v>1809</v>
      </c>
    </row>
    <row r="1810" spans="1:2">
      <c r="A1810" s="3" t="s">
        <v>4786</v>
      </c>
      <c r="B1810" s="4" t="s">
        <v>1810</v>
      </c>
    </row>
    <row r="1811" spans="1:2">
      <c r="A1811" s="3" t="s">
        <v>4787</v>
      </c>
      <c r="B1811" s="4" t="s">
        <v>1811</v>
      </c>
    </row>
    <row r="1812" spans="1:2">
      <c r="A1812" s="3" t="s">
        <v>4788</v>
      </c>
      <c r="B1812" s="4" t="s">
        <v>1812</v>
      </c>
    </row>
    <row r="1813" spans="1:2">
      <c r="A1813" s="3" t="s">
        <v>4789</v>
      </c>
      <c r="B1813" s="4" t="s">
        <v>1813</v>
      </c>
    </row>
    <row r="1814" spans="1:2">
      <c r="A1814" s="3" t="s">
        <v>4790</v>
      </c>
      <c r="B1814" s="4" t="s">
        <v>1814</v>
      </c>
    </row>
    <row r="1815" spans="1:2">
      <c r="A1815" s="3" t="s">
        <v>4791</v>
      </c>
      <c r="B1815" s="4" t="s">
        <v>1815</v>
      </c>
    </row>
    <row r="1816" spans="1:2">
      <c r="A1816" s="3" t="s">
        <v>4792</v>
      </c>
      <c r="B1816" s="4" t="s">
        <v>1816</v>
      </c>
    </row>
    <row r="1817" spans="1:2">
      <c r="A1817" s="3" t="s">
        <v>4793</v>
      </c>
      <c r="B1817" s="4" t="s">
        <v>1817</v>
      </c>
    </row>
    <row r="1818" spans="1:2">
      <c r="A1818" s="3" t="s">
        <v>4794</v>
      </c>
      <c r="B1818" s="4" t="s">
        <v>1818</v>
      </c>
    </row>
    <row r="1819" spans="1:2">
      <c r="A1819" s="3" t="s">
        <v>4795</v>
      </c>
      <c r="B1819" s="4" t="s">
        <v>1819</v>
      </c>
    </row>
    <row r="1820" spans="1:2">
      <c r="A1820" s="3" t="s">
        <v>4796</v>
      </c>
      <c r="B1820" s="4" t="s">
        <v>1820</v>
      </c>
    </row>
    <row r="1821" spans="1:2">
      <c r="A1821" s="3" t="s">
        <v>4797</v>
      </c>
      <c r="B1821" s="4" t="s">
        <v>1821</v>
      </c>
    </row>
    <row r="1822" spans="1:2">
      <c r="A1822" s="3" t="s">
        <v>4798</v>
      </c>
      <c r="B1822" s="4" t="s">
        <v>1822</v>
      </c>
    </row>
    <row r="1823" spans="1:2">
      <c r="A1823" s="3" t="s">
        <v>4799</v>
      </c>
      <c r="B1823" s="4" t="s">
        <v>1823</v>
      </c>
    </row>
    <row r="1824" spans="1:2">
      <c r="A1824" s="3" t="s">
        <v>4800</v>
      </c>
      <c r="B1824" s="4" t="s">
        <v>1824</v>
      </c>
    </row>
    <row r="1825" spans="1:2">
      <c r="A1825" s="3" t="s">
        <v>4801</v>
      </c>
      <c r="B1825" s="4" t="s">
        <v>1825</v>
      </c>
    </row>
    <row r="1826" spans="1:2">
      <c r="A1826" s="3" t="s">
        <v>4802</v>
      </c>
      <c r="B1826" s="4" t="s">
        <v>1826</v>
      </c>
    </row>
    <row r="1827" spans="1:2">
      <c r="A1827" s="3" t="s">
        <v>4803</v>
      </c>
      <c r="B1827" s="4" t="s">
        <v>1827</v>
      </c>
    </row>
    <row r="1828" spans="1:2">
      <c r="A1828" s="3" t="s">
        <v>4804</v>
      </c>
      <c r="B1828" s="4" t="s">
        <v>1828</v>
      </c>
    </row>
    <row r="1829" spans="1:2">
      <c r="A1829" s="3" t="s">
        <v>4805</v>
      </c>
      <c r="B1829" s="4" t="s">
        <v>1829</v>
      </c>
    </row>
    <row r="1830" spans="1:2">
      <c r="A1830" s="3" t="s">
        <v>4806</v>
      </c>
      <c r="B1830" s="4" t="s">
        <v>1830</v>
      </c>
    </row>
    <row r="1831" spans="1:2">
      <c r="A1831" s="3" t="s">
        <v>4807</v>
      </c>
      <c r="B1831" s="4" t="s">
        <v>1831</v>
      </c>
    </row>
    <row r="1832" spans="1:2">
      <c r="A1832" s="3" t="s">
        <v>4808</v>
      </c>
      <c r="B1832" s="4" t="s">
        <v>1832</v>
      </c>
    </row>
    <row r="1833" spans="1:2">
      <c r="A1833" s="3" t="s">
        <v>4809</v>
      </c>
      <c r="B1833" s="4" t="s">
        <v>1833</v>
      </c>
    </row>
    <row r="1834" spans="1:2">
      <c r="A1834" s="3" t="s">
        <v>4810</v>
      </c>
      <c r="B1834" s="4" t="s">
        <v>1834</v>
      </c>
    </row>
    <row r="1835" spans="1:2">
      <c r="A1835" s="3" t="s">
        <v>4811</v>
      </c>
      <c r="B1835" s="4" t="s">
        <v>1835</v>
      </c>
    </row>
    <row r="1836" spans="1:2">
      <c r="A1836" s="3" t="s">
        <v>4812</v>
      </c>
      <c r="B1836" s="4" t="s">
        <v>1836</v>
      </c>
    </row>
    <row r="1837" spans="1:2">
      <c r="A1837" s="3" t="s">
        <v>4813</v>
      </c>
      <c r="B1837" s="4" t="s">
        <v>1837</v>
      </c>
    </row>
    <row r="1838" spans="1:2">
      <c r="A1838" s="3" t="s">
        <v>4814</v>
      </c>
      <c r="B1838" s="4" t="s">
        <v>1838</v>
      </c>
    </row>
    <row r="1839" spans="1:2">
      <c r="A1839" s="3" t="s">
        <v>4815</v>
      </c>
      <c r="B1839" s="4" t="s">
        <v>1839</v>
      </c>
    </row>
    <row r="1840" spans="1:2">
      <c r="A1840" s="3" t="s">
        <v>4816</v>
      </c>
      <c r="B1840" s="4" t="s">
        <v>1840</v>
      </c>
    </row>
    <row r="1841" spans="1:2">
      <c r="A1841" s="3" t="s">
        <v>4817</v>
      </c>
      <c r="B1841" s="4" t="s">
        <v>1841</v>
      </c>
    </row>
    <row r="1842" spans="1:2">
      <c r="A1842" s="3" t="s">
        <v>4818</v>
      </c>
      <c r="B1842" s="4" t="s">
        <v>1842</v>
      </c>
    </row>
    <row r="1843" spans="1:2">
      <c r="A1843" s="3" t="s">
        <v>4819</v>
      </c>
      <c r="B1843" s="4" t="s">
        <v>1843</v>
      </c>
    </row>
    <row r="1844" spans="1:2">
      <c r="A1844" s="3" t="s">
        <v>4820</v>
      </c>
      <c r="B1844" s="4" t="s">
        <v>1844</v>
      </c>
    </row>
    <row r="1845" spans="1:2">
      <c r="A1845" s="3" t="s">
        <v>4821</v>
      </c>
      <c r="B1845" s="4" t="s">
        <v>1845</v>
      </c>
    </row>
    <row r="1846" spans="1:2">
      <c r="A1846" s="3" t="s">
        <v>4822</v>
      </c>
      <c r="B1846" s="4" t="s">
        <v>1846</v>
      </c>
    </row>
    <row r="1847" spans="1:2">
      <c r="A1847" s="3" t="s">
        <v>4823</v>
      </c>
      <c r="B1847" s="4" t="s">
        <v>1847</v>
      </c>
    </row>
    <row r="1848" spans="1:2">
      <c r="A1848" s="3" t="s">
        <v>4824</v>
      </c>
      <c r="B1848" s="4" t="s">
        <v>1848</v>
      </c>
    </row>
    <row r="1849" spans="1:2">
      <c r="A1849" s="3" t="s">
        <v>4825</v>
      </c>
      <c r="B1849" s="4" t="s">
        <v>1849</v>
      </c>
    </row>
    <row r="1850" spans="1:2">
      <c r="A1850" s="3" t="s">
        <v>4826</v>
      </c>
      <c r="B1850" s="4" t="s">
        <v>1850</v>
      </c>
    </row>
    <row r="1851" spans="1:2">
      <c r="A1851" s="3" t="s">
        <v>4827</v>
      </c>
      <c r="B1851" s="4" t="s">
        <v>1851</v>
      </c>
    </row>
    <row r="1852" spans="1:2">
      <c r="A1852" s="3" t="s">
        <v>4828</v>
      </c>
      <c r="B1852" s="4" t="s">
        <v>1852</v>
      </c>
    </row>
    <row r="1853" spans="1:2">
      <c r="A1853" s="3" t="s">
        <v>4829</v>
      </c>
      <c r="B1853" s="4" t="s">
        <v>1853</v>
      </c>
    </row>
    <row r="1854" spans="1:2">
      <c r="A1854" s="3" t="s">
        <v>4830</v>
      </c>
      <c r="B1854" s="4" t="s">
        <v>1854</v>
      </c>
    </row>
    <row r="1855" spans="1:2">
      <c r="A1855" s="3" t="s">
        <v>4831</v>
      </c>
      <c r="B1855" s="4" t="s">
        <v>1855</v>
      </c>
    </row>
    <row r="1856" spans="1:2">
      <c r="A1856" s="3" t="s">
        <v>4832</v>
      </c>
      <c r="B1856" s="4" t="s">
        <v>1856</v>
      </c>
    </row>
    <row r="1857" spans="1:2">
      <c r="A1857" s="3" t="s">
        <v>4833</v>
      </c>
      <c r="B1857" s="4" t="s">
        <v>1857</v>
      </c>
    </row>
    <row r="1858" spans="1:2">
      <c r="A1858" s="3" t="s">
        <v>4834</v>
      </c>
      <c r="B1858" s="4" t="s">
        <v>1858</v>
      </c>
    </row>
    <row r="1859" spans="1:2">
      <c r="A1859" s="3" t="s">
        <v>4835</v>
      </c>
      <c r="B1859" s="4" t="s">
        <v>1859</v>
      </c>
    </row>
    <row r="1860" spans="1:2">
      <c r="A1860" s="3" t="s">
        <v>4836</v>
      </c>
      <c r="B1860" s="4" t="s">
        <v>1860</v>
      </c>
    </row>
    <row r="1861" spans="1:2">
      <c r="A1861" s="3" t="s">
        <v>4837</v>
      </c>
      <c r="B1861" s="4" t="s">
        <v>1861</v>
      </c>
    </row>
    <row r="1862" spans="1:2">
      <c r="A1862" s="3" t="s">
        <v>4838</v>
      </c>
      <c r="B1862" s="4" t="s">
        <v>1862</v>
      </c>
    </row>
    <row r="1863" spans="1:2">
      <c r="A1863" s="3" t="s">
        <v>4839</v>
      </c>
      <c r="B1863" s="4" t="s">
        <v>1863</v>
      </c>
    </row>
    <row r="1864" spans="1:2">
      <c r="A1864" s="3" t="s">
        <v>4840</v>
      </c>
      <c r="B1864" s="4" t="s">
        <v>1864</v>
      </c>
    </row>
    <row r="1865" spans="1:2">
      <c r="A1865" s="3" t="s">
        <v>4841</v>
      </c>
      <c r="B1865" s="4" t="s">
        <v>1865</v>
      </c>
    </row>
    <row r="1866" spans="1:2">
      <c r="A1866" s="3" t="s">
        <v>4842</v>
      </c>
      <c r="B1866" s="4" t="s">
        <v>1866</v>
      </c>
    </row>
    <row r="1867" spans="1:2">
      <c r="A1867" s="3" t="s">
        <v>4843</v>
      </c>
      <c r="B1867" s="4" t="s">
        <v>1867</v>
      </c>
    </row>
    <row r="1868" spans="1:2">
      <c r="A1868" s="3" t="s">
        <v>4844</v>
      </c>
      <c r="B1868" s="4" t="s">
        <v>1868</v>
      </c>
    </row>
    <row r="1869" spans="1:2">
      <c r="A1869" s="3" t="s">
        <v>4845</v>
      </c>
      <c r="B1869" s="4" t="s">
        <v>1869</v>
      </c>
    </row>
    <row r="1870" spans="1:2">
      <c r="A1870" s="3" t="s">
        <v>4846</v>
      </c>
      <c r="B1870" s="4" t="s">
        <v>1870</v>
      </c>
    </row>
    <row r="1871" spans="1:2">
      <c r="A1871" s="3" t="s">
        <v>4847</v>
      </c>
      <c r="B1871" s="4" t="s">
        <v>1871</v>
      </c>
    </row>
    <row r="1872" spans="1:2">
      <c r="A1872" s="3" t="s">
        <v>4848</v>
      </c>
      <c r="B1872" s="4" t="s">
        <v>1872</v>
      </c>
    </row>
    <row r="1873" spans="1:2">
      <c r="A1873" s="3" t="s">
        <v>4849</v>
      </c>
      <c r="B1873" s="4" t="s">
        <v>1873</v>
      </c>
    </row>
    <row r="1874" spans="1:2">
      <c r="A1874" s="3" t="s">
        <v>4850</v>
      </c>
      <c r="B1874" s="4" t="s">
        <v>1874</v>
      </c>
    </row>
    <row r="1875" spans="1:2">
      <c r="A1875" s="3" t="s">
        <v>4851</v>
      </c>
      <c r="B1875" s="4" t="s">
        <v>1875</v>
      </c>
    </row>
    <row r="1876" spans="1:2">
      <c r="A1876" s="3" t="s">
        <v>4852</v>
      </c>
      <c r="B1876" s="4" t="s">
        <v>1876</v>
      </c>
    </row>
    <row r="1877" spans="1:2">
      <c r="A1877" s="3" t="s">
        <v>4853</v>
      </c>
      <c r="B1877" s="4" t="s">
        <v>1877</v>
      </c>
    </row>
    <row r="1878" spans="1:2">
      <c r="A1878" s="3" t="s">
        <v>4854</v>
      </c>
      <c r="B1878" s="4" t="s">
        <v>1878</v>
      </c>
    </row>
    <row r="1879" spans="1:2">
      <c r="A1879" s="3" t="s">
        <v>4855</v>
      </c>
      <c r="B1879" s="4" t="s">
        <v>1879</v>
      </c>
    </row>
    <row r="1880" spans="1:2">
      <c r="A1880" s="3" t="s">
        <v>4856</v>
      </c>
      <c r="B1880" s="4" t="s">
        <v>1880</v>
      </c>
    </row>
    <row r="1881" spans="1:2">
      <c r="A1881" s="3" t="s">
        <v>4857</v>
      </c>
      <c r="B1881" s="4" t="s">
        <v>1881</v>
      </c>
    </row>
    <row r="1882" spans="1:2">
      <c r="A1882" s="3" t="s">
        <v>4858</v>
      </c>
      <c r="B1882" s="4" t="s">
        <v>1882</v>
      </c>
    </row>
    <row r="1883" spans="1:2">
      <c r="A1883" s="3" t="s">
        <v>4859</v>
      </c>
      <c r="B1883" s="4" t="s">
        <v>1883</v>
      </c>
    </row>
    <row r="1884" spans="1:2">
      <c r="A1884" s="3" t="s">
        <v>4860</v>
      </c>
      <c r="B1884" s="4" t="s">
        <v>1884</v>
      </c>
    </row>
    <row r="1885" spans="1:2">
      <c r="A1885" s="3" t="s">
        <v>4861</v>
      </c>
      <c r="B1885" s="4" t="s">
        <v>1885</v>
      </c>
    </row>
    <row r="1886" spans="1:2">
      <c r="A1886" s="3" t="s">
        <v>4862</v>
      </c>
      <c r="B1886" s="4" t="s">
        <v>1886</v>
      </c>
    </row>
    <row r="1887" spans="1:2">
      <c r="A1887" s="3" t="s">
        <v>4863</v>
      </c>
      <c r="B1887" s="4" t="s">
        <v>1887</v>
      </c>
    </row>
    <row r="1888" spans="1:2">
      <c r="A1888" s="3" t="s">
        <v>4864</v>
      </c>
      <c r="B1888" s="4" t="s">
        <v>1888</v>
      </c>
    </row>
    <row r="1889" spans="1:2">
      <c r="A1889" s="3" t="s">
        <v>4865</v>
      </c>
      <c r="B1889" s="4" t="s">
        <v>1889</v>
      </c>
    </row>
    <row r="1890" spans="1:2">
      <c r="A1890" s="3" t="s">
        <v>4866</v>
      </c>
      <c r="B1890" s="4" t="s">
        <v>1890</v>
      </c>
    </row>
    <row r="1891" spans="1:2">
      <c r="A1891" s="3" t="s">
        <v>4867</v>
      </c>
      <c r="B1891" s="4" t="s">
        <v>1891</v>
      </c>
    </row>
    <row r="1892" spans="1:2">
      <c r="A1892" s="3" t="s">
        <v>4868</v>
      </c>
      <c r="B1892" s="4" t="s">
        <v>1892</v>
      </c>
    </row>
    <row r="1893" spans="1:2">
      <c r="A1893" s="3" t="s">
        <v>4869</v>
      </c>
      <c r="B1893" s="4" t="s">
        <v>1893</v>
      </c>
    </row>
    <row r="1894" spans="1:2">
      <c r="A1894" s="3" t="s">
        <v>4870</v>
      </c>
      <c r="B1894" s="4" t="s">
        <v>1894</v>
      </c>
    </row>
    <row r="1895" spans="1:2">
      <c r="A1895" s="3" t="s">
        <v>4871</v>
      </c>
      <c r="B1895" s="4" t="s">
        <v>1895</v>
      </c>
    </row>
    <row r="1896" spans="1:2">
      <c r="A1896" s="3" t="s">
        <v>4872</v>
      </c>
      <c r="B1896" s="4" t="s">
        <v>1896</v>
      </c>
    </row>
    <row r="1897" spans="1:2">
      <c r="A1897" s="3" t="s">
        <v>4873</v>
      </c>
      <c r="B1897" s="4" t="s">
        <v>1897</v>
      </c>
    </row>
    <row r="1898" spans="1:2">
      <c r="A1898" s="3" t="s">
        <v>4874</v>
      </c>
      <c r="B1898" s="4" t="s">
        <v>1898</v>
      </c>
    </row>
    <row r="1899" spans="1:2">
      <c r="A1899" s="3" t="s">
        <v>4875</v>
      </c>
      <c r="B1899" s="4" t="s">
        <v>1899</v>
      </c>
    </row>
    <row r="1900" spans="1:2">
      <c r="A1900" s="3" t="s">
        <v>4876</v>
      </c>
      <c r="B1900" s="4" t="s">
        <v>1900</v>
      </c>
    </row>
    <row r="1901" spans="1:2">
      <c r="A1901" s="3" t="s">
        <v>4877</v>
      </c>
      <c r="B1901" s="4" t="s">
        <v>1901</v>
      </c>
    </row>
    <row r="1902" spans="1:2">
      <c r="A1902" s="3" t="s">
        <v>4878</v>
      </c>
      <c r="B1902" s="4" t="s">
        <v>1902</v>
      </c>
    </row>
    <row r="1903" spans="1:2">
      <c r="A1903" s="3" t="s">
        <v>4879</v>
      </c>
      <c r="B1903" s="4" t="s">
        <v>1903</v>
      </c>
    </row>
    <row r="1904" spans="1:2">
      <c r="A1904" s="3" t="s">
        <v>4880</v>
      </c>
      <c r="B1904" s="4" t="s">
        <v>1904</v>
      </c>
    </row>
    <row r="1905" spans="1:2">
      <c r="A1905" s="3" t="s">
        <v>4881</v>
      </c>
      <c r="B1905" s="4" t="s">
        <v>1905</v>
      </c>
    </row>
    <row r="1906" spans="1:2">
      <c r="A1906" s="3" t="s">
        <v>4882</v>
      </c>
      <c r="B1906" s="4" t="s">
        <v>1906</v>
      </c>
    </row>
    <row r="1907" spans="1:2">
      <c r="A1907" s="3" t="s">
        <v>4883</v>
      </c>
      <c r="B1907" s="4" t="s">
        <v>1907</v>
      </c>
    </row>
    <row r="1908" spans="1:2">
      <c r="A1908" s="3" t="s">
        <v>4884</v>
      </c>
      <c r="B1908" s="4" t="s">
        <v>1908</v>
      </c>
    </row>
    <row r="1909" spans="1:2">
      <c r="A1909" s="3" t="s">
        <v>4885</v>
      </c>
      <c r="B1909" s="4" t="s">
        <v>1909</v>
      </c>
    </row>
    <row r="1910" spans="1:2">
      <c r="A1910" s="3" t="s">
        <v>4886</v>
      </c>
      <c r="B1910" s="4" t="s">
        <v>1910</v>
      </c>
    </row>
    <row r="1911" spans="1:2">
      <c r="A1911" s="3" t="s">
        <v>4887</v>
      </c>
      <c r="B1911" s="4" t="s">
        <v>1911</v>
      </c>
    </row>
    <row r="1912" spans="1:2">
      <c r="A1912" s="3" t="s">
        <v>4888</v>
      </c>
      <c r="B1912" s="4" t="s">
        <v>1912</v>
      </c>
    </row>
    <row r="1913" spans="1:2">
      <c r="A1913" s="3" t="s">
        <v>4889</v>
      </c>
      <c r="B1913" s="4" t="s">
        <v>1913</v>
      </c>
    </row>
    <row r="1914" spans="1:2">
      <c r="A1914" s="3" t="s">
        <v>4890</v>
      </c>
      <c r="B1914" s="4" t="s">
        <v>1914</v>
      </c>
    </row>
    <row r="1915" spans="1:2">
      <c r="A1915" s="3" t="s">
        <v>4891</v>
      </c>
      <c r="B1915" s="4" t="s">
        <v>1915</v>
      </c>
    </row>
    <row r="1916" spans="1:2">
      <c r="A1916" s="3" t="s">
        <v>4892</v>
      </c>
      <c r="B1916" s="4" t="s">
        <v>1916</v>
      </c>
    </row>
    <row r="1917" spans="1:2">
      <c r="A1917" s="3" t="s">
        <v>4893</v>
      </c>
      <c r="B1917" s="4" t="s">
        <v>1917</v>
      </c>
    </row>
    <row r="1918" spans="1:2">
      <c r="A1918" s="3" t="s">
        <v>4894</v>
      </c>
      <c r="B1918" s="4" t="s">
        <v>1918</v>
      </c>
    </row>
    <row r="1919" spans="1:2">
      <c r="A1919" s="3" t="s">
        <v>4895</v>
      </c>
      <c r="B1919" s="4" t="s">
        <v>1919</v>
      </c>
    </row>
    <row r="1920" spans="1:2">
      <c r="A1920" s="3" t="s">
        <v>4896</v>
      </c>
      <c r="B1920" s="4" t="s">
        <v>1920</v>
      </c>
    </row>
    <row r="1921" spans="1:2">
      <c r="A1921" s="3" t="s">
        <v>4897</v>
      </c>
      <c r="B1921" s="4" t="s">
        <v>1921</v>
      </c>
    </row>
    <row r="1922" spans="1:2">
      <c r="A1922" s="3" t="s">
        <v>4898</v>
      </c>
      <c r="B1922" s="4" t="s">
        <v>1922</v>
      </c>
    </row>
    <row r="1923" spans="1:2">
      <c r="A1923" s="3" t="s">
        <v>4899</v>
      </c>
      <c r="B1923" s="4" t="s">
        <v>1923</v>
      </c>
    </row>
    <row r="1924" spans="1:2">
      <c r="A1924" s="3" t="s">
        <v>4900</v>
      </c>
      <c r="B1924" s="4" t="s">
        <v>1924</v>
      </c>
    </row>
    <row r="1925" spans="1:2">
      <c r="A1925" s="3" t="s">
        <v>4901</v>
      </c>
      <c r="B1925" s="4" t="s">
        <v>1925</v>
      </c>
    </row>
    <row r="1926" spans="1:2">
      <c r="A1926" s="3" t="s">
        <v>4902</v>
      </c>
      <c r="B1926" s="4" t="s">
        <v>1926</v>
      </c>
    </row>
    <row r="1927" spans="1:2">
      <c r="A1927" s="3" t="s">
        <v>4903</v>
      </c>
      <c r="B1927" s="4" t="s">
        <v>1927</v>
      </c>
    </row>
    <row r="1928" spans="1:2">
      <c r="A1928" s="3" t="s">
        <v>4904</v>
      </c>
      <c r="B1928" s="4" t="s">
        <v>1928</v>
      </c>
    </row>
    <row r="1929" spans="1:2">
      <c r="A1929" s="3" t="s">
        <v>4905</v>
      </c>
      <c r="B1929" s="4" t="s">
        <v>1929</v>
      </c>
    </row>
    <row r="1930" spans="1:2">
      <c r="A1930" s="3" t="s">
        <v>4906</v>
      </c>
      <c r="B1930" s="4" t="s">
        <v>1930</v>
      </c>
    </row>
    <row r="1931" spans="1:2">
      <c r="A1931" s="3" t="s">
        <v>4907</v>
      </c>
      <c r="B1931" s="4" t="s">
        <v>1931</v>
      </c>
    </row>
    <row r="1932" spans="1:2">
      <c r="A1932" s="3" t="s">
        <v>4908</v>
      </c>
      <c r="B1932" s="4" t="s">
        <v>1932</v>
      </c>
    </row>
    <row r="1933" spans="1:2">
      <c r="A1933" s="3" t="s">
        <v>4909</v>
      </c>
      <c r="B1933" s="4" t="s">
        <v>1933</v>
      </c>
    </row>
    <row r="1934" spans="1:2">
      <c r="A1934" s="3" t="s">
        <v>4910</v>
      </c>
      <c r="B1934" s="4" t="s">
        <v>1934</v>
      </c>
    </row>
    <row r="1935" spans="1:2">
      <c r="A1935" s="3" t="s">
        <v>4911</v>
      </c>
      <c r="B1935" s="4" t="s">
        <v>1935</v>
      </c>
    </row>
    <row r="1936" spans="1:2">
      <c r="A1936" s="3" t="s">
        <v>4912</v>
      </c>
      <c r="B1936" s="4" t="s">
        <v>1936</v>
      </c>
    </row>
    <row r="1937" spans="1:2">
      <c r="A1937" s="3" t="s">
        <v>4913</v>
      </c>
      <c r="B1937" s="4" t="s">
        <v>1937</v>
      </c>
    </row>
    <row r="1938" spans="1:2">
      <c r="A1938" s="3" t="s">
        <v>4914</v>
      </c>
      <c r="B1938" s="4" t="s">
        <v>1938</v>
      </c>
    </row>
    <row r="1939" spans="1:2">
      <c r="A1939" s="3" t="s">
        <v>4915</v>
      </c>
      <c r="B1939" s="4" t="s">
        <v>1939</v>
      </c>
    </row>
    <row r="1940" spans="1:2">
      <c r="A1940" s="3" t="s">
        <v>4916</v>
      </c>
      <c r="B1940" s="4" t="s">
        <v>1940</v>
      </c>
    </row>
    <row r="1941" spans="1:2">
      <c r="A1941" s="3" t="s">
        <v>4917</v>
      </c>
      <c r="B1941" s="4" t="s">
        <v>1941</v>
      </c>
    </row>
    <row r="1942" spans="1:2">
      <c r="A1942" s="3" t="s">
        <v>4918</v>
      </c>
      <c r="B1942" s="4" t="s">
        <v>1942</v>
      </c>
    </row>
    <row r="1943" spans="1:2">
      <c r="A1943" s="3" t="s">
        <v>4919</v>
      </c>
      <c r="B1943" s="4" t="s">
        <v>1943</v>
      </c>
    </row>
    <row r="1944" spans="1:2">
      <c r="A1944" s="3" t="s">
        <v>4920</v>
      </c>
      <c r="B1944" s="4" t="s">
        <v>1944</v>
      </c>
    </row>
    <row r="1945" spans="1:2">
      <c r="A1945" s="3" t="s">
        <v>4921</v>
      </c>
      <c r="B1945" s="4" t="s">
        <v>1945</v>
      </c>
    </row>
    <row r="1946" spans="1:2">
      <c r="A1946" s="3" t="s">
        <v>4922</v>
      </c>
      <c r="B1946" s="4" t="s">
        <v>1946</v>
      </c>
    </row>
    <row r="1947" spans="1:2">
      <c r="A1947" s="3" t="s">
        <v>4923</v>
      </c>
      <c r="B1947" s="4" t="s">
        <v>1947</v>
      </c>
    </row>
    <row r="1948" spans="1:2">
      <c r="A1948" s="3" t="s">
        <v>4924</v>
      </c>
      <c r="B1948" s="4" t="s">
        <v>1948</v>
      </c>
    </row>
    <row r="1949" spans="1:2">
      <c r="A1949" s="3" t="s">
        <v>4925</v>
      </c>
      <c r="B1949" s="4" t="s">
        <v>1949</v>
      </c>
    </row>
    <row r="1950" spans="1:2">
      <c r="A1950" s="3" t="s">
        <v>4926</v>
      </c>
      <c r="B1950" s="4" t="s">
        <v>1950</v>
      </c>
    </row>
    <row r="1951" spans="1:2">
      <c r="A1951" s="3" t="s">
        <v>4927</v>
      </c>
      <c r="B1951" s="4" t="s">
        <v>1951</v>
      </c>
    </row>
    <row r="1952" spans="1:2">
      <c r="A1952" s="3" t="s">
        <v>4928</v>
      </c>
      <c r="B1952" s="4" t="s">
        <v>1952</v>
      </c>
    </row>
    <row r="1953" spans="1:2">
      <c r="A1953" s="3" t="s">
        <v>4929</v>
      </c>
      <c r="B1953" s="4" t="s">
        <v>1953</v>
      </c>
    </row>
    <row r="1954" spans="1:2">
      <c r="A1954" s="3" t="s">
        <v>4930</v>
      </c>
      <c r="B1954" s="4" t="s">
        <v>1954</v>
      </c>
    </row>
    <row r="1955" spans="1:2">
      <c r="A1955" s="3" t="s">
        <v>4931</v>
      </c>
      <c r="B1955" s="4" t="s">
        <v>1955</v>
      </c>
    </row>
    <row r="1956" spans="1:2">
      <c r="A1956" s="3" t="s">
        <v>4932</v>
      </c>
      <c r="B1956" s="4" t="s">
        <v>1956</v>
      </c>
    </row>
    <row r="1957" spans="1:2">
      <c r="A1957" s="3" t="s">
        <v>4933</v>
      </c>
      <c r="B1957" s="4" t="s">
        <v>1957</v>
      </c>
    </row>
    <row r="1958" spans="1:2">
      <c r="A1958" s="3" t="s">
        <v>4934</v>
      </c>
      <c r="B1958" s="4" t="s">
        <v>1958</v>
      </c>
    </row>
    <row r="1959" spans="1:2">
      <c r="A1959" s="3" t="s">
        <v>4935</v>
      </c>
      <c r="B1959" s="4" t="s">
        <v>1959</v>
      </c>
    </row>
    <row r="1960" spans="1:2">
      <c r="A1960" s="3" t="s">
        <v>4936</v>
      </c>
      <c r="B1960" s="4" t="s">
        <v>1960</v>
      </c>
    </row>
    <row r="1961" spans="1:2">
      <c r="A1961" s="3" t="s">
        <v>4937</v>
      </c>
      <c r="B1961" s="4" t="s">
        <v>1961</v>
      </c>
    </row>
    <row r="1962" spans="1:2">
      <c r="A1962" s="3" t="s">
        <v>4938</v>
      </c>
      <c r="B1962" s="4" t="s">
        <v>1962</v>
      </c>
    </row>
    <row r="1963" spans="1:2">
      <c r="A1963" s="3" t="s">
        <v>4939</v>
      </c>
      <c r="B1963" s="4" t="s">
        <v>1963</v>
      </c>
    </row>
    <row r="1964" spans="1:2">
      <c r="A1964" s="3" t="s">
        <v>4940</v>
      </c>
      <c r="B1964" s="4" t="s">
        <v>1964</v>
      </c>
    </row>
    <row r="1965" spans="1:2">
      <c r="A1965" s="3" t="s">
        <v>4941</v>
      </c>
      <c r="B1965" s="4" t="s">
        <v>1965</v>
      </c>
    </row>
    <row r="1966" spans="1:2">
      <c r="A1966" s="3" t="s">
        <v>4942</v>
      </c>
      <c r="B1966" s="4" t="s">
        <v>1966</v>
      </c>
    </row>
    <row r="1967" spans="1:2">
      <c r="A1967" s="3" t="s">
        <v>4943</v>
      </c>
      <c r="B1967" s="4" t="s">
        <v>1967</v>
      </c>
    </row>
    <row r="1968" spans="1:2">
      <c r="A1968" s="3" t="s">
        <v>4944</v>
      </c>
      <c r="B1968" s="4" t="s">
        <v>1968</v>
      </c>
    </row>
    <row r="1969" spans="1:2">
      <c r="A1969" s="3" t="s">
        <v>4945</v>
      </c>
      <c r="B1969" s="4" t="s">
        <v>1969</v>
      </c>
    </row>
    <row r="1970" spans="1:2">
      <c r="A1970" s="3" t="s">
        <v>4946</v>
      </c>
      <c r="B1970" s="4" t="s">
        <v>1970</v>
      </c>
    </row>
    <row r="1971" spans="1:2">
      <c r="A1971" s="3" t="s">
        <v>4947</v>
      </c>
      <c r="B1971" s="4" t="s">
        <v>1971</v>
      </c>
    </row>
    <row r="1972" spans="1:2">
      <c r="A1972" s="3" t="s">
        <v>4948</v>
      </c>
      <c r="B1972" s="4" t="s">
        <v>1972</v>
      </c>
    </row>
    <row r="1973" spans="1:2">
      <c r="A1973" s="3" t="s">
        <v>4949</v>
      </c>
      <c r="B1973" s="4" t="s">
        <v>1973</v>
      </c>
    </row>
    <row r="1974" spans="1:2">
      <c r="A1974" s="3" t="s">
        <v>4950</v>
      </c>
      <c r="B1974" s="4" t="s">
        <v>1974</v>
      </c>
    </row>
    <row r="1975" spans="1:2">
      <c r="A1975" s="3" t="s">
        <v>4951</v>
      </c>
      <c r="B1975" s="4" t="s">
        <v>1975</v>
      </c>
    </row>
    <row r="1976" spans="1:2">
      <c r="A1976" s="3" t="s">
        <v>4952</v>
      </c>
      <c r="B1976" s="4" t="s">
        <v>1976</v>
      </c>
    </row>
    <row r="1977" spans="1:2">
      <c r="A1977" s="3" t="s">
        <v>4953</v>
      </c>
      <c r="B1977" s="4" t="s">
        <v>1977</v>
      </c>
    </row>
    <row r="1978" spans="1:2">
      <c r="A1978" s="3" t="s">
        <v>4954</v>
      </c>
      <c r="B1978" s="4" t="s">
        <v>1978</v>
      </c>
    </row>
    <row r="1979" spans="1:2">
      <c r="A1979" s="3" t="s">
        <v>4955</v>
      </c>
      <c r="B1979" s="4" t="s">
        <v>1979</v>
      </c>
    </row>
    <row r="1980" spans="1:2">
      <c r="A1980" s="3" t="s">
        <v>4956</v>
      </c>
      <c r="B1980" s="4" t="s">
        <v>1980</v>
      </c>
    </row>
    <row r="1981" spans="1:2">
      <c r="A1981" s="3" t="s">
        <v>4957</v>
      </c>
      <c r="B1981" s="4" t="s">
        <v>1981</v>
      </c>
    </row>
    <row r="1982" spans="1:2">
      <c r="A1982" s="3" t="s">
        <v>4958</v>
      </c>
      <c r="B1982" s="4" t="s">
        <v>1982</v>
      </c>
    </row>
    <row r="1983" spans="1:2">
      <c r="A1983" s="3" t="s">
        <v>4959</v>
      </c>
      <c r="B1983" s="4" t="s">
        <v>1983</v>
      </c>
    </row>
    <row r="1984" spans="1:2">
      <c r="A1984" s="3" t="s">
        <v>4960</v>
      </c>
      <c r="B1984" s="4" t="s">
        <v>1984</v>
      </c>
    </row>
    <row r="1985" spans="1:2">
      <c r="A1985" s="3" t="s">
        <v>4961</v>
      </c>
      <c r="B1985" s="4" t="s">
        <v>1985</v>
      </c>
    </row>
    <row r="1986" spans="1:2">
      <c r="A1986" s="3" t="s">
        <v>4962</v>
      </c>
      <c r="B1986" s="4" t="s">
        <v>1986</v>
      </c>
    </row>
    <row r="1987" spans="1:2">
      <c r="A1987" s="3" t="s">
        <v>4963</v>
      </c>
      <c r="B1987" s="4" t="s">
        <v>1987</v>
      </c>
    </row>
    <row r="1988" spans="1:2">
      <c r="A1988" s="3" t="s">
        <v>4964</v>
      </c>
      <c r="B1988" s="4" t="s">
        <v>1988</v>
      </c>
    </row>
    <row r="1989" spans="1:2">
      <c r="A1989" s="3" t="s">
        <v>4965</v>
      </c>
      <c r="B1989" s="4" t="s">
        <v>1989</v>
      </c>
    </row>
    <row r="1990" spans="1:2">
      <c r="A1990" s="3" t="s">
        <v>4966</v>
      </c>
      <c r="B1990" s="4" t="s">
        <v>1990</v>
      </c>
    </row>
    <row r="1991" spans="1:2">
      <c r="A1991" s="3" t="s">
        <v>4967</v>
      </c>
      <c r="B1991" s="4" t="s">
        <v>1991</v>
      </c>
    </row>
    <row r="1992" spans="1:2">
      <c r="A1992" s="3" t="s">
        <v>4968</v>
      </c>
      <c r="B1992" s="4" t="s">
        <v>1992</v>
      </c>
    </row>
    <row r="1993" spans="1:2">
      <c r="A1993" s="3" t="s">
        <v>4969</v>
      </c>
      <c r="B1993" s="4" t="s">
        <v>1993</v>
      </c>
    </row>
    <row r="1994" spans="1:2">
      <c r="A1994" s="3" t="s">
        <v>4970</v>
      </c>
      <c r="B1994" s="4" t="s">
        <v>1994</v>
      </c>
    </row>
    <row r="1995" spans="1:2">
      <c r="A1995" s="3" t="s">
        <v>4971</v>
      </c>
      <c r="B1995" s="4" t="s">
        <v>1995</v>
      </c>
    </row>
    <row r="1996" spans="1:2">
      <c r="A1996" s="3" t="s">
        <v>4972</v>
      </c>
      <c r="B1996" s="4" t="s">
        <v>1996</v>
      </c>
    </row>
    <row r="1997" spans="1:2">
      <c r="A1997" s="3" t="s">
        <v>4973</v>
      </c>
      <c r="B1997" s="4" t="s">
        <v>1997</v>
      </c>
    </row>
    <row r="1998" spans="1:2">
      <c r="A1998" s="3" t="s">
        <v>4974</v>
      </c>
      <c r="B1998" s="4" t="s">
        <v>1998</v>
      </c>
    </row>
    <row r="1999" spans="1:2">
      <c r="A1999" s="3" t="s">
        <v>4975</v>
      </c>
      <c r="B1999" s="4" t="s">
        <v>1999</v>
      </c>
    </row>
    <row r="2000" spans="1:2">
      <c r="A2000" s="3" t="s">
        <v>4976</v>
      </c>
      <c r="B2000" s="4" t="s">
        <v>2000</v>
      </c>
    </row>
    <row r="2001" spans="1:2">
      <c r="A2001" s="3" t="s">
        <v>4977</v>
      </c>
      <c r="B2001" s="4" t="s">
        <v>2001</v>
      </c>
    </row>
    <row r="2002" spans="1:2">
      <c r="A2002" s="3" t="s">
        <v>4978</v>
      </c>
      <c r="B2002" s="4" t="s">
        <v>2002</v>
      </c>
    </row>
    <row r="2003" spans="1:2">
      <c r="A2003" s="3" t="s">
        <v>4979</v>
      </c>
      <c r="B2003" s="4" t="s">
        <v>2003</v>
      </c>
    </row>
    <row r="2004" spans="1:2">
      <c r="A2004" s="3" t="s">
        <v>4980</v>
      </c>
      <c r="B2004" s="4" t="s">
        <v>2004</v>
      </c>
    </row>
    <row r="2005" spans="1:2">
      <c r="A2005" s="3" t="s">
        <v>4981</v>
      </c>
      <c r="B2005" s="4" t="s">
        <v>2005</v>
      </c>
    </row>
    <row r="2006" spans="1:2">
      <c r="A2006" s="3" t="s">
        <v>4982</v>
      </c>
      <c r="B2006" s="4" t="s">
        <v>2006</v>
      </c>
    </row>
    <row r="2007" spans="1:2">
      <c r="A2007" s="3" t="s">
        <v>4983</v>
      </c>
      <c r="B2007" s="4" t="s">
        <v>2007</v>
      </c>
    </row>
    <row r="2008" spans="1:2">
      <c r="A2008" s="3" t="s">
        <v>4984</v>
      </c>
      <c r="B2008" s="4" t="s">
        <v>2008</v>
      </c>
    </row>
    <row r="2009" spans="1:2">
      <c r="A2009" s="3" t="s">
        <v>4985</v>
      </c>
      <c r="B2009" s="4" t="s">
        <v>2009</v>
      </c>
    </row>
    <row r="2010" spans="1:2">
      <c r="A2010" s="3" t="s">
        <v>4986</v>
      </c>
      <c r="B2010" s="4" t="s">
        <v>2010</v>
      </c>
    </row>
    <row r="2011" spans="1:2">
      <c r="A2011" s="3" t="s">
        <v>4987</v>
      </c>
      <c r="B2011" s="4" t="s">
        <v>2011</v>
      </c>
    </row>
    <row r="2012" spans="1:2">
      <c r="A2012" s="3" t="s">
        <v>4988</v>
      </c>
      <c r="B2012" s="4" t="s">
        <v>2012</v>
      </c>
    </row>
    <row r="2013" spans="1:2">
      <c r="A2013" s="3" t="s">
        <v>4989</v>
      </c>
      <c r="B2013" s="4" t="s">
        <v>2013</v>
      </c>
    </row>
    <row r="2014" spans="1:2">
      <c r="A2014" s="3" t="s">
        <v>4990</v>
      </c>
      <c r="B2014" s="4" t="s">
        <v>2014</v>
      </c>
    </row>
    <row r="2015" spans="1:2">
      <c r="A2015" s="3" t="s">
        <v>4991</v>
      </c>
      <c r="B2015" s="4" t="s">
        <v>2015</v>
      </c>
    </row>
    <row r="2016" spans="1:2">
      <c r="A2016" s="3" t="s">
        <v>4992</v>
      </c>
      <c r="B2016" s="4" t="s">
        <v>2016</v>
      </c>
    </row>
    <row r="2017" spans="1:2">
      <c r="A2017" s="3" t="s">
        <v>4993</v>
      </c>
      <c r="B2017" s="4" t="s">
        <v>2017</v>
      </c>
    </row>
    <row r="2018" spans="1:2">
      <c r="A2018" s="3" t="s">
        <v>4994</v>
      </c>
      <c r="B2018" s="4" t="s">
        <v>2018</v>
      </c>
    </row>
    <row r="2019" spans="1:2">
      <c r="A2019" s="3" t="s">
        <v>4995</v>
      </c>
      <c r="B2019" s="4" t="s">
        <v>2019</v>
      </c>
    </row>
    <row r="2020" spans="1:2">
      <c r="A2020" s="3" t="s">
        <v>4996</v>
      </c>
      <c r="B2020" s="4" t="s">
        <v>2020</v>
      </c>
    </row>
    <row r="2021" spans="1:2">
      <c r="A2021" s="3" t="s">
        <v>4997</v>
      </c>
      <c r="B2021" s="4" t="s">
        <v>2021</v>
      </c>
    </row>
    <row r="2022" spans="1:2">
      <c r="A2022" s="3" t="s">
        <v>4998</v>
      </c>
      <c r="B2022" s="4" t="s">
        <v>2022</v>
      </c>
    </row>
    <row r="2023" spans="1:2">
      <c r="A2023" s="3" t="s">
        <v>4999</v>
      </c>
      <c r="B2023" s="4" t="s">
        <v>2023</v>
      </c>
    </row>
    <row r="2024" spans="1:2">
      <c r="A2024" s="3" t="s">
        <v>5000</v>
      </c>
      <c r="B2024" s="4" t="s">
        <v>2024</v>
      </c>
    </row>
    <row r="2025" spans="1:2">
      <c r="A2025" s="3" t="s">
        <v>5001</v>
      </c>
      <c r="B2025" s="4" t="s">
        <v>2025</v>
      </c>
    </row>
    <row r="2026" spans="1:2">
      <c r="A2026" s="3" t="s">
        <v>5002</v>
      </c>
      <c r="B2026" s="4" t="s">
        <v>2026</v>
      </c>
    </row>
    <row r="2027" spans="1:2">
      <c r="A2027" s="3" t="s">
        <v>5003</v>
      </c>
      <c r="B2027" s="4" t="s">
        <v>2027</v>
      </c>
    </row>
    <row r="2028" spans="1:2">
      <c r="A2028" s="3" t="s">
        <v>5004</v>
      </c>
      <c r="B2028" s="4" t="s">
        <v>2028</v>
      </c>
    </row>
    <row r="2029" spans="1:2">
      <c r="A2029" s="3" t="s">
        <v>5005</v>
      </c>
      <c r="B2029" s="4" t="s">
        <v>2029</v>
      </c>
    </row>
    <row r="2030" spans="1:2">
      <c r="A2030" s="3" t="s">
        <v>5006</v>
      </c>
      <c r="B2030" s="4" t="s">
        <v>2030</v>
      </c>
    </row>
    <row r="2031" spans="1:2">
      <c r="A2031" s="3" t="s">
        <v>5007</v>
      </c>
      <c r="B2031" s="4" t="s">
        <v>2031</v>
      </c>
    </row>
    <row r="2032" spans="1:2">
      <c r="A2032" s="3" t="s">
        <v>5008</v>
      </c>
      <c r="B2032" s="4" t="s">
        <v>2032</v>
      </c>
    </row>
    <row r="2033" spans="1:2">
      <c r="A2033" s="3" t="s">
        <v>5009</v>
      </c>
      <c r="B2033" s="4" t="s">
        <v>2033</v>
      </c>
    </row>
    <row r="2034" spans="1:2">
      <c r="A2034" s="3" t="s">
        <v>5010</v>
      </c>
      <c r="B2034" s="4" t="s">
        <v>2034</v>
      </c>
    </row>
    <row r="2035" spans="1:2">
      <c r="A2035" s="3" t="s">
        <v>5011</v>
      </c>
      <c r="B2035" s="4" t="s">
        <v>2035</v>
      </c>
    </row>
    <row r="2036" spans="1:2">
      <c r="A2036" s="3" t="s">
        <v>5012</v>
      </c>
      <c r="B2036" s="4" t="s">
        <v>2036</v>
      </c>
    </row>
    <row r="2037" spans="1:2">
      <c r="A2037" s="3" t="s">
        <v>5013</v>
      </c>
      <c r="B2037" s="4" t="s">
        <v>2037</v>
      </c>
    </row>
    <row r="2038" spans="1:2">
      <c r="A2038" s="3" t="s">
        <v>5014</v>
      </c>
      <c r="B2038" s="4" t="s">
        <v>2038</v>
      </c>
    </row>
    <row r="2039" spans="1:2">
      <c r="A2039" s="3" t="s">
        <v>5015</v>
      </c>
      <c r="B2039" s="4" t="s">
        <v>2039</v>
      </c>
    </row>
    <row r="2040" spans="1:2">
      <c r="A2040" s="3" t="s">
        <v>5016</v>
      </c>
      <c r="B2040" s="4" t="s">
        <v>2040</v>
      </c>
    </row>
    <row r="2041" spans="1:2">
      <c r="A2041" s="3" t="s">
        <v>5017</v>
      </c>
      <c r="B2041" s="4" t="s">
        <v>2041</v>
      </c>
    </row>
    <row r="2042" spans="1:2">
      <c r="A2042" s="3" t="s">
        <v>5018</v>
      </c>
      <c r="B2042" s="4" t="s">
        <v>2042</v>
      </c>
    </row>
    <row r="2043" spans="1:2">
      <c r="A2043" s="3" t="s">
        <v>5019</v>
      </c>
      <c r="B2043" s="4" t="s">
        <v>2043</v>
      </c>
    </row>
    <row r="2044" spans="1:2">
      <c r="A2044" s="3" t="s">
        <v>5020</v>
      </c>
      <c r="B2044" s="4" t="s">
        <v>2044</v>
      </c>
    </row>
    <row r="2045" spans="1:2">
      <c r="A2045" s="3" t="s">
        <v>5021</v>
      </c>
      <c r="B2045" s="4" t="s">
        <v>2045</v>
      </c>
    </row>
    <row r="2046" spans="1:2">
      <c r="A2046" s="3" t="s">
        <v>5022</v>
      </c>
      <c r="B2046" s="4" t="s">
        <v>2046</v>
      </c>
    </row>
    <row r="2047" spans="1:2">
      <c r="A2047" s="3" t="s">
        <v>5023</v>
      </c>
      <c r="B2047" s="4" t="s">
        <v>2047</v>
      </c>
    </row>
    <row r="2048" spans="1:2">
      <c r="A2048" s="3" t="s">
        <v>5024</v>
      </c>
      <c r="B2048" s="4" t="s">
        <v>2048</v>
      </c>
    </row>
    <row r="2049" spans="1:2">
      <c r="A2049" s="3" t="s">
        <v>5025</v>
      </c>
      <c r="B2049" s="4" t="s">
        <v>2049</v>
      </c>
    </row>
    <row r="2050" spans="1:2">
      <c r="A2050" s="3" t="s">
        <v>5026</v>
      </c>
      <c r="B2050" s="4" t="s">
        <v>2050</v>
      </c>
    </row>
    <row r="2051" spans="1:2">
      <c r="A2051" s="3" t="s">
        <v>5027</v>
      </c>
      <c r="B2051" s="4" t="s">
        <v>2051</v>
      </c>
    </row>
    <row r="2052" spans="1:2">
      <c r="A2052" s="3" t="s">
        <v>5028</v>
      </c>
      <c r="B2052" s="4" t="s">
        <v>2052</v>
      </c>
    </row>
    <row r="2053" spans="1:2">
      <c r="A2053" s="3" t="s">
        <v>5029</v>
      </c>
      <c r="B2053" s="4" t="s">
        <v>2053</v>
      </c>
    </row>
    <row r="2054" spans="1:2">
      <c r="A2054" s="3" t="s">
        <v>5030</v>
      </c>
      <c r="B2054" s="4" t="s">
        <v>2054</v>
      </c>
    </row>
    <row r="2055" spans="1:2">
      <c r="A2055" s="3" t="s">
        <v>5031</v>
      </c>
      <c r="B2055" s="4" t="s">
        <v>2055</v>
      </c>
    </row>
    <row r="2056" spans="1:2">
      <c r="A2056" s="3" t="s">
        <v>5032</v>
      </c>
      <c r="B2056" s="4" t="s">
        <v>2056</v>
      </c>
    </row>
    <row r="2057" spans="1:2">
      <c r="A2057" s="3" t="s">
        <v>5033</v>
      </c>
      <c r="B2057" s="4" t="s">
        <v>2057</v>
      </c>
    </row>
    <row r="2058" spans="1:2">
      <c r="A2058" s="3" t="s">
        <v>5034</v>
      </c>
      <c r="B2058" s="4" t="s">
        <v>2058</v>
      </c>
    </row>
    <row r="2059" spans="1:2">
      <c r="A2059" s="3" t="s">
        <v>5035</v>
      </c>
      <c r="B2059" s="4" t="s">
        <v>2059</v>
      </c>
    </row>
    <row r="2060" spans="1:2">
      <c r="A2060" s="3" t="s">
        <v>5036</v>
      </c>
      <c r="B2060" s="4" t="s">
        <v>2060</v>
      </c>
    </row>
    <row r="2061" spans="1:2">
      <c r="A2061" s="3" t="s">
        <v>5037</v>
      </c>
      <c r="B2061" s="4" t="s">
        <v>2061</v>
      </c>
    </row>
    <row r="2062" spans="1:2">
      <c r="A2062" s="3" t="s">
        <v>5038</v>
      </c>
      <c r="B2062" s="4" t="s">
        <v>2062</v>
      </c>
    </row>
    <row r="2063" spans="1:2">
      <c r="A2063" s="3" t="s">
        <v>5039</v>
      </c>
      <c r="B2063" s="4" t="s">
        <v>2063</v>
      </c>
    </row>
    <row r="2064" spans="1:2">
      <c r="A2064" s="3" t="s">
        <v>5040</v>
      </c>
      <c r="B2064" s="4" t="s">
        <v>2064</v>
      </c>
    </row>
    <row r="2065" spans="1:2">
      <c r="A2065" s="3" t="s">
        <v>5041</v>
      </c>
      <c r="B2065" s="4" t="s">
        <v>2065</v>
      </c>
    </row>
    <row r="2066" spans="1:2">
      <c r="A2066" s="3" t="s">
        <v>5042</v>
      </c>
      <c r="B2066" s="4" t="s">
        <v>2066</v>
      </c>
    </row>
    <row r="2067" spans="1:2">
      <c r="A2067" s="3" t="s">
        <v>5043</v>
      </c>
      <c r="B2067" s="4" t="s">
        <v>2067</v>
      </c>
    </row>
    <row r="2068" spans="1:2">
      <c r="A2068" s="3" t="s">
        <v>5044</v>
      </c>
      <c r="B2068" s="4" t="s">
        <v>2068</v>
      </c>
    </row>
    <row r="2069" spans="1:2">
      <c r="A2069" s="3" t="s">
        <v>5045</v>
      </c>
      <c r="B2069" s="4" t="s">
        <v>2069</v>
      </c>
    </row>
    <row r="2070" spans="1:2">
      <c r="A2070" s="3" t="s">
        <v>5046</v>
      </c>
      <c r="B2070" s="4" t="s">
        <v>2070</v>
      </c>
    </row>
    <row r="2071" spans="1:2">
      <c r="A2071" s="3" t="s">
        <v>5047</v>
      </c>
      <c r="B2071" s="4" t="s">
        <v>2071</v>
      </c>
    </row>
    <row r="2072" spans="1:2">
      <c r="A2072" s="3" t="s">
        <v>5048</v>
      </c>
      <c r="B2072" s="4" t="s">
        <v>2072</v>
      </c>
    </row>
    <row r="2073" spans="1:2">
      <c r="A2073" s="3" t="s">
        <v>5049</v>
      </c>
      <c r="B2073" s="4" t="s">
        <v>2073</v>
      </c>
    </row>
    <row r="2074" spans="1:2">
      <c r="A2074" s="3" t="s">
        <v>5050</v>
      </c>
      <c r="B2074" s="4" t="s">
        <v>2074</v>
      </c>
    </row>
    <row r="2075" spans="1:2">
      <c r="A2075" s="3" t="s">
        <v>5051</v>
      </c>
      <c r="B2075" s="4" t="s">
        <v>2075</v>
      </c>
    </row>
    <row r="2076" spans="1:2">
      <c r="A2076" s="3" t="s">
        <v>5052</v>
      </c>
      <c r="B2076" s="4" t="s">
        <v>2076</v>
      </c>
    </row>
    <row r="2077" spans="1:2">
      <c r="A2077" s="3" t="s">
        <v>5053</v>
      </c>
      <c r="B2077" s="4" t="s">
        <v>2077</v>
      </c>
    </row>
    <row r="2078" spans="1:2">
      <c r="A2078" s="3" t="s">
        <v>5054</v>
      </c>
      <c r="B2078" s="4" t="s">
        <v>2078</v>
      </c>
    </row>
    <row r="2079" spans="1:2">
      <c r="A2079" s="3" t="s">
        <v>5055</v>
      </c>
      <c r="B2079" s="4" t="s">
        <v>2079</v>
      </c>
    </row>
    <row r="2080" spans="1:2">
      <c r="A2080" s="3" t="s">
        <v>5056</v>
      </c>
      <c r="B2080" s="4" t="s">
        <v>2080</v>
      </c>
    </row>
    <row r="2081" spans="1:2">
      <c r="A2081" s="3" t="s">
        <v>5057</v>
      </c>
      <c r="B2081" s="4" t="s">
        <v>2081</v>
      </c>
    </row>
    <row r="2082" spans="1:2">
      <c r="A2082" s="3" t="s">
        <v>5058</v>
      </c>
      <c r="B2082" s="4" t="s">
        <v>2082</v>
      </c>
    </row>
    <row r="2083" spans="1:2">
      <c r="A2083" s="3" t="s">
        <v>5059</v>
      </c>
      <c r="B2083" s="4" t="s">
        <v>2083</v>
      </c>
    </row>
    <row r="2084" spans="1:2">
      <c r="A2084" s="3" t="s">
        <v>5060</v>
      </c>
      <c r="B2084" s="4" t="s">
        <v>2084</v>
      </c>
    </row>
    <row r="2085" spans="1:2">
      <c r="A2085" s="3" t="s">
        <v>5061</v>
      </c>
      <c r="B2085" s="4" t="s">
        <v>2085</v>
      </c>
    </row>
    <row r="2086" spans="1:2">
      <c r="A2086" s="3" t="s">
        <v>5062</v>
      </c>
      <c r="B2086" s="4" t="s">
        <v>2086</v>
      </c>
    </row>
    <row r="2087" spans="1:2">
      <c r="A2087" s="3" t="s">
        <v>5063</v>
      </c>
      <c r="B2087" s="4" t="s">
        <v>2087</v>
      </c>
    </row>
    <row r="2088" spans="1:2">
      <c r="A2088" s="3" t="s">
        <v>5064</v>
      </c>
      <c r="B2088" s="4" t="s">
        <v>2088</v>
      </c>
    </row>
    <row r="2089" spans="1:2">
      <c r="A2089" s="3" t="s">
        <v>5065</v>
      </c>
      <c r="B2089" s="4" t="s">
        <v>2089</v>
      </c>
    </row>
    <row r="2090" spans="1:2">
      <c r="A2090" s="3" t="s">
        <v>5066</v>
      </c>
      <c r="B2090" s="4" t="s">
        <v>2090</v>
      </c>
    </row>
    <row r="2091" spans="1:2">
      <c r="A2091" s="3" t="s">
        <v>5067</v>
      </c>
      <c r="B2091" s="4" t="s">
        <v>2091</v>
      </c>
    </row>
    <row r="2092" spans="1:2">
      <c r="A2092" s="3" t="s">
        <v>5068</v>
      </c>
      <c r="B2092" s="4" t="s">
        <v>2092</v>
      </c>
    </row>
    <row r="2093" spans="1:2">
      <c r="A2093" s="3" t="s">
        <v>5069</v>
      </c>
      <c r="B2093" s="4" t="s">
        <v>2093</v>
      </c>
    </row>
    <row r="2094" spans="1:2">
      <c r="A2094" s="3" t="s">
        <v>5070</v>
      </c>
      <c r="B2094" s="4" t="s">
        <v>2094</v>
      </c>
    </row>
    <row r="2095" spans="1:2">
      <c r="A2095" s="3" t="s">
        <v>5071</v>
      </c>
      <c r="B2095" s="4" t="s">
        <v>2095</v>
      </c>
    </row>
    <row r="2096" spans="1:2">
      <c r="A2096" s="3" t="s">
        <v>5072</v>
      </c>
      <c r="B2096" s="4" t="s">
        <v>2096</v>
      </c>
    </row>
    <row r="2097" spans="1:2">
      <c r="A2097" s="3" t="s">
        <v>5073</v>
      </c>
      <c r="B2097" s="4" t="s">
        <v>2097</v>
      </c>
    </row>
    <row r="2098" spans="1:2">
      <c r="A2098" s="3" t="s">
        <v>5074</v>
      </c>
      <c r="B2098" s="4" t="s">
        <v>2098</v>
      </c>
    </row>
    <row r="2099" spans="1:2">
      <c r="A2099" s="3" t="s">
        <v>5075</v>
      </c>
      <c r="B2099" s="4" t="s">
        <v>2099</v>
      </c>
    </row>
    <row r="2100" spans="1:2">
      <c r="A2100" s="3" t="s">
        <v>5076</v>
      </c>
      <c r="B2100" s="4" t="s">
        <v>2100</v>
      </c>
    </row>
    <row r="2101" spans="1:2">
      <c r="A2101" s="3" t="s">
        <v>5077</v>
      </c>
      <c r="B2101" s="4" t="s">
        <v>2101</v>
      </c>
    </row>
    <row r="2102" spans="1:2">
      <c r="A2102" s="3" t="s">
        <v>5078</v>
      </c>
      <c r="B2102" s="4" t="s">
        <v>2102</v>
      </c>
    </row>
    <row r="2103" spans="1:2">
      <c r="A2103" s="3" t="s">
        <v>5079</v>
      </c>
      <c r="B2103" s="4" t="s">
        <v>2103</v>
      </c>
    </row>
    <row r="2104" spans="1:2">
      <c r="A2104" s="3" t="s">
        <v>5080</v>
      </c>
      <c r="B2104" s="4" t="s">
        <v>2104</v>
      </c>
    </row>
    <row r="2105" spans="1:2">
      <c r="A2105" s="3" t="s">
        <v>5081</v>
      </c>
      <c r="B2105" s="4" t="s">
        <v>2105</v>
      </c>
    </row>
    <row r="2106" spans="1:2">
      <c r="A2106" s="3" t="s">
        <v>5082</v>
      </c>
      <c r="B2106" s="4" t="s">
        <v>2106</v>
      </c>
    </row>
    <row r="2107" spans="1:2">
      <c r="A2107" s="3" t="s">
        <v>5083</v>
      </c>
      <c r="B2107" s="4" t="s">
        <v>2107</v>
      </c>
    </row>
    <row r="2108" spans="1:2">
      <c r="A2108" s="3" t="s">
        <v>5084</v>
      </c>
      <c r="B2108" s="4" t="s">
        <v>2108</v>
      </c>
    </row>
    <row r="2109" spans="1:2">
      <c r="A2109" s="3" t="s">
        <v>5085</v>
      </c>
      <c r="B2109" s="4" t="s">
        <v>2109</v>
      </c>
    </row>
    <row r="2110" spans="1:2">
      <c r="A2110" s="3" t="s">
        <v>5086</v>
      </c>
      <c r="B2110" s="4" t="s">
        <v>2110</v>
      </c>
    </row>
    <row r="2111" spans="1:2">
      <c r="A2111" s="3" t="s">
        <v>5087</v>
      </c>
      <c r="B2111" s="4" t="s">
        <v>2111</v>
      </c>
    </row>
    <row r="2112" spans="1:2">
      <c r="A2112" s="3" t="s">
        <v>5088</v>
      </c>
      <c r="B2112" s="4" t="s">
        <v>2112</v>
      </c>
    </row>
    <row r="2113" spans="1:2">
      <c r="A2113" s="3" t="s">
        <v>5089</v>
      </c>
      <c r="B2113" s="4" t="s">
        <v>2113</v>
      </c>
    </row>
    <row r="2114" spans="1:2">
      <c r="A2114" s="3" t="s">
        <v>5090</v>
      </c>
      <c r="B2114" s="4" t="s">
        <v>2114</v>
      </c>
    </row>
    <row r="2115" spans="1:2">
      <c r="A2115" s="3" t="s">
        <v>5091</v>
      </c>
      <c r="B2115" s="4" t="s">
        <v>2115</v>
      </c>
    </row>
    <row r="2116" spans="1:2">
      <c r="A2116" s="3" t="s">
        <v>5092</v>
      </c>
      <c r="B2116" s="4" t="s">
        <v>2116</v>
      </c>
    </row>
    <row r="2117" spans="1:2">
      <c r="A2117" s="3" t="s">
        <v>5093</v>
      </c>
      <c r="B2117" s="4" t="s">
        <v>2117</v>
      </c>
    </row>
    <row r="2118" spans="1:2">
      <c r="A2118" s="3" t="s">
        <v>5094</v>
      </c>
      <c r="B2118" s="4" t="s">
        <v>2118</v>
      </c>
    </row>
    <row r="2119" spans="1:2">
      <c r="A2119" s="3" t="s">
        <v>5095</v>
      </c>
      <c r="B2119" s="4" t="s">
        <v>2119</v>
      </c>
    </row>
    <row r="2120" spans="1:2">
      <c r="A2120" s="3" t="s">
        <v>5096</v>
      </c>
      <c r="B2120" s="4" t="s">
        <v>2120</v>
      </c>
    </row>
    <row r="2121" spans="1:2">
      <c r="A2121" s="3" t="s">
        <v>5097</v>
      </c>
      <c r="B2121" s="4" t="s">
        <v>2121</v>
      </c>
    </row>
    <row r="2122" spans="1:2">
      <c r="A2122" s="3" t="s">
        <v>5098</v>
      </c>
      <c r="B2122" s="4" t="s">
        <v>2122</v>
      </c>
    </row>
    <row r="2123" spans="1:2">
      <c r="A2123" s="3" t="s">
        <v>5099</v>
      </c>
      <c r="B2123" s="4" t="s">
        <v>2123</v>
      </c>
    </row>
    <row r="2124" spans="1:2">
      <c r="A2124" s="3" t="s">
        <v>5100</v>
      </c>
      <c r="B2124" s="4" t="s">
        <v>2124</v>
      </c>
    </row>
    <row r="2125" spans="1:2">
      <c r="A2125" s="3" t="s">
        <v>5101</v>
      </c>
      <c r="B2125" s="4" t="s">
        <v>2125</v>
      </c>
    </row>
    <row r="2126" spans="1:2">
      <c r="A2126" s="3" t="s">
        <v>5102</v>
      </c>
      <c r="B2126" s="4" t="s">
        <v>2126</v>
      </c>
    </row>
    <row r="2127" spans="1:2">
      <c r="A2127" s="3" t="s">
        <v>5103</v>
      </c>
      <c r="B2127" s="4" t="s">
        <v>2127</v>
      </c>
    </row>
    <row r="2128" spans="1:2">
      <c r="A2128" s="3" t="s">
        <v>5104</v>
      </c>
      <c r="B2128" s="4" t="s">
        <v>2128</v>
      </c>
    </row>
    <row r="2129" spans="1:2">
      <c r="A2129" s="3" t="s">
        <v>5105</v>
      </c>
      <c r="B2129" s="4" t="s">
        <v>2129</v>
      </c>
    </row>
    <row r="2130" spans="1:2">
      <c r="A2130" s="3" t="s">
        <v>5106</v>
      </c>
      <c r="B2130" s="4" t="s">
        <v>2130</v>
      </c>
    </row>
    <row r="2131" spans="1:2">
      <c r="A2131" s="3" t="s">
        <v>5107</v>
      </c>
      <c r="B2131" s="4" t="s">
        <v>2131</v>
      </c>
    </row>
    <row r="2132" spans="1:2">
      <c r="A2132" s="3" t="s">
        <v>5108</v>
      </c>
      <c r="B2132" s="4" t="s">
        <v>2132</v>
      </c>
    </row>
    <row r="2133" spans="1:2">
      <c r="A2133" s="3" t="s">
        <v>5109</v>
      </c>
      <c r="B2133" s="4" t="s">
        <v>2133</v>
      </c>
    </row>
    <row r="2134" spans="1:2">
      <c r="A2134" s="3" t="s">
        <v>5110</v>
      </c>
      <c r="B2134" s="4" t="s">
        <v>2134</v>
      </c>
    </row>
    <row r="2135" spans="1:2">
      <c r="A2135" s="3" t="s">
        <v>5111</v>
      </c>
      <c r="B2135" s="4" t="s">
        <v>2135</v>
      </c>
    </row>
    <row r="2136" spans="1:2">
      <c r="A2136" s="3" t="s">
        <v>5112</v>
      </c>
      <c r="B2136" s="4" t="s">
        <v>2136</v>
      </c>
    </row>
    <row r="2137" spans="1:2">
      <c r="A2137" s="3" t="s">
        <v>5113</v>
      </c>
      <c r="B2137" s="4" t="s">
        <v>2137</v>
      </c>
    </row>
    <row r="2138" spans="1:2">
      <c r="A2138" s="3" t="s">
        <v>5114</v>
      </c>
      <c r="B2138" s="4" t="s">
        <v>2138</v>
      </c>
    </row>
    <row r="2139" spans="1:2">
      <c r="A2139" s="3" t="s">
        <v>5115</v>
      </c>
      <c r="B2139" s="4" t="s">
        <v>2139</v>
      </c>
    </row>
    <row r="2140" spans="1:2">
      <c r="A2140" s="3" t="s">
        <v>5116</v>
      </c>
      <c r="B2140" s="4" t="s">
        <v>2140</v>
      </c>
    </row>
    <row r="2141" spans="1:2">
      <c r="A2141" s="3" t="s">
        <v>5117</v>
      </c>
      <c r="B2141" s="4" t="s">
        <v>2141</v>
      </c>
    </row>
    <row r="2142" spans="1:2">
      <c r="A2142" s="3" t="s">
        <v>5118</v>
      </c>
      <c r="B2142" s="4" t="s">
        <v>2142</v>
      </c>
    </row>
    <row r="2143" spans="1:2">
      <c r="A2143" s="3" t="s">
        <v>5119</v>
      </c>
      <c r="B2143" s="4" t="s">
        <v>2143</v>
      </c>
    </row>
    <row r="2144" spans="1:2">
      <c r="A2144" s="3" t="s">
        <v>5120</v>
      </c>
      <c r="B2144" s="4" t="s">
        <v>2144</v>
      </c>
    </row>
    <row r="2145" spans="1:2">
      <c r="A2145" s="3" t="s">
        <v>5121</v>
      </c>
      <c r="B2145" s="4" t="s">
        <v>2145</v>
      </c>
    </row>
    <row r="2146" spans="1:2">
      <c r="A2146" s="3" t="s">
        <v>5122</v>
      </c>
      <c r="B2146" s="4" t="s">
        <v>2146</v>
      </c>
    </row>
    <row r="2147" spans="1:2">
      <c r="A2147" s="3" t="s">
        <v>5123</v>
      </c>
      <c r="B2147" s="4" t="s">
        <v>2147</v>
      </c>
    </row>
    <row r="2148" spans="1:2">
      <c r="A2148" s="3" t="s">
        <v>5124</v>
      </c>
      <c r="B2148" s="4" t="s">
        <v>2148</v>
      </c>
    </row>
    <row r="2149" spans="1:2">
      <c r="A2149" s="3" t="s">
        <v>5125</v>
      </c>
      <c r="B2149" s="4" t="s">
        <v>2149</v>
      </c>
    </row>
    <row r="2150" spans="1:2">
      <c r="A2150" s="3" t="s">
        <v>5126</v>
      </c>
      <c r="B2150" s="4" t="s">
        <v>2150</v>
      </c>
    </row>
    <row r="2151" spans="1:2">
      <c r="A2151" s="3" t="s">
        <v>5127</v>
      </c>
      <c r="B2151" s="4" t="s">
        <v>2151</v>
      </c>
    </row>
    <row r="2152" spans="1:2">
      <c r="A2152" s="3" t="s">
        <v>5128</v>
      </c>
      <c r="B2152" s="4" t="s">
        <v>2152</v>
      </c>
    </row>
    <row r="2153" spans="1:2">
      <c r="A2153" s="3" t="s">
        <v>5129</v>
      </c>
      <c r="B2153" s="4" t="s">
        <v>2153</v>
      </c>
    </row>
    <row r="2154" spans="1:2">
      <c r="A2154" s="3" t="s">
        <v>5130</v>
      </c>
      <c r="B2154" s="4" t="s">
        <v>2154</v>
      </c>
    </row>
    <row r="2155" spans="1:2">
      <c r="A2155" s="3" t="s">
        <v>5131</v>
      </c>
      <c r="B2155" s="4" t="s">
        <v>2155</v>
      </c>
    </row>
    <row r="2156" spans="1:2">
      <c r="A2156" s="3" t="s">
        <v>5132</v>
      </c>
      <c r="B2156" s="4" t="s">
        <v>2156</v>
      </c>
    </row>
    <row r="2157" spans="1:2">
      <c r="A2157" s="3" t="s">
        <v>5133</v>
      </c>
      <c r="B2157" s="4" t="s">
        <v>2157</v>
      </c>
    </row>
    <row r="2158" spans="1:2">
      <c r="A2158" s="3" t="s">
        <v>5134</v>
      </c>
      <c r="B2158" s="4" t="s">
        <v>2158</v>
      </c>
    </row>
    <row r="2159" spans="1:2">
      <c r="A2159" s="3" t="s">
        <v>5135</v>
      </c>
      <c r="B2159" s="4" t="s">
        <v>2159</v>
      </c>
    </row>
    <row r="2160" spans="1:2">
      <c r="A2160" s="3" t="s">
        <v>5136</v>
      </c>
      <c r="B2160" s="4" t="s">
        <v>2160</v>
      </c>
    </row>
    <row r="2161" spans="1:2">
      <c r="A2161" s="3" t="s">
        <v>5137</v>
      </c>
      <c r="B2161" s="4" t="s">
        <v>2161</v>
      </c>
    </row>
    <row r="2162" spans="1:2">
      <c r="A2162" s="3" t="s">
        <v>5138</v>
      </c>
      <c r="B2162" s="4" t="s">
        <v>2162</v>
      </c>
    </row>
    <row r="2163" spans="1:2">
      <c r="A2163" s="3" t="s">
        <v>5139</v>
      </c>
      <c r="B2163" s="4" t="s">
        <v>2163</v>
      </c>
    </row>
    <row r="2164" spans="1:2">
      <c r="A2164" s="3" t="s">
        <v>5140</v>
      </c>
      <c r="B2164" s="4" t="s">
        <v>2164</v>
      </c>
    </row>
    <row r="2165" spans="1:2">
      <c r="A2165" s="3" t="s">
        <v>5141</v>
      </c>
      <c r="B2165" s="4" t="s">
        <v>2165</v>
      </c>
    </row>
    <row r="2166" spans="1:2">
      <c r="A2166" s="3" t="s">
        <v>5142</v>
      </c>
      <c r="B2166" s="4" t="s">
        <v>2166</v>
      </c>
    </row>
    <row r="2167" spans="1:2">
      <c r="A2167" s="3" t="s">
        <v>5143</v>
      </c>
      <c r="B2167" s="4" t="s">
        <v>2167</v>
      </c>
    </row>
    <row r="2168" spans="1:2">
      <c r="A2168" s="3" t="s">
        <v>5144</v>
      </c>
      <c r="B2168" s="4" t="s">
        <v>2168</v>
      </c>
    </row>
    <row r="2169" spans="1:2">
      <c r="A2169" s="3" t="s">
        <v>5145</v>
      </c>
      <c r="B2169" s="4" t="s">
        <v>2169</v>
      </c>
    </row>
    <row r="2170" spans="1:2">
      <c r="A2170" s="3" t="s">
        <v>5146</v>
      </c>
      <c r="B2170" s="4" t="s">
        <v>2170</v>
      </c>
    </row>
    <row r="2171" spans="1:2">
      <c r="A2171" s="3" t="s">
        <v>5147</v>
      </c>
      <c r="B2171" s="4" t="s">
        <v>2171</v>
      </c>
    </row>
    <row r="2172" spans="1:2">
      <c r="A2172" s="3" t="s">
        <v>5148</v>
      </c>
      <c r="B2172" s="4" t="s">
        <v>2172</v>
      </c>
    </row>
    <row r="2173" spans="1:2">
      <c r="A2173" s="3" t="s">
        <v>5149</v>
      </c>
      <c r="B2173" s="4" t="s">
        <v>2173</v>
      </c>
    </row>
    <row r="2174" spans="1:2">
      <c r="A2174" s="3" t="s">
        <v>5150</v>
      </c>
      <c r="B2174" s="4" t="s">
        <v>2174</v>
      </c>
    </row>
    <row r="2175" spans="1:2">
      <c r="A2175" s="3" t="s">
        <v>5151</v>
      </c>
      <c r="B2175" s="4" t="s">
        <v>2175</v>
      </c>
    </row>
    <row r="2176" spans="1:2">
      <c r="A2176" s="3" t="s">
        <v>5152</v>
      </c>
      <c r="B2176" s="4" t="s">
        <v>2176</v>
      </c>
    </row>
    <row r="2177" spans="1:2">
      <c r="A2177" s="3" t="s">
        <v>5153</v>
      </c>
      <c r="B2177" s="4" t="s">
        <v>2177</v>
      </c>
    </row>
    <row r="2178" spans="1:2">
      <c r="A2178" s="3" t="s">
        <v>5154</v>
      </c>
      <c r="B2178" s="4" t="s">
        <v>2178</v>
      </c>
    </row>
    <row r="2179" spans="1:2">
      <c r="A2179" s="3" t="s">
        <v>5155</v>
      </c>
      <c r="B2179" s="4" t="s">
        <v>2179</v>
      </c>
    </row>
    <row r="2180" spans="1:2">
      <c r="A2180" s="3" t="s">
        <v>5156</v>
      </c>
      <c r="B2180" s="4" t="s">
        <v>2180</v>
      </c>
    </row>
    <row r="2181" spans="1:2">
      <c r="A2181" s="3" t="s">
        <v>5157</v>
      </c>
      <c r="B2181" s="4" t="s">
        <v>2181</v>
      </c>
    </row>
    <row r="2182" spans="1:2">
      <c r="A2182" s="3" t="s">
        <v>5158</v>
      </c>
      <c r="B2182" s="4" t="s">
        <v>2182</v>
      </c>
    </row>
    <row r="2183" spans="1:2">
      <c r="A2183" s="3" t="s">
        <v>5159</v>
      </c>
      <c r="B2183" s="4" t="s">
        <v>2183</v>
      </c>
    </row>
    <row r="2184" spans="1:2">
      <c r="A2184" s="3" t="s">
        <v>5160</v>
      </c>
      <c r="B2184" s="4" t="s">
        <v>2184</v>
      </c>
    </row>
    <row r="2185" spans="1:2">
      <c r="A2185" s="3" t="s">
        <v>5161</v>
      </c>
      <c r="B2185" s="4" t="s">
        <v>2185</v>
      </c>
    </row>
    <row r="2186" spans="1:2">
      <c r="A2186" s="3" t="s">
        <v>5162</v>
      </c>
      <c r="B2186" s="4" t="s">
        <v>2186</v>
      </c>
    </row>
    <row r="2187" spans="1:2">
      <c r="A2187" s="3" t="s">
        <v>5163</v>
      </c>
      <c r="B2187" s="4" t="s">
        <v>2187</v>
      </c>
    </row>
    <row r="2188" spans="1:2">
      <c r="A2188" s="3" t="s">
        <v>5164</v>
      </c>
      <c r="B2188" s="4" t="s">
        <v>2188</v>
      </c>
    </row>
    <row r="2189" spans="1:2">
      <c r="A2189" s="3" t="s">
        <v>5165</v>
      </c>
      <c r="B2189" s="4" t="s">
        <v>2189</v>
      </c>
    </row>
    <row r="2190" spans="1:2">
      <c r="A2190" s="3" t="s">
        <v>5166</v>
      </c>
      <c r="B2190" s="4" t="s">
        <v>2190</v>
      </c>
    </row>
    <row r="2191" spans="1:2">
      <c r="A2191" s="3" t="s">
        <v>5167</v>
      </c>
      <c r="B2191" s="4" t="s">
        <v>2191</v>
      </c>
    </row>
    <row r="2192" spans="1:2">
      <c r="A2192" s="3" t="s">
        <v>5168</v>
      </c>
      <c r="B2192" s="4" t="s">
        <v>2192</v>
      </c>
    </row>
    <row r="2193" spans="1:2">
      <c r="A2193" s="3" t="s">
        <v>5169</v>
      </c>
      <c r="B2193" s="4" t="s">
        <v>2193</v>
      </c>
    </row>
    <row r="2194" spans="1:2">
      <c r="A2194" s="3" t="s">
        <v>5170</v>
      </c>
      <c r="B2194" s="4" t="s">
        <v>2194</v>
      </c>
    </row>
    <row r="2195" spans="1:2">
      <c r="A2195" s="3" t="s">
        <v>5171</v>
      </c>
      <c r="B2195" s="4" t="s">
        <v>2195</v>
      </c>
    </row>
    <row r="2196" spans="1:2">
      <c r="A2196" s="3" t="s">
        <v>5172</v>
      </c>
      <c r="B2196" s="4" t="s">
        <v>2196</v>
      </c>
    </row>
    <row r="2197" spans="1:2">
      <c r="A2197" s="3" t="s">
        <v>5173</v>
      </c>
      <c r="B2197" s="4" t="s">
        <v>2197</v>
      </c>
    </row>
    <row r="2198" spans="1:2">
      <c r="A2198" s="3" t="s">
        <v>5174</v>
      </c>
      <c r="B2198" s="4" t="s">
        <v>2198</v>
      </c>
    </row>
    <row r="2199" spans="1:2">
      <c r="A2199" s="3" t="s">
        <v>5175</v>
      </c>
      <c r="B2199" s="4" t="s">
        <v>2199</v>
      </c>
    </row>
    <row r="2200" spans="1:2">
      <c r="A2200" s="3" t="s">
        <v>5176</v>
      </c>
      <c r="B2200" s="4" t="s">
        <v>2200</v>
      </c>
    </row>
    <row r="2201" spans="1:2">
      <c r="A2201" s="3" t="s">
        <v>5177</v>
      </c>
      <c r="B2201" s="4" t="s">
        <v>2201</v>
      </c>
    </row>
    <row r="2202" spans="1:2">
      <c r="A2202" s="3" t="s">
        <v>5178</v>
      </c>
      <c r="B2202" s="4" t="s">
        <v>2202</v>
      </c>
    </row>
    <row r="2203" spans="1:2">
      <c r="A2203" s="3" t="s">
        <v>5179</v>
      </c>
      <c r="B2203" s="4" t="s">
        <v>2203</v>
      </c>
    </row>
    <row r="2204" spans="1:2">
      <c r="A2204" s="3" t="s">
        <v>5180</v>
      </c>
      <c r="B2204" s="4" t="s">
        <v>2204</v>
      </c>
    </row>
    <row r="2205" spans="1:2">
      <c r="A2205" s="3" t="s">
        <v>5181</v>
      </c>
      <c r="B2205" s="4" t="s">
        <v>2205</v>
      </c>
    </row>
    <row r="2206" spans="1:2">
      <c r="A2206" s="3" t="s">
        <v>5182</v>
      </c>
      <c r="B2206" s="4" t="s">
        <v>2206</v>
      </c>
    </row>
    <row r="2207" spans="1:2">
      <c r="A2207" s="3" t="s">
        <v>5183</v>
      </c>
      <c r="B2207" s="4" t="s">
        <v>2207</v>
      </c>
    </row>
    <row r="2208" spans="1:2">
      <c r="A2208" s="3" t="s">
        <v>5184</v>
      </c>
      <c r="B2208" s="4" t="s">
        <v>2208</v>
      </c>
    </row>
    <row r="2209" spans="1:2">
      <c r="A2209" s="3" t="s">
        <v>5185</v>
      </c>
      <c r="B2209" s="4" t="s">
        <v>2209</v>
      </c>
    </row>
    <row r="2210" spans="1:2">
      <c r="A2210" s="3" t="s">
        <v>5186</v>
      </c>
      <c r="B2210" s="4" t="s">
        <v>2210</v>
      </c>
    </row>
    <row r="2211" spans="1:2">
      <c r="A2211" s="3" t="s">
        <v>5187</v>
      </c>
      <c r="B2211" s="4" t="s">
        <v>2211</v>
      </c>
    </row>
    <row r="2212" spans="1:2">
      <c r="A2212" s="3" t="s">
        <v>5188</v>
      </c>
      <c r="B2212" s="4" t="s">
        <v>2212</v>
      </c>
    </row>
    <row r="2213" spans="1:2">
      <c r="A2213" s="3" t="s">
        <v>5189</v>
      </c>
      <c r="B2213" s="4" t="s">
        <v>2213</v>
      </c>
    </row>
    <row r="2214" spans="1:2">
      <c r="A2214" s="3" t="s">
        <v>5190</v>
      </c>
      <c r="B2214" s="4" t="s">
        <v>2214</v>
      </c>
    </row>
    <row r="2215" spans="1:2">
      <c r="A2215" s="3" t="s">
        <v>5191</v>
      </c>
      <c r="B2215" s="4" t="s">
        <v>2215</v>
      </c>
    </row>
    <row r="2216" spans="1:2">
      <c r="A2216" s="3" t="s">
        <v>5192</v>
      </c>
      <c r="B2216" s="4" t="s">
        <v>2216</v>
      </c>
    </row>
    <row r="2217" spans="1:2">
      <c r="A2217" s="3" t="s">
        <v>5193</v>
      </c>
      <c r="B2217" s="4" t="s">
        <v>2217</v>
      </c>
    </row>
    <row r="2218" spans="1:2">
      <c r="A2218" s="3" t="s">
        <v>5194</v>
      </c>
      <c r="B2218" s="4" t="s">
        <v>2218</v>
      </c>
    </row>
    <row r="2219" spans="1:2">
      <c r="A2219" s="3" t="s">
        <v>5195</v>
      </c>
      <c r="B2219" s="4" t="s">
        <v>2219</v>
      </c>
    </row>
    <row r="2220" spans="1:2">
      <c r="A2220" s="3" t="s">
        <v>5196</v>
      </c>
      <c r="B2220" s="4" t="s">
        <v>2220</v>
      </c>
    </row>
    <row r="2221" spans="1:2">
      <c r="A2221" s="3" t="s">
        <v>5197</v>
      </c>
      <c r="B2221" s="4" t="s">
        <v>2221</v>
      </c>
    </row>
    <row r="2222" spans="1:2">
      <c r="A2222" s="3" t="s">
        <v>5198</v>
      </c>
      <c r="B2222" s="4" t="s">
        <v>2222</v>
      </c>
    </row>
    <row r="2223" spans="1:2">
      <c r="A2223" s="3" t="s">
        <v>5199</v>
      </c>
      <c r="B2223" s="4" t="s">
        <v>2223</v>
      </c>
    </row>
    <row r="2224" spans="1:2">
      <c r="A2224" s="3" t="s">
        <v>5200</v>
      </c>
      <c r="B2224" s="4" t="s">
        <v>2224</v>
      </c>
    </row>
    <row r="2225" spans="1:2">
      <c r="A2225" s="3" t="s">
        <v>5201</v>
      </c>
      <c r="B2225" s="4" t="s">
        <v>2225</v>
      </c>
    </row>
    <row r="2226" spans="1:2">
      <c r="A2226" s="3" t="s">
        <v>5202</v>
      </c>
      <c r="B2226" s="4" t="s">
        <v>2226</v>
      </c>
    </row>
    <row r="2227" spans="1:2">
      <c r="A2227" s="3" t="s">
        <v>5203</v>
      </c>
      <c r="B2227" s="4" t="s">
        <v>2227</v>
      </c>
    </row>
    <row r="2228" spans="1:2">
      <c r="A2228" s="3" t="s">
        <v>5204</v>
      </c>
      <c r="B2228" s="4" t="s">
        <v>2228</v>
      </c>
    </row>
    <row r="2229" spans="1:2">
      <c r="A2229" s="3" t="s">
        <v>5205</v>
      </c>
      <c r="B2229" s="4" t="s">
        <v>2229</v>
      </c>
    </row>
    <row r="2230" spans="1:2">
      <c r="A2230" s="3" t="s">
        <v>5206</v>
      </c>
      <c r="B2230" s="4" t="s">
        <v>2230</v>
      </c>
    </row>
    <row r="2231" spans="1:2">
      <c r="A2231" s="3" t="s">
        <v>5207</v>
      </c>
      <c r="B2231" s="4" t="s">
        <v>2231</v>
      </c>
    </row>
    <row r="2232" spans="1:2">
      <c r="A2232" s="3" t="s">
        <v>5208</v>
      </c>
      <c r="B2232" s="4" t="s">
        <v>2232</v>
      </c>
    </row>
    <row r="2233" spans="1:2">
      <c r="A2233" s="3" t="s">
        <v>5209</v>
      </c>
      <c r="B2233" s="4" t="s">
        <v>2233</v>
      </c>
    </row>
    <row r="2234" spans="1:2">
      <c r="A2234" s="3" t="s">
        <v>5210</v>
      </c>
      <c r="B2234" s="4" t="s">
        <v>2234</v>
      </c>
    </row>
    <row r="2235" spans="1:2">
      <c r="A2235" s="3" t="s">
        <v>5211</v>
      </c>
      <c r="B2235" s="4" t="s">
        <v>2235</v>
      </c>
    </row>
    <row r="2236" spans="1:2">
      <c r="A2236" s="3" t="s">
        <v>5212</v>
      </c>
      <c r="B2236" s="4" t="s">
        <v>2236</v>
      </c>
    </row>
    <row r="2237" spans="1:2">
      <c r="A2237" s="3" t="s">
        <v>5213</v>
      </c>
      <c r="B2237" s="4" t="s">
        <v>2237</v>
      </c>
    </row>
    <row r="2238" spans="1:2">
      <c r="A2238" s="3" t="s">
        <v>5214</v>
      </c>
      <c r="B2238" s="4" t="s">
        <v>2238</v>
      </c>
    </row>
    <row r="2239" spans="1:2">
      <c r="A2239" s="3" t="s">
        <v>5215</v>
      </c>
      <c r="B2239" s="4" t="s">
        <v>2239</v>
      </c>
    </row>
    <row r="2240" spans="1:2">
      <c r="A2240" s="3" t="s">
        <v>5216</v>
      </c>
      <c r="B2240" s="4" t="s">
        <v>2240</v>
      </c>
    </row>
    <row r="2241" spans="1:2">
      <c r="A2241" s="3" t="s">
        <v>5217</v>
      </c>
      <c r="B2241" s="4" t="s">
        <v>2241</v>
      </c>
    </row>
    <row r="2242" spans="1:2">
      <c r="A2242" s="3" t="s">
        <v>5218</v>
      </c>
      <c r="B2242" s="4" t="s">
        <v>2242</v>
      </c>
    </row>
    <row r="2243" spans="1:2">
      <c r="A2243" s="3" t="s">
        <v>5219</v>
      </c>
      <c r="B2243" s="4" t="s">
        <v>2243</v>
      </c>
    </row>
    <row r="2244" spans="1:2">
      <c r="A2244" s="3" t="s">
        <v>5220</v>
      </c>
      <c r="B2244" s="4" t="s">
        <v>2244</v>
      </c>
    </row>
    <row r="2245" spans="1:2">
      <c r="A2245" s="3" t="s">
        <v>5221</v>
      </c>
      <c r="B2245" s="4" t="s">
        <v>2245</v>
      </c>
    </row>
    <row r="2246" spans="1:2">
      <c r="A2246" s="3" t="s">
        <v>5222</v>
      </c>
      <c r="B2246" s="4" t="s">
        <v>2246</v>
      </c>
    </row>
    <row r="2247" spans="1:2">
      <c r="A2247" s="3" t="s">
        <v>5223</v>
      </c>
      <c r="B2247" s="4" t="s">
        <v>2247</v>
      </c>
    </row>
    <row r="2248" spans="1:2">
      <c r="A2248" s="3" t="s">
        <v>5224</v>
      </c>
      <c r="B2248" s="4" t="s">
        <v>2248</v>
      </c>
    </row>
    <row r="2249" spans="1:2">
      <c r="A2249" s="3" t="s">
        <v>5225</v>
      </c>
      <c r="B2249" s="4" t="s">
        <v>2249</v>
      </c>
    </row>
    <row r="2250" spans="1:2">
      <c r="A2250" s="3" t="s">
        <v>5226</v>
      </c>
      <c r="B2250" s="4" t="s">
        <v>2250</v>
      </c>
    </row>
    <row r="2251" spans="1:2">
      <c r="A2251" s="3" t="s">
        <v>5227</v>
      </c>
      <c r="B2251" s="4" t="s">
        <v>2251</v>
      </c>
    </row>
    <row r="2252" spans="1:2">
      <c r="A2252" s="3" t="s">
        <v>5228</v>
      </c>
      <c r="B2252" s="4" t="s">
        <v>2252</v>
      </c>
    </row>
    <row r="2253" spans="1:2">
      <c r="A2253" s="3" t="s">
        <v>5229</v>
      </c>
      <c r="B2253" s="4" t="s">
        <v>2253</v>
      </c>
    </row>
    <row r="2254" spans="1:2">
      <c r="A2254" s="3" t="s">
        <v>5230</v>
      </c>
      <c r="B2254" s="4" t="s">
        <v>2254</v>
      </c>
    </row>
    <row r="2255" spans="1:2">
      <c r="A2255" s="3" t="s">
        <v>5231</v>
      </c>
      <c r="B2255" s="4" t="s">
        <v>2255</v>
      </c>
    </row>
    <row r="2256" spans="1:2">
      <c r="A2256" s="3" t="s">
        <v>5232</v>
      </c>
      <c r="B2256" s="4" t="s">
        <v>2256</v>
      </c>
    </row>
    <row r="2257" spans="1:2">
      <c r="A2257" s="3" t="s">
        <v>5233</v>
      </c>
      <c r="B2257" s="4" t="s">
        <v>2257</v>
      </c>
    </row>
    <row r="2258" spans="1:2">
      <c r="A2258" s="3" t="s">
        <v>5234</v>
      </c>
      <c r="B2258" s="4" t="s">
        <v>2258</v>
      </c>
    </row>
    <row r="2259" spans="1:2">
      <c r="A2259" s="3" t="s">
        <v>5235</v>
      </c>
      <c r="B2259" s="4" t="s">
        <v>2259</v>
      </c>
    </row>
    <row r="2260" spans="1:2">
      <c r="A2260" s="3" t="s">
        <v>5237</v>
      </c>
      <c r="B2260" s="4" t="s">
        <v>2260</v>
      </c>
    </row>
    <row r="2261" spans="1:2">
      <c r="A2261" s="3" t="s">
        <v>5236</v>
      </c>
      <c r="B2261" s="4" t="s">
        <v>2261</v>
      </c>
    </row>
    <row r="2262" spans="1:2">
      <c r="A2262" s="3" t="s">
        <v>5238</v>
      </c>
      <c r="B2262" s="4" t="s">
        <v>2262</v>
      </c>
    </row>
    <row r="2263" spans="1:2">
      <c r="A2263" s="3" t="s">
        <v>5239</v>
      </c>
      <c r="B2263" s="4" t="s">
        <v>2263</v>
      </c>
    </row>
    <row r="2264" spans="1:2">
      <c r="A2264" s="3" t="s">
        <v>5240</v>
      </c>
      <c r="B2264" s="4" t="s">
        <v>2264</v>
      </c>
    </row>
    <row r="2265" spans="1:2">
      <c r="A2265" s="3" t="s">
        <v>5241</v>
      </c>
      <c r="B2265" s="4" t="s">
        <v>2265</v>
      </c>
    </row>
    <row r="2266" spans="1:2">
      <c r="A2266" s="3" t="s">
        <v>5242</v>
      </c>
      <c r="B2266" s="4" t="s">
        <v>2266</v>
      </c>
    </row>
    <row r="2267" spans="1:2">
      <c r="A2267" s="3" t="s">
        <v>5243</v>
      </c>
      <c r="B2267" s="4" t="s">
        <v>2267</v>
      </c>
    </row>
    <row r="2268" spans="1:2">
      <c r="A2268" s="3" t="s">
        <v>5244</v>
      </c>
      <c r="B2268" s="4" t="s">
        <v>2268</v>
      </c>
    </row>
    <row r="2269" spans="1:2">
      <c r="A2269" s="3" t="s">
        <v>5245</v>
      </c>
      <c r="B2269" s="4" t="s">
        <v>2269</v>
      </c>
    </row>
    <row r="2270" spans="1:2">
      <c r="A2270" s="3" t="s">
        <v>5246</v>
      </c>
      <c r="B2270" s="4" t="s">
        <v>2270</v>
      </c>
    </row>
    <row r="2271" spans="1:2">
      <c r="A2271" s="3" t="s">
        <v>5247</v>
      </c>
      <c r="B2271" s="4" t="s">
        <v>2271</v>
      </c>
    </row>
    <row r="2272" spans="1:2">
      <c r="A2272" s="3" t="s">
        <v>5248</v>
      </c>
      <c r="B2272" s="4" t="s">
        <v>2272</v>
      </c>
    </row>
    <row r="2273" spans="1:2">
      <c r="A2273" s="3" t="s">
        <v>5249</v>
      </c>
      <c r="B2273" s="4" t="s">
        <v>2273</v>
      </c>
    </row>
    <row r="2274" spans="1:2">
      <c r="A2274" s="3" t="s">
        <v>5250</v>
      </c>
      <c r="B2274" s="4" t="s">
        <v>2274</v>
      </c>
    </row>
    <row r="2275" spans="1:2">
      <c r="A2275" s="3" t="s">
        <v>5251</v>
      </c>
      <c r="B2275" s="4" t="s">
        <v>2275</v>
      </c>
    </row>
    <row r="2276" spans="1:2">
      <c r="A2276" s="3" t="s">
        <v>5252</v>
      </c>
      <c r="B2276" s="4" t="s">
        <v>2276</v>
      </c>
    </row>
    <row r="2277" spans="1:2">
      <c r="A2277" s="3" t="s">
        <v>5253</v>
      </c>
      <c r="B2277" s="4" t="s">
        <v>2277</v>
      </c>
    </row>
    <row r="2278" spans="1:2">
      <c r="A2278" s="3" t="s">
        <v>5254</v>
      </c>
      <c r="B2278" s="4" t="s">
        <v>2278</v>
      </c>
    </row>
    <row r="2279" spans="1:2">
      <c r="A2279" s="3" t="s">
        <v>5255</v>
      </c>
      <c r="B2279" s="4" t="s">
        <v>2279</v>
      </c>
    </row>
    <row r="2280" spans="1:2">
      <c r="A2280" s="3" t="s">
        <v>5256</v>
      </c>
      <c r="B2280" s="4" t="s">
        <v>2280</v>
      </c>
    </row>
    <row r="2281" spans="1:2">
      <c r="A2281" s="3" t="s">
        <v>5257</v>
      </c>
      <c r="B2281" s="4" t="s">
        <v>2281</v>
      </c>
    </row>
    <row r="2282" spans="1:2">
      <c r="A2282" s="3" t="s">
        <v>5258</v>
      </c>
      <c r="B2282" s="4" t="s">
        <v>2282</v>
      </c>
    </row>
    <row r="2283" spans="1:2">
      <c r="A2283" s="3" t="s">
        <v>5259</v>
      </c>
      <c r="B2283" s="4" t="s">
        <v>2283</v>
      </c>
    </row>
    <row r="2284" spans="1:2">
      <c r="A2284" s="3" t="s">
        <v>5260</v>
      </c>
      <c r="B2284" s="4" t="s">
        <v>2284</v>
      </c>
    </row>
    <row r="2285" spans="1:2">
      <c r="A2285" s="3" t="s">
        <v>5261</v>
      </c>
      <c r="B2285" s="4" t="s">
        <v>2285</v>
      </c>
    </row>
    <row r="2286" spans="1:2">
      <c r="A2286" s="3" t="s">
        <v>5262</v>
      </c>
      <c r="B2286" s="4" t="s">
        <v>2286</v>
      </c>
    </row>
    <row r="2287" spans="1:2">
      <c r="A2287" s="3" t="s">
        <v>5263</v>
      </c>
      <c r="B2287" s="4" t="s">
        <v>2287</v>
      </c>
    </row>
    <row r="2288" spans="1:2">
      <c r="A2288" s="3" t="s">
        <v>5264</v>
      </c>
      <c r="B2288" s="4" t="s">
        <v>2288</v>
      </c>
    </row>
    <row r="2289" spans="1:2">
      <c r="A2289" s="3" t="s">
        <v>5265</v>
      </c>
      <c r="B2289" s="4" t="s">
        <v>2289</v>
      </c>
    </row>
    <row r="2290" spans="1:2">
      <c r="A2290" s="3" t="s">
        <v>5266</v>
      </c>
      <c r="B2290" s="4" t="s">
        <v>2290</v>
      </c>
    </row>
    <row r="2291" spans="1:2">
      <c r="A2291" s="3" t="s">
        <v>5267</v>
      </c>
      <c r="B2291" s="4" t="s">
        <v>2291</v>
      </c>
    </row>
    <row r="2292" spans="1:2">
      <c r="A2292" s="3" t="s">
        <v>5268</v>
      </c>
      <c r="B2292" s="4" t="s">
        <v>2292</v>
      </c>
    </row>
    <row r="2293" spans="1:2">
      <c r="A2293" s="3" t="s">
        <v>5269</v>
      </c>
      <c r="B2293" s="4" t="s">
        <v>2293</v>
      </c>
    </row>
    <row r="2294" spans="1:2">
      <c r="A2294" s="3" t="s">
        <v>5270</v>
      </c>
      <c r="B2294" s="4" t="s">
        <v>2294</v>
      </c>
    </row>
    <row r="2295" spans="1:2">
      <c r="A2295" s="3" t="s">
        <v>5271</v>
      </c>
      <c r="B2295" s="4" t="s">
        <v>2295</v>
      </c>
    </row>
    <row r="2296" spans="1:2">
      <c r="A2296" s="3" t="s">
        <v>5272</v>
      </c>
      <c r="B2296" s="4" t="s">
        <v>2296</v>
      </c>
    </row>
    <row r="2297" spans="1:2">
      <c r="A2297" s="3" t="s">
        <v>5273</v>
      </c>
      <c r="B2297" s="4" t="s">
        <v>2297</v>
      </c>
    </row>
    <row r="2298" spans="1:2">
      <c r="A2298" s="3" t="s">
        <v>5274</v>
      </c>
      <c r="B2298" s="4" t="s">
        <v>2298</v>
      </c>
    </row>
    <row r="2299" spans="1:2">
      <c r="A2299" s="3" t="s">
        <v>5275</v>
      </c>
      <c r="B2299" s="4" t="s">
        <v>2299</v>
      </c>
    </row>
    <row r="2300" spans="1:2">
      <c r="A2300" s="3" t="s">
        <v>5276</v>
      </c>
      <c r="B2300" s="4" t="s">
        <v>2300</v>
      </c>
    </row>
    <row r="2301" spans="1:2">
      <c r="A2301" s="3" t="s">
        <v>5277</v>
      </c>
      <c r="B2301" s="4" t="s">
        <v>2301</v>
      </c>
    </row>
    <row r="2302" spans="1:2">
      <c r="A2302" s="3" t="s">
        <v>5278</v>
      </c>
      <c r="B2302" s="4" t="s">
        <v>2302</v>
      </c>
    </row>
    <row r="2303" spans="1:2">
      <c r="A2303" s="3" t="s">
        <v>5279</v>
      </c>
      <c r="B2303" s="4" t="s">
        <v>2303</v>
      </c>
    </row>
    <row r="2304" spans="1:2">
      <c r="A2304" s="3" t="s">
        <v>5280</v>
      </c>
      <c r="B2304" s="4" t="s">
        <v>2304</v>
      </c>
    </row>
    <row r="2305" spans="1:2">
      <c r="A2305" s="3" t="s">
        <v>5281</v>
      </c>
      <c r="B2305" s="4" t="s">
        <v>2305</v>
      </c>
    </row>
    <row r="2306" spans="1:2">
      <c r="A2306" s="3" t="s">
        <v>5282</v>
      </c>
      <c r="B2306" s="4" t="s">
        <v>2306</v>
      </c>
    </row>
    <row r="2307" spans="1:2">
      <c r="A2307" s="3" t="s">
        <v>5283</v>
      </c>
      <c r="B2307" s="4" t="s">
        <v>2307</v>
      </c>
    </row>
    <row r="2308" spans="1:2">
      <c r="A2308" s="3" t="s">
        <v>5284</v>
      </c>
      <c r="B2308" s="4" t="s">
        <v>2308</v>
      </c>
    </row>
    <row r="2309" spans="1:2">
      <c r="A2309" s="3" t="s">
        <v>5285</v>
      </c>
      <c r="B2309" s="4" t="s">
        <v>2309</v>
      </c>
    </row>
    <row r="2310" spans="1:2">
      <c r="A2310" s="3" t="s">
        <v>5286</v>
      </c>
      <c r="B2310" s="4" t="s">
        <v>2310</v>
      </c>
    </row>
    <row r="2311" spans="1:2">
      <c r="A2311" s="3" t="s">
        <v>5287</v>
      </c>
      <c r="B2311" s="4" t="s">
        <v>2311</v>
      </c>
    </row>
    <row r="2312" spans="1:2">
      <c r="A2312" s="3" t="s">
        <v>5288</v>
      </c>
      <c r="B2312" s="4" t="s">
        <v>2312</v>
      </c>
    </row>
    <row r="2313" spans="1:2">
      <c r="A2313" s="3" t="s">
        <v>5289</v>
      </c>
      <c r="B2313" s="4" t="s">
        <v>2313</v>
      </c>
    </row>
    <row r="2314" spans="1:2">
      <c r="A2314" s="3" t="s">
        <v>5290</v>
      </c>
      <c r="B2314" s="4" t="s">
        <v>2314</v>
      </c>
    </row>
    <row r="2315" spans="1:2">
      <c r="A2315" s="3" t="s">
        <v>5291</v>
      </c>
      <c r="B2315" s="4" t="s">
        <v>2315</v>
      </c>
    </row>
    <row r="2316" spans="1:2">
      <c r="A2316" s="3" t="s">
        <v>5292</v>
      </c>
      <c r="B2316" s="4" t="s">
        <v>2316</v>
      </c>
    </row>
    <row r="2317" spans="1:2">
      <c r="A2317" s="3" t="s">
        <v>5293</v>
      </c>
      <c r="B2317" s="4" t="s">
        <v>2317</v>
      </c>
    </row>
    <row r="2318" spans="1:2">
      <c r="A2318" s="3" t="s">
        <v>5294</v>
      </c>
      <c r="B2318" s="4" t="s">
        <v>2318</v>
      </c>
    </row>
    <row r="2319" spans="1:2">
      <c r="A2319" s="3" t="s">
        <v>5295</v>
      </c>
      <c r="B2319" s="4" t="s">
        <v>2319</v>
      </c>
    </row>
    <row r="2320" spans="1:2">
      <c r="A2320" s="3" t="s">
        <v>5296</v>
      </c>
      <c r="B2320" s="4" t="s">
        <v>2320</v>
      </c>
    </row>
    <row r="2321" spans="1:2">
      <c r="A2321" s="3" t="s">
        <v>5297</v>
      </c>
      <c r="B2321" s="4" t="s">
        <v>2321</v>
      </c>
    </row>
    <row r="2322" spans="1:2">
      <c r="A2322" s="3" t="s">
        <v>5298</v>
      </c>
      <c r="B2322" s="4" t="s">
        <v>2322</v>
      </c>
    </row>
    <row r="2323" spans="1:2">
      <c r="A2323" s="3" t="s">
        <v>5299</v>
      </c>
      <c r="B2323" s="4" t="s">
        <v>2323</v>
      </c>
    </row>
    <row r="2324" spans="1:2">
      <c r="A2324" s="3" t="s">
        <v>5300</v>
      </c>
      <c r="B2324" s="4" t="s">
        <v>2324</v>
      </c>
    </row>
    <row r="2325" spans="1:2">
      <c r="A2325" s="3" t="s">
        <v>5301</v>
      </c>
      <c r="B2325" s="4" t="s">
        <v>2325</v>
      </c>
    </row>
    <row r="2326" spans="1:2">
      <c r="A2326" s="3" t="s">
        <v>5302</v>
      </c>
      <c r="B2326" s="4" t="s">
        <v>2326</v>
      </c>
    </row>
    <row r="2327" spans="1:2">
      <c r="A2327" s="3" t="s">
        <v>5303</v>
      </c>
      <c r="B2327" s="4" t="s">
        <v>2327</v>
      </c>
    </row>
    <row r="2328" spans="1:2">
      <c r="A2328" s="3" t="s">
        <v>5304</v>
      </c>
      <c r="B2328" s="4" t="s">
        <v>2328</v>
      </c>
    </row>
    <row r="2329" spans="1:2">
      <c r="A2329" s="3" t="s">
        <v>5305</v>
      </c>
      <c r="B2329" s="4" t="s">
        <v>2329</v>
      </c>
    </row>
    <row r="2330" spans="1:2">
      <c r="A2330" s="3" t="s">
        <v>5306</v>
      </c>
      <c r="B2330" s="4" t="s">
        <v>2330</v>
      </c>
    </row>
    <row r="2331" spans="1:2">
      <c r="A2331" s="3" t="s">
        <v>5307</v>
      </c>
      <c r="B2331" s="4" t="s">
        <v>2331</v>
      </c>
    </row>
    <row r="2332" spans="1:2">
      <c r="A2332" s="3" t="s">
        <v>5308</v>
      </c>
      <c r="B2332" s="4" t="s">
        <v>2332</v>
      </c>
    </row>
    <row r="2333" spans="1:2">
      <c r="A2333" s="3" t="s">
        <v>5309</v>
      </c>
      <c r="B2333" s="4" t="s">
        <v>2333</v>
      </c>
    </row>
    <row r="2334" spans="1:2">
      <c r="A2334" s="3" t="s">
        <v>5310</v>
      </c>
      <c r="B2334" s="4" t="s">
        <v>2334</v>
      </c>
    </row>
    <row r="2335" spans="1:2">
      <c r="A2335" s="3" t="s">
        <v>5311</v>
      </c>
      <c r="B2335" s="4" t="s">
        <v>2335</v>
      </c>
    </row>
    <row r="2336" spans="1:2">
      <c r="A2336" s="3" t="s">
        <v>5312</v>
      </c>
      <c r="B2336" s="4" t="s">
        <v>2336</v>
      </c>
    </row>
    <row r="2337" spans="1:2">
      <c r="A2337" s="3" t="s">
        <v>5313</v>
      </c>
      <c r="B2337" s="4" t="s">
        <v>2337</v>
      </c>
    </row>
    <row r="2338" spans="1:2">
      <c r="A2338" s="3" t="s">
        <v>5314</v>
      </c>
      <c r="B2338" s="4" t="s">
        <v>2338</v>
      </c>
    </row>
    <row r="2339" spans="1:2">
      <c r="A2339" s="3" t="s">
        <v>5315</v>
      </c>
      <c r="B2339" s="4" t="s">
        <v>2339</v>
      </c>
    </row>
    <row r="2340" spans="1:2">
      <c r="A2340" s="3" t="s">
        <v>5316</v>
      </c>
      <c r="B2340" s="4" t="s">
        <v>2340</v>
      </c>
    </row>
    <row r="2341" spans="1:2">
      <c r="A2341" s="3" t="s">
        <v>5317</v>
      </c>
      <c r="B2341" s="4" t="s">
        <v>2341</v>
      </c>
    </row>
    <row r="2342" spans="1:2">
      <c r="A2342" s="3" t="s">
        <v>5318</v>
      </c>
      <c r="B2342" s="4" t="s">
        <v>2342</v>
      </c>
    </row>
    <row r="2343" spans="1:2">
      <c r="A2343" s="3" t="s">
        <v>5319</v>
      </c>
      <c r="B2343" s="4" t="s">
        <v>2343</v>
      </c>
    </row>
    <row r="2344" spans="1:2">
      <c r="A2344" s="3" t="s">
        <v>5320</v>
      </c>
      <c r="B2344" s="4" t="s">
        <v>2344</v>
      </c>
    </row>
    <row r="2345" spans="1:2">
      <c r="A2345" s="3" t="s">
        <v>5321</v>
      </c>
      <c r="B2345" s="4" t="s">
        <v>2345</v>
      </c>
    </row>
    <row r="2346" spans="1:2">
      <c r="A2346" s="3" t="s">
        <v>5322</v>
      </c>
      <c r="B2346" s="4" t="s">
        <v>2346</v>
      </c>
    </row>
    <row r="2347" spans="1:2">
      <c r="A2347" s="3" t="s">
        <v>5323</v>
      </c>
      <c r="B2347" s="4" t="s">
        <v>2347</v>
      </c>
    </row>
    <row r="2348" spans="1:2">
      <c r="A2348" s="3" t="s">
        <v>5324</v>
      </c>
      <c r="B2348" s="4" t="s">
        <v>2348</v>
      </c>
    </row>
    <row r="2349" spans="1:2">
      <c r="A2349" s="3" t="s">
        <v>5325</v>
      </c>
      <c r="B2349" s="4" t="s">
        <v>2349</v>
      </c>
    </row>
    <row r="2350" spans="1:2">
      <c r="A2350" s="3" t="s">
        <v>5326</v>
      </c>
      <c r="B2350" s="4" t="s">
        <v>2350</v>
      </c>
    </row>
    <row r="2351" spans="1:2">
      <c r="A2351" s="3" t="s">
        <v>5327</v>
      </c>
      <c r="B2351" s="4" t="s">
        <v>2351</v>
      </c>
    </row>
    <row r="2352" spans="1:2">
      <c r="A2352" s="3" t="s">
        <v>5328</v>
      </c>
      <c r="B2352" s="4" t="s">
        <v>2352</v>
      </c>
    </row>
    <row r="2353" spans="1:2">
      <c r="A2353" s="3" t="s">
        <v>5329</v>
      </c>
      <c r="B2353" s="4" t="s">
        <v>2353</v>
      </c>
    </row>
    <row r="2354" spans="1:2">
      <c r="A2354" s="3" t="s">
        <v>5330</v>
      </c>
      <c r="B2354" s="4" t="s">
        <v>2354</v>
      </c>
    </row>
    <row r="2355" spans="1:2">
      <c r="A2355" s="3" t="s">
        <v>5331</v>
      </c>
      <c r="B2355" s="4" t="s">
        <v>2355</v>
      </c>
    </row>
    <row r="2356" spans="1:2">
      <c r="A2356" s="3" t="s">
        <v>5332</v>
      </c>
      <c r="B2356" s="4" t="s">
        <v>2356</v>
      </c>
    </row>
    <row r="2357" spans="1:2">
      <c r="A2357" s="3" t="s">
        <v>5333</v>
      </c>
      <c r="B2357" s="4" t="s">
        <v>2357</v>
      </c>
    </row>
    <row r="2358" spans="1:2">
      <c r="A2358" s="3" t="s">
        <v>5334</v>
      </c>
      <c r="B2358" s="4" t="s">
        <v>2358</v>
      </c>
    </row>
    <row r="2359" spans="1:2">
      <c r="A2359" s="3" t="s">
        <v>5335</v>
      </c>
      <c r="B2359" s="4" t="s">
        <v>2359</v>
      </c>
    </row>
    <row r="2360" spans="1:2">
      <c r="A2360" s="3" t="s">
        <v>5336</v>
      </c>
      <c r="B2360" s="4" t="s">
        <v>2360</v>
      </c>
    </row>
    <row r="2361" spans="1:2">
      <c r="A2361" s="3" t="s">
        <v>5337</v>
      </c>
      <c r="B2361" s="4" t="s">
        <v>2361</v>
      </c>
    </row>
    <row r="2362" spans="1:2">
      <c r="A2362" s="3" t="s">
        <v>5338</v>
      </c>
      <c r="B2362" s="4" t="s">
        <v>2362</v>
      </c>
    </row>
    <row r="2363" spans="1:2">
      <c r="A2363" s="3" t="s">
        <v>5339</v>
      </c>
      <c r="B2363" s="4" t="s">
        <v>2363</v>
      </c>
    </row>
    <row r="2364" spans="1:2">
      <c r="A2364" s="3" t="s">
        <v>5340</v>
      </c>
      <c r="B2364" s="4" t="s">
        <v>2364</v>
      </c>
    </row>
    <row r="2365" spans="1:2">
      <c r="A2365" s="3" t="s">
        <v>5341</v>
      </c>
      <c r="B2365" s="4" t="s">
        <v>2365</v>
      </c>
    </row>
    <row r="2366" spans="1:2">
      <c r="A2366" s="3" t="s">
        <v>5342</v>
      </c>
      <c r="B2366" s="4" t="s">
        <v>2366</v>
      </c>
    </row>
    <row r="2367" spans="1:2">
      <c r="A2367" s="3" t="s">
        <v>5343</v>
      </c>
      <c r="B2367" s="4" t="s">
        <v>2367</v>
      </c>
    </row>
    <row r="2368" spans="1:2">
      <c r="A2368" s="3" t="s">
        <v>5344</v>
      </c>
      <c r="B2368" s="4" t="s">
        <v>2368</v>
      </c>
    </row>
    <row r="2369" spans="1:2">
      <c r="A2369" s="3" t="s">
        <v>5345</v>
      </c>
      <c r="B2369" s="4" t="s">
        <v>2369</v>
      </c>
    </row>
    <row r="2370" spans="1:2">
      <c r="A2370" s="3" t="s">
        <v>5346</v>
      </c>
      <c r="B2370" s="4" t="s">
        <v>2370</v>
      </c>
    </row>
    <row r="2371" spans="1:2">
      <c r="A2371" s="3" t="s">
        <v>5347</v>
      </c>
      <c r="B2371" s="4" t="s">
        <v>2371</v>
      </c>
    </row>
    <row r="2372" spans="1:2">
      <c r="A2372" s="3" t="s">
        <v>5348</v>
      </c>
      <c r="B2372" s="4" t="s">
        <v>2372</v>
      </c>
    </row>
    <row r="2373" spans="1:2">
      <c r="A2373" s="3" t="s">
        <v>5349</v>
      </c>
      <c r="B2373" s="4" t="s">
        <v>2373</v>
      </c>
    </row>
    <row r="2374" spans="1:2">
      <c r="A2374" s="3" t="s">
        <v>5350</v>
      </c>
      <c r="B2374" s="4" t="s">
        <v>2374</v>
      </c>
    </row>
    <row r="2375" spans="1:2">
      <c r="A2375" s="3" t="s">
        <v>5351</v>
      </c>
      <c r="B2375" s="4" t="s">
        <v>2375</v>
      </c>
    </row>
    <row r="2376" spans="1:2">
      <c r="A2376" s="3" t="s">
        <v>5352</v>
      </c>
      <c r="B2376" s="4" t="s">
        <v>2376</v>
      </c>
    </row>
    <row r="2377" spans="1:2">
      <c r="A2377" s="3" t="s">
        <v>5353</v>
      </c>
      <c r="B2377" s="4" t="s">
        <v>2377</v>
      </c>
    </row>
    <row r="2378" spans="1:2">
      <c r="A2378" s="3" t="s">
        <v>5354</v>
      </c>
      <c r="B2378" s="4" t="s">
        <v>2378</v>
      </c>
    </row>
    <row r="2379" spans="1:2">
      <c r="A2379" s="3" t="s">
        <v>5355</v>
      </c>
      <c r="B2379" s="4" t="s">
        <v>2379</v>
      </c>
    </row>
    <row r="2380" spans="1:2">
      <c r="A2380" s="3" t="s">
        <v>5356</v>
      </c>
      <c r="B2380" s="4" t="s">
        <v>2380</v>
      </c>
    </row>
    <row r="2381" spans="1:2">
      <c r="A2381" s="3" t="s">
        <v>5357</v>
      </c>
      <c r="B2381" s="4" t="s">
        <v>2381</v>
      </c>
    </row>
    <row r="2382" spans="1:2">
      <c r="A2382" s="3" t="s">
        <v>5358</v>
      </c>
      <c r="B2382" s="4" t="s">
        <v>2382</v>
      </c>
    </row>
    <row r="2383" spans="1:2">
      <c r="A2383" s="3" t="s">
        <v>5359</v>
      </c>
      <c r="B2383" s="4" t="s">
        <v>2383</v>
      </c>
    </row>
    <row r="2384" spans="1:2">
      <c r="A2384" s="3" t="s">
        <v>5360</v>
      </c>
      <c r="B2384" s="4" t="s">
        <v>2384</v>
      </c>
    </row>
    <row r="2385" spans="1:2">
      <c r="A2385" s="3" t="s">
        <v>5361</v>
      </c>
      <c r="B2385" s="4" t="s">
        <v>2385</v>
      </c>
    </row>
    <row r="2386" spans="1:2">
      <c r="A2386" s="3" t="s">
        <v>5362</v>
      </c>
      <c r="B2386" s="4" t="s">
        <v>2386</v>
      </c>
    </row>
    <row r="2387" spans="1:2">
      <c r="A2387" s="3" t="s">
        <v>5363</v>
      </c>
      <c r="B2387" s="4" t="s">
        <v>2387</v>
      </c>
    </row>
    <row r="2388" spans="1:2">
      <c r="A2388" s="3" t="s">
        <v>5364</v>
      </c>
      <c r="B2388" s="4" t="s">
        <v>2388</v>
      </c>
    </row>
    <row r="2389" spans="1:2">
      <c r="A2389" s="3" t="s">
        <v>5365</v>
      </c>
      <c r="B2389" s="4" t="s">
        <v>2389</v>
      </c>
    </row>
    <row r="2390" spans="1:2">
      <c r="A2390" s="3" t="s">
        <v>5366</v>
      </c>
      <c r="B2390" s="4" t="s">
        <v>2390</v>
      </c>
    </row>
    <row r="2391" spans="1:2">
      <c r="A2391" s="3" t="s">
        <v>5367</v>
      </c>
      <c r="B2391" s="4" t="s">
        <v>2391</v>
      </c>
    </row>
    <row r="2392" spans="1:2">
      <c r="A2392" s="3" t="s">
        <v>5368</v>
      </c>
      <c r="B2392" s="4" t="s">
        <v>2392</v>
      </c>
    </row>
    <row r="2393" spans="1:2">
      <c r="A2393" s="3" t="s">
        <v>5369</v>
      </c>
      <c r="B2393" s="4" t="s">
        <v>2393</v>
      </c>
    </row>
    <row r="2394" spans="1:2">
      <c r="A2394" s="3" t="s">
        <v>5370</v>
      </c>
      <c r="B2394" s="4" t="s">
        <v>2394</v>
      </c>
    </row>
    <row r="2395" spans="1:2">
      <c r="A2395" s="3" t="s">
        <v>5371</v>
      </c>
      <c r="B2395" s="4" t="s">
        <v>2395</v>
      </c>
    </row>
    <row r="2396" spans="1:2">
      <c r="A2396" s="3" t="s">
        <v>5372</v>
      </c>
      <c r="B2396" s="4" t="s">
        <v>2396</v>
      </c>
    </row>
    <row r="2397" spans="1:2">
      <c r="A2397" s="3" t="s">
        <v>5373</v>
      </c>
      <c r="B2397" s="4" t="s">
        <v>2397</v>
      </c>
    </row>
    <row r="2398" spans="1:2">
      <c r="A2398" s="3" t="s">
        <v>5374</v>
      </c>
      <c r="B2398" s="4" t="s">
        <v>2398</v>
      </c>
    </row>
    <row r="2399" spans="1:2">
      <c r="A2399" s="3" t="s">
        <v>5375</v>
      </c>
      <c r="B2399" s="4" t="s">
        <v>2399</v>
      </c>
    </row>
    <row r="2400" spans="1:2">
      <c r="A2400" s="3" t="s">
        <v>5376</v>
      </c>
      <c r="B2400" s="4" t="s">
        <v>2400</v>
      </c>
    </row>
    <row r="2401" spans="1:2">
      <c r="A2401" s="3" t="s">
        <v>5377</v>
      </c>
      <c r="B2401" s="4" t="s">
        <v>2401</v>
      </c>
    </row>
    <row r="2402" spans="1:2">
      <c r="A2402" s="3" t="s">
        <v>5378</v>
      </c>
      <c r="B2402" s="4" t="s">
        <v>2402</v>
      </c>
    </row>
    <row r="2403" spans="1:2">
      <c r="A2403" s="3" t="s">
        <v>5379</v>
      </c>
      <c r="B2403" s="4" t="s">
        <v>2403</v>
      </c>
    </row>
    <row r="2404" spans="1:2">
      <c r="A2404" s="3" t="s">
        <v>5380</v>
      </c>
      <c r="B2404" s="4" t="s">
        <v>2404</v>
      </c>
    </row>
    <row r="2405" spans="1:2">
      <c r="A2405" s="3" t="s">
        <v>5381</v>
      </c>
      <c r="B2405" s="4" t="s">
        <v>2405</v>
      </c>
    </row>
    <row r="2406" spans="1:2">
      <c r="A2406" s="3" t="s">
        <v>5382</v>
      </c>
      <c r="B2406" s="4" t="s">
        <v>2406</v>
      </c>
    </row>
    <row r="2407" spans="1:2">
      <c r="A2407" s="3" t="s">
        <v>5383</v>
      </c>
      <c r="B2407" s="4" t="s">
        <v>2407</v>
      </c>
    </row>
    <row r="2408" spans="1:2">
      <c r="A2408" s="3" t="s">
        <v>5384</v>
      </c>
      <c r="B2408" s="4" t="s">
        <v>2408</v>
      </c>
    </row>
    <row r="2409" spans="1:2">
      <c r="A2409" s="3" t="s">
        <v>5385</v>
      </c>
      <c r="B2409" s="4" t="s">
        <v>2409</v>
      </c>
    </row>
    <row r="2410" spans="1:2">
      <c r="A2410" s="3" t="s">
        <v>5386</v>
      </c>
      <c r="B2410" s="4" t="s">
        <v>2410</v>
      </c>
    </row>
    <row r="2411" spans="1:2">
      <c r="A2411" s="3" t="s">
        <v>5387</v>
      </c>
      <c r="B2411" s="4" t="s">
        <v>2411</v>
      </c>
    </row>
    <row r="2412" spans="1:2">
      <c r="A2412" s="3" t="s">
        <v>5388</v>
      </c>
      <c r="B2412" s="4" t="s">
        <v>2412</v>
      </c>
    </row>
    <row r="2413" spans="1:2">
      <c r="A2413" s="3" t="s">
        <v>5389</v>
      </c>
      <c r="B2413" s="4" t="s">
        <v>2413</v>
      </c>
    </row>
    <row r="2414" spans="1:2">
      <c r="A2414" s="3" t="s">
        <v>5390</v>
      </c>
      <c r="B2414" s="4" t="s">
        <v>2414</v>
      </c>
    </row>
    <row r="2415" spans="1:2">
      <c r="A2415" s="3" t="s">
        <v>5391</v>
      </c>
      <c r="B2415" s="4" t="s">
        <v>2415</v>
      </c>
    </row>
    <row r="2416" spans="1:2">
      <c r="A2416" s="3" t="s">
        <v>5392</v>
      </c>
      <c r="B2416" s="4" t="s">
        <v>2416</v>
      </c>
    </row>
    <row r="2417" spans="1:2">
      <c r="A2417" s="3" t="s">
        <v>5393</v>
      </c>
      <c r="B2417" s="4" t="s">
        <v>2417</v>
      </c>
    </row>
    <row r="2418" spans="1:2">
      <c r="A2418" s="3" t="s">
        <v>5394</v>
      </c>
      <c r="B2418" s="4" t="s">
        <v>2418</v>
      </c>
    </row>
    <row r="2419" spans="1:2">
      <c r="A2419" s="3" t="s">
        <v>5395</v>
      </c>
      <c r="B2419" s="4" t="s">
        <v>2419</v>
      </c>
    </row>
    <row r="2420" spans="1:2">
      <c r="A2420" s="3" t="s">
        <v>5396</v>
      </c>
      <c r="B2420" s="4" t="s">
        <v>2420</v>
      </c>
    </row>
    <row r="2421" spans="1:2">
      <c r="A2421" s="3" t="s">
        <v>5397</v>
      </c>
      <c r="B2421" s="4" t="s">
        <v>2421</v>
      </c>
    </row>
    <row r="2422" spans="1:2">
      <c r="A2422" s="3" t="s">
        <v>5398</v>
      </c>
      <c r="B2422" s="4" t="s">
        <v>2422</v>
      </c>
    </row>
    <row r="2423" spans="1:2">
      <c r="A2423" s="3" t="s">
        <v>5399</v>
      </c>
      <c r="B2423" s="4" t="s">
        <v>2423</v>
      </c>
    </row>
    <row r="2424" spans="1:2">
      <c r="A2424" s="3" t="s">
        <v>5400</v>
      </c>
      <c r="B2424" s="4" t="s">
        <v>2424</v>
      </c>
    </row>
    <row r="2425" spans="1:2">
      <c r="A2425" s="3" t="s">
        <v>5401</v>
      </c>
      <c r="B2425" s="4" t="s">
        <v>2425</v>
      </c>
    </row>
    <row r="2426" spans="1:2">
      <c r="A2426" s="3" t="s">
        <v>5402</v>
      </c>
      <c r="B2426" s="4" t="s">
        <v>2426</v>
      </c>
    </row>
    <row r="2427" spans="1:2">
      <c r="A2427" s="3" t="s">
        <v>5403</v>
      </c>
      <c r="B2427" s="4" t="s">
        <v>2427</v>
      </c>
    </row>
    <row r="2428" spans="1:2">
      <c r="A2428" s="3" t="s">
        <v>5404</v>
      </c>
      <c r="B2428" s="4" t="s">
        <v>2428</v>
      </c>
    </row>
    <row r="2429" spans="1:2">
      <c r="A2429" s="3" t="s">
        <v>5405</v>
      </c>
      <c r="B2429" s="4" t="s">
        <v>2429</v>
      </c>
    </row>
    <row r="2430" spans="1:2">
      <c r="A2430" s="3" t="s">
        <v>5406</v>
      </c>
      <c r="B2430" s="4" t="s">
        <v>2430</v>
      </c>
    </row>
    <row r="2431" spans="1:2">
      <c r="A2431" s="3" t="s">
        <v>5407</v>
      </c>
      <c r="B2431" s="4" t="s">
        <v>2431</v>
      </c>
    </row>
    <row r="2432" spans="1:2">
      <c r="A2432" s="3" t="s">
        <v>5408</v>
      </c>
      <c r="B2432" s="4" t="s">
        <v>2432</v>
      </c>
    </row>
    <row r="2433" spans="1:2">
      <c r="A2433" s="3" t="s">
        <v>5409</v>
      </c>
      <c r="B2433" s="4" t="s">
        <v>2433</v>
      </c>
    </row>
    <row r="2434" spans="1:2">
      <c r="A2434" s="3" t="s">
        <v>5410</v>
      </c>
      <c r="B2434" s="4" t="s">
        <v>2434</v>
      </c>
    </row>
    <row r="2435" spans="1:2">
      <c r="A2435" s="3" t="s">
        <v>5411</v>
      </c>
      <c r="B2435" s="4" t="s">
        <v>2435</v>
      </c>
    </row>
    <row r="2436" spans="1:2">
      <c r="A2436" s="3" t="s">
        <v>5412</v>
      </c>
      <c r="B2436" s="4" t="s">
        <v>2436</v>
      </c>
    </row>
    <row r="2437" spans="1:2">
      <c r="A2437" s="3" t="s">
        <v>5413</v>
      </c>
      <c r="B2437" s="4" t="s">
        <v>2437</v>
      </c>
    </row>
    <row r="2438" spans="1:2">
      <c r="A2438" s="3" t="s">
        <v>5414</v>
      </c>
      <c r="B2438" s="4" t="s">
        <v>2438</v>
      </c>
    </row>
    <row r="2439" spans="1:2">
      <c r="A2439" s="3" t="s">
        <v>5415</v>
      </c>
      <c r="B2439" s="4" t="s">
        <v>2439</v>
      </c>
    </row>
    <row r="2440" spans="1:2">
      <c r="A2440" s="3" t="s">
        <v>5416</v>
      </c>
      <c r="B2440" s="4" t="s">
        <v>2440</v>
      </c>
    </row>
    <row r="2441" spans="1:2">
      <c r="A2441" s="3" t="s">
        <v>5417</v>
      </c>
      <c r="B2441" s="4" t="s">
        <v>2441</v>
      </c>
    </row>
    <row r="2442" spans="1:2">
      <c r="A2442" s="3" t="s">
        <v>5418</v>
      </c>
      <c r="B2442" s="4" t="s">
        <v>2442</v>
      </c>
    </row>
    <row r="2443" spans="1:2">
      <c r="A2443" s="3" t="s">
        <v>5419</v>
      </c>
      <c r="B2443" s="4" t="s">
        <v>2443</v>
      </c>
    </row>
    <row r="2444" spans="1:2">
      <c r="A2444" s="3" t="s">
        <v>5420</v>
      </c>
      <c r="B2444" s="4" t="s">
        <v>2444</v>
      </c>
    </row>
    <row r="2445" spans="1:2">
      <c r="A2445" s="3" t="s">
        <v>5421</v>
      </c>
      <c r="B2445" s="4" t="s">
        <v>2445</v>
      </c>
    </row>
    <row r="2446" spans="1:2">
      <c r="A2446" s="3" t="s">
        <v>5422</v>
      </c>
      <c r="B2446" s="4" t="s">
        <v>2446</v>
      </c>
    </row>
    <row r="2447" spans="1:2">
      <c r="A2447" s="3" t="s">
        <v>5423</v>
      </c>
      <c r="B2447" s="4" t="s">
        <v>2447</v>
      </c>
    </row>
    <row r="2448" spans="1:2">
      <c r="A2448" s="3" t="s">
        <v>5424</v>
      </c>
      <c r="B2448" s="4" t="s">
        <v>2448</v>
      </c>
    </row>
    <row r="2449" spans="1:2">
      <c r="A2449" s="3" t="s">
        <v>5425</v>
      </c>
      <c r="B2449" s="4" t="s">
        <v>2449</v>
      </c>
    </row>
    <row r="2450" spans="1:2">
      <c r="A2450" s="3" t="s">
        <v>5426</v>
      </c>
      <c r="B2450" s="4" t="s">
        <v>2450</v>
      </c>
    </row>
    <row r="2451" spans="1:2">
      <c r="A2451" s="3" t="s">
        <v>5427</v>
      </c>
      <c r="B2451" s="4" t="s">
        <v>2451</v>
      </c>
    </row>
    <row r="2452" spans="1:2">
      <c r="A2452" s="3" t="s">
        <v>5428</v>
      </c>
      <c r="B2452" s="4" t="s">
        <v>2452</v>
      </c>
    </row>
    <row r="2453" spans="1:2">
      <c r="A2453" s="3" t="s">
        <v>5429</v>
      </c>
      <c r="B2453" s="4" t="s">
        <v>2453</v>
      </c>
    </row>
    <row r="2454" spans="1:2">
      <c r="A2454" s="3" t="s">
        <v>5430</v>
      </c>
      <c r="B2454" s="4" t="s">
        <v>2454</v>
      </c>
    </row>
    <row r="2455" spans="1:2">
      <c r="A2455" s="3" t="s">
        <v>5431</v>
      </c>
      <c r="B2455" s="4" t="s">
        <v>2455</v>
      </c>
    </row>
    <row r="2456" spans="1:2">
      <c r="A2456" s="3" t="s">
        <v>5432</v>
      </c>
      <c r="B2456" s="4" t="s">
        <v>2456</v>
      </c>
    </row>
    <row r="2457" spans="1:2">
      <c r="A2457" s="3" t="s">
        <v>5433</v>
      </c>
      <c r="B2457" s="4" t="s">
        <v>2457</v>
      </c>
    </row>
    <row r="2458" spans="1:2">
      <c r="A2458" s="3" t="s">
        <v>5434</v>
      </c>
      <c r="B2458" s="4" t="s">
        <v>2458</v>
      </c>
    </row>
    <row r="2459" spans="1:2">
      <c r="A2459" s="3" t="s">
        <v>5435</v>
      </c>
      <c r="B2459" s="4" t="s">
        <v>2459</v>
      </c>
    </row>
    <row r="2460" spans="1:2">
      <c r="A2460" s="3" t="s">
        <v>5436</v>
      </c>
      <c r="B2460" s="4" t="s">
        <v>2460</v>
      </c>
    </row>
    <row r="2461" spans="1:2">
      <c r="A2461" s="3" t="s">
        <v>5437</v>
      </c>
      <c r="B2461" s="4" t="s">
        <v>2461</v>
      </c>
    </row>
    <row r="2462" spans="1:2">
      <c r="A2462" s="3" t="s">
        <v>5438</v>
      </c>
      <c r="B2462" s="4" t="s">
        <v>2462</v>
      </c>
    </row>
    <row r="2463" spans="1:2">
      <c r="A2463" s="3" t="s">
        <v>5439</v>
      </c>
      <c r="B2463" s="4" t="s">
        <v>2463</v>
      </c>
    </row>
    <row r="2464" spans="1:2">
      <c r="A2464" s="3" t="s">
        <v>5440</v>
      </c>
      <c r="B2464" s="4" t="s">
        <v>2464</v>
      </c>
    </row>
    <row r="2465" spans="1:2">
      <c r="A2465" s="3" t="s">
        <v>5441</v>
      </c>
      <c r="B2465" s="4" t="s">
        <v>2465</v>
      </c>
    </row>
    <row r="2466" spans="1:2">
      <c r="A2466" s="3" t="s">
        <v>5442</v>
      </c>
      <c r="B2466" s="4" t="s">
        <v>2466</v>
      </c>
    </row>
    <row r="2467" spans="1:2">
      <c r="A2467" s="3" t="s">
        <v>5443</v>
      </c>
      <c r="B2467" s="4" t="s">
        <v>2467</v>
      </c>
    </row>
    <row r="2468" spans="1:2">
      <c r="A2468" s="3" t="s">
        <v>5444</v>
      </c>
      <c r="B2468" s="4" t="s">
        <v>2468</v>
      </c>
    </row>
    <row r="2469" spans="1:2">
      <c r="A2469" s="3" t="s">
        <v>5445</v>
      </c>
      <c r="B2469" s="4" t="s">
        <v>2469</v>
      </c>
    </row>
    <row r="2470" spans="1:2">
      <c r="A2470" s="3" t="s">
        <v>5446</v>
      </c>
      <c r="B2470" s="4" t="s">
        <v>2470</v>
      </c>
    </row>
    <row r="2471" spans="1:2">
      <c r="A2471" s="3" t="s">
        <v>5447</v>
      </c>
      <c r="B2471" s="4" t="s">
        <v>2471</v>
      </c>
    </row>
    <row r="2472" spans="1:2">
      <c r="A2472" s="3" t="s">
        <v>5448</v>
      </c>
      <c r="B2472" s="4" t="s">
        <v>2472</v>
      </c>
    </row>
    <row r="2473" spans="1:2">
      <c r="A2473" s="3" t="s">
        <v>5449</v>
      </c>
      <c r="B2473" s="4" t="s">
        <v>2473</v>
      </c>
    </row>
    <row r="2474" spans="1:2">
      <c r="A2474" s="3" t="s">
        <v>5450</v>
      </c>
      <c r="B2474" s="4" t="s">
        <v>2474</v>
      </c>
    </row>
    <row r="2475" spans="1:2">
      <c r="A2475" s="3" t="s">
        <v>5451</v>
      </c>
      <c r="B2475" s="4" t="s">
        <v>2475</v>
      </c>
    </row>
    <row r="2476" spans="1:2">
      <c r="A2476" s="3" t="s">
        <v>5452</v>
      </c>
      <c r="B2476" s="4" t="s">
        <v>2476</v>
      </c>
    </row>
    <row r="2477" spans="1:2">
      <c r="A2477" s="3" t="s">
        <v>5453</v>
      </c>
      <c r="B2477" s="4" t="s">
        <v>2477</v>
      </c>
    </row>
    <row r="2478" spans="1:2">
      <c r="A2478" s="3" t="s">
        <v>5454</v>
      </c>
      <c r="B2478" s="4" t="s">
        <v>2478</v>
      </c>
    </row>
    <row r="2479" spans="1:2">
      <c r="A2479" s="3" t="s">
        <v>5455</v>
      </c>
      <c r="B2479" s="4" t="s">
        <v>2479</v>
      </c>
    </row>
    <row r="2480" spans="1:2">
      <c r="A2480" s="3" t="s">
        <v>5456</v>
      </c>
      <c r="B2480" s="4" t="s">
        <v>2480</v>
      </c>
    </row>
    <row r="2481" spans="1:2">
      <c r="A2481" s="3" t="s">
        <v>5457</v>
      </c>
      <c r="B2481" s="4" t="s">
        <v>2481</v>
      </c>
    </row>
    <row r="2482" spans="1:2">
      <c r="A2482" s="3" t="s">
        <v>5458</v>
      </c>
      <c r="B2482" s="4" t="s">
        <v>2482</v>
      </c>
    </row>
    <row r="2483" spans="1:2">
      <c r="A2483" s="3" t="s">
        <v>5459</v>
      </c>
      <c r="B2483" s="4" t="s">
        <v>2483</v>
      </c>
    </row>
    <row r="2484" spans="1:2">
      <c r="A2484" s="3" t="s">
        <v>5460</v>
      </c>
      <c r="B2484" s="4" t="s">
        <v>2484</v>
      </c>
    </row>
    <row r="2485" spans="1:2">
      <c r="A2485" s="3" t="s">
        <v>5461</v>
      </c>
      <c r="B2485" s="4" t="s">
        <v>2485</v>
      </c>
    </row>
    <row r="2486" spans="1:2">
      <c r="A2486" s="3" t="s">
        <v>5462</v>
      </c>
      <c r="B2486" s="4" t="s">
        <v>2486</v>
      </c>
    </row>
    <row r="2487" spans="1:2">
      <c r="A2487" s="3" t="s">
        <v>5463</v>
      </c>
      <c r="B2487" s="4" t="s">
        <v>2487</v>
      </c>
    </row>
    <row r="2488" spans="1:2">
      <c r="A2488" s="3" t="s">
        <v>5464</v>
      </c>
      <c r="B2488" s="4" t="s">
        <v>2488</v>
      </c>
    </row>
    <row r="2489" spans="1:2">
      <c r="A2489" s="3" t="s">
        <v>5465</v>
      </c>
      <c r="B2489" s="4" t="s">
        <v>2489</v>
      </c>
    </row>
    <row r="2490" spans="1:2">
      <c r="A2490" s="3" t="s">
        <v>5466</v>
      </c>
      <c r="B2490" s="4" t="s">
        <v>2490</v>
      </c>
    </row>
    <row r="2491" spans="1:2">
      <c r="A2491" s="3" t="s">
        <v>5467</v>
      </c>
      <c r="B2491" s="4" t="s">
        <v>2491</v>
      </c>
    </row>
    <row r="2492" spans="1:2">
      <c r="A2492" s="3" t="s">
        <v>5468</v>
      </c>
      <c r="B2492" s="4" t="s">
        <v>2492</v>
      </c>
    </row>
    <row r="2493" spans="1:2">
      <c r="A2493" s="3" t="s">
        <v>5469</v>
      </c>
      <c r="B2493" s="4" t="s">
        <v>2493</v>
      </c>
    </row>
    <row r="2494" spans="1:2">
      <c r="A2494" s="3" t="s">
        <v>5470</v>
      </c>
      <c r="B2494" s="4" t="s">
        <v>2494</v>
      </c>
    </row>
    <row r="2495" spans="1:2">
      <c r="A2495" s="3" t="s">
        <v>5471</v>
      </c>
      <c r="B2495" s="4" t="s">
        <v>2495</v>
      </c>
    </row>
    <row r="2496" spans="1:2">
      <c r="A2496" s="3" t="s">
        <v>5472</v>
      </c>
      <c r="B2496" s="4" t="s">
        <v>2496</v>
      </c>
    </row>
    <row r="2497" spans="1:2">
      <c r="A2497" s="3" t="s">
        <v>5473</v>
      </c>
      <c r="B2497" s="4" t="s">
        <v>2497</v>
      </c>
    </row>
    <row r="2498" spans="1:2">
      <c r="A2498" s="3" t="s">
        <v>5474</v>
      </c>
      <c r="B2498" s="4" t="s">
        <v>2498</v>
      </c>
    </row>
    <row r="2499" spans="1:2">
      <c r="A2499" s="3" t="s">
        <v>5475</v>
      </c>
      <c r="B2499" s="4" t="s">
        <v>2499</v>
      </c>
    </row>
    <row r="2500" spans="1:2">
      <c r="A2500" s="3" t="s">
        <v>5476</v>
      </c>
      <c r="B2500" s="4" t="s">
        <v>2500</v>
      </c>
    </row>
    <row r="2501" spans="1:2">
      <c r="A2501" s="3" t="s">
        <v>5477</v>
      </c>
      <c r="B2501" s="4" t="s">
        <v>2501</v>
      </c>
    </row>
    <row r="2502" spans="1:2">
      <c r="A2502" s="3" t="s">
        <v>5478</v>
      </c>
      <c r="B2502" s="4" t="s">
        <v>2502</v>
      </c>
    </row>
    <row r="2503" spans="1:2">
      <c r="A2503" s="3" t="s">
        <v>5479</v>
      </c>
      <c r="B2503" s="4" t="s">
        <v>2503</v>
      </c>
    </row>
    <row r="2504" spans="1:2">
      <c r="A2504" s="3" t="s">
        <v>5480</v>
      </c>
      <c r="B2504" s="4" t="s">
        <v>2504</v>
      </c>
    </row>
    <row r="2505" spans="1:2">
      <c r="A2505" s="3" t="s">
        <v>5481</v>
      </c>
      <c r="B2505" s="4" t="s">
        <v>2505</v>
      </c>
    </row>
    <row r="2506" spans="1:2">
      <c r="A2506" s="3" t="s">
        <v>5482</v>
      </c>
      <c r="B2506" s="4" t="s">
        <v>2506</v>
      </c>
    </row>
    <row r="2507" spans="1:2">
      <c r="A2507" s="3" t="s">
        <v>5483</v>
      </c>
      <c r="B2507" s="4" t="s">
        <v>2507</v>
      </c>
    </row>
    <row r="2508" spans="1:2">
      <c r="A2508" s="3" t="s">
        <v>5484</v>
      </c>
      <c r="B2508" s="4" t="s">
        <v>2508</v>
      </c>
    </row>
    <row r="2509" spans="1:2">
      <c r="A2509" s="3" t="s">
        <v>5485</v>
      </c>
      <c r="B2509" s="4" t="s">
        <v>2509</v>
      </c>
    </row>
    <row r="2510" spans="1:2">
      <c r="A2510" s="3" t="s">
        <v>5486</v>
      </c>
      <c r="B2510" s="4" t="s">
        <v>2510</v>
      </c>
    </row>
    <row r="2511" spans="1:2">
      <c r="A2511" s="3" t="s">
        <v>5487</v>
      </c>
      <c r="B2511" s="4" t="s">
        <v>2511</v>
      </c>
    </row>
    <row r="2512" spans="1:2">
      <c r="A2512" s="3" t="s">
        <v>5488</v>
      </c>
      <c r="B2512" s="4" t="s">
        <v>2512</v>
      </c>
    </row>
    <row r="2513" spans="1:2">
      <c r="A2513" s="3" t="s">
        <v>5489</v>
      </c>
      <c r="B2513" s="4" t="s">
        <v>2513</v>
      </c>
    </row>
    <row r="2514" spans="1:2">
      <c r="A2514" s="3" t="s">
        <v>5490</v>
      </c>
      <c r="B2514" s="4" t="s">
        <v>2514</v>
      </c>
    </row>
    <row r="2515" spans="1:2">
      <c r="A2515" s="3" t="s">
        <v>5491</v>
      </c>
      <c r="B2515" s="4" t="s">
        <v>2515</v>
      </c>
    </row>
    <row r="2516" spans="1:2">
      <c r="A2516" s="3" t="s">
        <v>5492</v>
      </c>
      <c r="B2516" s="4" t="s">
        <v>2516</v>
      </c>
    </row>
    <row r="2517" spans="1:2">
      <c r="A2517" s="3" t="s">
        <v>5493</v>
      </c>
      <c r="B2517" s="4" t="s">
        <v>2517</v>
      </c>
    </row>
    <row r="2518" spans="1:2">
      <c r="A2518" s="3" t="s">
        <v>5494</v>
      </c>
      <c r="B2518" s="4" t="s">
        <v>2518</v>
      </c>
    </row>
    <row r="2519" spans="1:2">
      <c r="A2519" s="3" t="s">
        <v>5495</v>
      </c>
      <c r="B2519" s="4" t="s">
        <v>2519</v>
      </c>
    </row>
    <row r="2520" spans="1:2">
      <c r="A2520" s="3" t="s">
        <v>5496</v>
      </c>
      <c r="B2520" s="4" t="s">
        <v>2520</v>
      </c>
    </row>
    <row r="2521" spans="1:2">
      <c r="A2521" s="3" t="s">
        <v>5497</v>
      </c>
      <c r="B2521" s="4" t="s">
        <v>2521</v>
      </c>
    </row>
    <row r="2522" spans="1:2">
      <c r="A2522" s="3" t="s">
        <v>5498</v>
      </c>
      <c r="B2522" s="4" t="s">
        <v>2522</v>
      </c>
    </row>
    <row r="2523" spans="1:2">
      <c r="A2523" s="3" t="s">
        <v>5499</v>
      </c>
      <c r="B2523" s="4" t="s">
        <v>2523</v>
      </c>
    </row>
    <row r="2524" spans="1:2">
      <c r="A2524" s="3" t="s">
        <v>5500</v>
      </c>
      <c r="B2524" s="4" t="s">
        <v>2524</v>
      </c>
    </row>
    <row r="2525" spans="1:2">
      <c r="A2525" s="3" t="s">
        <v>5501</v>
      </c>
      <c r="B2525" s="4" t="s">
        <v>2525</v>
      </c>
    </row>
    <row r="2526" spans="1:2">
      <c r="A2526" s="3" t="s">
        <v>5502</v>
      </c>
      <c r="B2526" s="4" t="s">
        <v>2526</v>
      </c>
    </row>
    <row r="2527" spans="1:2">
      <c r="A2527" s="3" t="s">
        <v>5503</v>
      </c>
      <c r="B2527" s="4" t="s">
        <v>2527</v>
      </c>
    </row>
    <row r="2528" spans="1:2">
      <c r="A2528" s="3" t="s">
        <v>5504</v>
      </c>
      <c r="B2528" s="4" t="s">
        <v>2528</v>
      </c>
    </row>
    <row r="2529" spans="1:2">
      <c r="A2529" s="3" t="s">
        <v>5505</v>
      </c>
      <c r="B2529" s="4" t="s">
        <v>2529</v>
      </c>
    </row>
    <row r="2530" spans="1:2">
      <c r="A2530" s="3" t="s">
        <v>5506</v>
      </c>
      <c r="B2530" s="4" t="s">
        <v>2530</v>
      </c>
    </row>
    <row r="2531" spans="1:2">
      <c r="A2531" s="3" t="s">
        <v>5507</v>
      </c>
      <c r="B2531" s="4" t="s">
        <v>2531</v>
      </c>
    </row>
    <row r="2532" spans="1:2">
      <c r="A2532" s="3" t="s">
        <v>5508</v>
      </c>
      <c r="B2532" s="4" t="s">
        <v>2532</v>
      </c>
    </row>
    <row r="2533" spans="1:2">
      <c r="A2533" s="3" t="s">
        <v>5509</v>
      </c>
      <c r="B2533" s="4" t="s">
        <v>2533</v>
      </c>
    </row>
    <row r="2534" spans="1:2">
      <c r="A2534" s="3" t="s">
        <v>5510</v>
      </c>
      <c r="B2534" s="4" t="s">
        <v>2534</v>
      </c>
    </row>
    <row r="2535" spans="1:2">
      <c r="A2535" s="3" t="s">
        <v>5511</v>
      </c>
      <c r="B2535" s="4" t="s">
        <v>2535</v>
      </c>
    </row>
    <row r="2536" spans="1:2">
      <c r="A2536" s="3" t="s">
        <v>5512</v>
      </c>
      <c r="B2536" s="4" t="s">
        <v>2536</v>
      </c>
    </row>
    <row r="2537" spans="1:2">
      <c r="A2537" s="3" t="s">
        <v>5513</v>
      </c>
      <c r="B2537" s="4" t="s">
        <v>2537</v>
      </c>
    </row>
    <row r="2538" spans="1:2">
      <c r="A2538" s="3" t="s">
        <v>5514</v>
      </c>
      <c r="B2538" s="4" t="s">
        <v>2538</v>
      </c>
    </row>
    <row r="2539" spans="1:2">
      <c r="A2539" s="3" t="s">
        <v>5515</v>
      </c>
      <c r="B2539" s="4" t="s">
        <v>2539</v>
      </c>
    </row>
    <row r="2540" spans="1:2">
      <c r="A2540" s="3" t="s">
        <v>5516</v>
      </c>
      <c r="B2540" s="4" t="s">
        <v>2540</v>
      </c>
    </row>
    <row r="2541" spans="1:2">
      <c r="A2541" s="3" t="s">
        <v>5517</v>
      </c>
      <c r="B2541" s="4" t="s">
        <v>2541</v>
      </c>
    </row>
    <row r="2542" spans="1:2">
      <c r="A2542" s="3" t="s">
        <v>5518</v>
      </c>
      <c r="B2542" s="4" t="s">
        <v>2542</v>
      </c>
    </row>
    <row r="2543" spans="1:2">
      <c r="A2543" s="3" t="s">
        <v>5519</v>
      </c>
      <c r="B2543" s="4" t="s">
        <v>2543</v>
      </c>
    </row>
    <row r="2544" spans="1:2">
      <c r="A2544" s="3" t="s">
        <v>5520</v>
      </c>
      <c r="B2544" s="4" t="s">
        <v>2544</v>
      </c>
    </row>
    <row r="2545" spans="1:2">
      <c r="A2545" s="3" t="s">
        <v>5521</v>
      </c>
      <c r="B2545" s="4" t="s">
        <v>2545</v>
      </c>
    </row>
    <row r="2546" spans="1:2">
      <c r="A2546" s="3" t="s">
        <v>5522</v>
      </c>
      <c r="B2546" s="4" t="s">
        <v>2546</v>
      </c>
    </row>
    <row r="2547" spans="1:2">
      <c r="A2547" s="3" t="s">
        <v>5523</v>
      </c>
      <c r="B2547" s="4" t="s">
        <v>2547</v>
      </c>
    </row>
    <row r="2548" spans="1:2">
      <c r="A2548" s="3" t="s">
        <v>5524</v>
      </c>
      <c r="B2548" s="4" t="s">
        <v>2548</v>
      </c>
    </row>
    <row r="2549" spans="1:2">
      <c r="A2549" s="3" t="s">
        <v>5525</v>
      </c>
      <c r="B2549" s="4" t="s">
        <v>2549</v>
      </c>
    </row>
    <row r="2550" spans="1:2">
      <c r="A2550" s="3" t="s">
        <v>5526</v>
      </c>
      <c r="B2550" s="4" t="s">
        <v>2550</v>
      </c>
    </row>
    <row r="2551" spans="1:2">
      <c r="A2551" s="3" t="s">
        <v>5527</v>
      </c>
      <c r="B2551" s="4" t="s">
        <v>2551</v>
      </c>
    </row>
    <row r="2552" spans="1:2">
      <c r="A2552" s="3" t="s">
        <v>5528</v>
      </c>
      <c r="B2552" s="4" t="s">
        <v>2552</v>
      </c>
    </row>
    <row r="2553" spans="1:2">
      <c r="A2553" s="3" t="s">
        <v>5529</v>
      </c>
      <c r="B2553" s="4" t="s">
        <v>2553</v>
      </c>
    </row>
    <row r="2554" spans="1:2">
      <c r="A2554" s="3" t="s">
        <v>5530</v>
      </c>
      <c r="B2554" s="4" t="s">
        <v>2554</v>
      </c>
    </row>
    <row r="2555" spans="1:2">
      <c r="A2555" s="3" t="s">
        <v>5531</v>
      </c>
      <c r="B2555" s="4" t="s">
        <v>2555</v>
      </c>
    </row>
    <row r="2556" spans="1:2">
      <c r="A2556" s="3" t="s">
        <v>5532</v>
      </c>
      <c r="B2556" s="4" t="s">
        <v>2556</v>
      </c>
    </row>
    <row r="2557" spans="1:2">
      <c r="A2557" s="3" t="s">
        <v>5533</v>
      </c>
      <c r="B2557" s="4" t="s">
        <v>2557</v>
      </c>
    </row>
    <row r="2558" spans="1:2">
      <c r="A2558" s="3" t="s">
        <v>5534</v>
      </c>
      <c r="B2558" s="4" t="s">
        <v>2558</v>
      </c>
    </row>
    <row r="2559" spans="1:2">
      <c r="A2559" s="3" t="s">
        <v>5535</v>
      </c>
      <c r="B2559" s="4" t="s">
        <v>2559</v>
      </c>
    </row>
    <row r="2560" spans="1:2">
      <c r="A2560" s="3" t="s">
        <v>5536</v>
      </c>
      <c r="B2560" s="4" t="s">
        <v>2560</v>
      </c>
    </row>
    <row r="2561" spans="1:2">
      <c r="A2561" s="3" t="s">
        <v>5537</v>
      </c>
      <c r="B2561" s="4" t="s">
        <v>2561</v>
      </c>
    </row>
    <row r="2562" spans="1:2">
      <c r="A2562" s="3" t="s">
        <v>5538</v>
      </c>
      <c r="B2562" s="4" t="s">
        <v>2562</v>
      </c>
    </row>
    <row r="2563" spans="1:2">
      <c r="A2563" s="3" t="s">
        <v>5539</v>
      </c>
      <c r="B2563" s="4" t="s">
        <v>2563</v>
      </c>
    </row>
    <row r="2564" spans="1:2">
      <c r="A2564" s="3" t="s">
        <v>5540</v>
      </c>
      <c r="B2564" s="4" t="s">
        <v>2564</v>
      </c>
    </row>
    <row r="2565" spans="1:2">
      <c r="A2565" s="3" t="s">
        <v>5541</v>
      </c>
      <c r="B2565" s="4" t="s">
        <v>2565</v>
      </c>
    </row>
    <row r="2566" spans="1:2">
      <c r="A2566" s="3" t="s">
        <v>5542</v>
      </c>
      <c r="B2566" s="4" t="s">
        <v>2566</v>
      </c>
    </row>
    <row r="2567" spans="1:2">
      <c r="A2567" s="3" t="s">
        <v>5543</v>
      </c>
      <c r="B2567" s="4" t="s">
        <v>2567</v>
      </c>
    </row>
    <row r="2568" spans="1:2">
      <c r="A2568" s="3" t="s">
        <v>5544</v>
      </c>
      <c r="B2568" s="4" t="s">
        <v>2568</v>
      </c>
    </row>
    <row r="2569" spans="1:2">
      <c r="A2569" s="3" t="s">
        <v>5545</v>
      </c>
      <c r="B2569" s="4" t="s">
        <v>2569</v>
      </c>
    </row>
    <row r="2570" spans="1:2">
      <c r="A2570" s="3" t="s">
        <v>5546</v>
      </c>
      <c r="B2570" s="4" t="s">
        <v>2570</v>
      </c>
    </row>
    <row r="2571" spans="1:2">
      <c r="A2571" s="3" t="s">
        <v>5547</v>
      </c>
      <c r="B2571" s="4" t="s">
        <v>2571</v>
      </c>
    </row>
    <row r="2572" spans="1:2">
      <c r="A2572" s="3" t="s">
        <v>5548</v>
      </c>
      <c r="B2572" s="4" t="s">
        <v>2572</v>
      </c>
    </row>
    <row r="2573" spans="1:2">
      <c r="A2573" s="3" t="s">
        <v>5549</v>
      </c>
      <c r="B2573" s="4" t="s">
        <v>2573</v>
      </c>
    </row>
    <row r="2574" spans="1:2">
      <c r="A2574" s="3" t="s">
        <v>5550</v>
      </c>
      <c r="B2574" s="4" t="s">
        <v>2574</v>
      </c>
    </row>
    <row r="2575" spans="1:2">
      <c r="A2575" s="3" t="s">
        <v>5551</v>
      </c>
      <c r="B2575" s="4" t="s">
        <v>2575</v>
      </c>
    </row>
    <row r="2576" spans="1:2">
      <c r="A2576" s="3" t="s">
        <v>5552</v>
      </c>
      <c r="B2576" s="4" t="s">
        <v>2576</v>
      </c>
    </row>
    <row r="2577" spans="1:2">
      <c r="A2577" s="3" t="s">
        <v>5553</v>
      </c>
      <c r="B2577" s="4" t="s">
        <v>2577</v>
      </c>
    </row>
    <row r="2578" spans="1:2">
      <c r="A2578" s="3" t="s">
        <v>5554</v>
      </c>
      <c r="B2578" s="4" t="s">
        <v>2578</v>
      </c>
    </row>
    <row r="2579" spans="1:2">
      <c r="A2579" s="3" t="s">
        <v>5555</v>
      </c>
      <c r="B2579" s="4" t="s">
        <v>2579</v>
      </c>
    </row>
    <row r="2580" spans="1:2">
      <c r="A2580" s="3" t="s">
        <v>5556</v>
      </c>
      <c r="B2580" s="4" t="s">
        <v>2580</v>
      </c>
    </row>
    <row r="2581" spans="1:2">
      <c r="A2581" s="3" t="s">
        <v>5557</v>
      </c>
      <c r="B2581" s="4" t="s">
        <v>2581</v>
      </c>
    </row>
    <row r="2582" spans="1:2">
      <c r="A2582" s="3" t="s">
        <v>5558</v>
      </c>
      <c r="B2582" s="4" t="s">
        <v>2582</v>
      </c>
    </row>
    <row r="2583" spans="1:2">
      <c r="A2583" s="3" t="s">
        <v>5559</v>
      </c>
      <c r="B2583" s="4" t="s">
        <v>2583</v>
      </c>
    </row>
    <row r="2584" spans="1:2">
      <c r="A2584" s="3" t="s">
        <v>5560</v>
      </c>
      <c r="B2584" s="4" t="s">
        <v>2584</v>
      </c>
    </row>
    <row r="2585" spans="1:2">
      <c r="A2585" s="3" t="s">
        <v>5561</v>
      </c>
      <c r="B2585" s="4" t="s">
        <v>2585</v>
      </c>
    </row>
    <row r="2586" spans="1:2">
      <c r="A2586" s="3" t="s">
        <v>5562</v>
      </c>
      <c r="B2586" s="4" t="s">
        <v>2586</v>
      </c>
    </row>
    <row r="2587" spans="1:2">
      <c r="A2587" s="3" t="s">
        <v>5563</v>
      </c>
      <c r="B2587" s="4" t="s">
        <v>2587</v>
      </c>
    </row>
    <row r="2588" spans="1:2">
      <c r="A2588" s="3" t="s">
        <v>5564</v>
      </c>
      <c r="B2588" s="4" t="s">
        <v>2588</v>
      </c>
    </row>
    <row r="2589" spans="1:2">
      <c r="A2589" s="3" t="s">
        <v>5565</v>
      </c>
      <c r="B2589" s="4" t="s">
        <v>2589</v>
      </c>
    </row>
    <row r="2590" spans="1:2">
      <c r="A2590" s="3" t="s">
        <v>5566</v>
      </c>
      <c r="B2590" s="4" t="s">
        <v>2590</v>
      </c>
    </row>
    <row r="2591" spans="1:2">
      <c r="A2591" s="3" t="s">
        <v>5567</v>
      </c>
      <c r="B2591" s="4" t="s">
        <v>2591</v>
      </c>
    </row>
    <row r="2592" spans="1:2">
      <c r="A2592" s="3" t="s">
        <v>5568</v>
      </c>
      <c r="B2592" s="4" t="s">
        <v>2592</v>
      </c>
    </row>
    <row r="2593" spans="1:2">
      <c r="A2593" s="3" t="s">
        <v>5569</v>
      </c>
      <c r="B2593" s="4" t="s">
        <v>2593</v>
      </c>
    </row>
    <row r="2594" spans="1:2">
      <c r="A2594" s="3" t="s">
        <v>5570</v>
      </c>
      <c r="B2594" s="4" t="s">
        <v>2594</v>
      </c>
    </row>
    <row r="2595" spans="1:2">
      <c r="A2595" s="3" t="s">
        <v>5571</v>
      </c>
      <c r="B2595" s="4" t="s">
        <v>2595</v>
      </c>
    </row>
    <row r="2596" spans="1:2">
      <c r="A2596" s="3" t="s">
        <v>5572</v>
      </c>
      <c r="B2596" s="4" t="s">
        <v>2596</v>
      </c>
    </row>
    <row r="2597" spans="1:2">
      <c r="A2597" s="3" t="s">
        <v>5573</v>
      </c>
      <c r="B2597" s="4" t="s">
        <v>2597</v>
      </c>
    </row>
    <row r="2598" spans="1:2">
      <c r="A2598" s="3" t="s">
        <v>5574</v>
      </c>
      <c r="B2598" s="4" t="s">
        <v>2598</v>
      </c>
    </row>
    <row r="2599" spans="1:2">
      <c r="A2599" s="3" t="s">
        <v>5575</v>
      </c>
      <c r="B2599" s="4" t="s">
        <v>2599</v>
      </c>
    </row>
    <row r="2600" spans="1:2">
      <c r="A2600" s="3" t="s">
        <v>5576</v>
      </c>
      <c r="B2600" s="4" t="s">
        <v>2600</v>
      </c>
    </row>
    <row r="2601" spans="1:2">
      <c r="A2601" s="3" t="s">
        <v>5577</v>
      </c>
      <c r="B2601" s="4" t="s">
        <v>2601</v>
      </c>
    </row>
    <row r="2602" spans="1:2">
      <c r="A2602" s="3" t="s">
        <v>5578</v>
      </c>
      <c r="B2602" s="4" t="s">
        <v>2602</v>
      </c>
    </row>
    <row r="2603" spans="1:2">
      <c r="A2603" s="3" t="s">
        <v>5579</v>
      </c>
      <c r="B2603" s="4" t="s">
        <v>2603</v>
      </c>
    </row>
    <row r="2604" spans="1:2">
      <c r="A2604" s="3" t="s">
        <v>5580</v>
      </c>
      <c r="B2604" s="4" t="s">
        <v>2604</v>
      </c>
    </row>
    <row r="2605" spans="1:2">
      <c r="A2605" s="3" t="s">
        <v>5581</v>
      </c>
      <c r="B2605" s="4" t="s">
        <v>2605</v>
      </c>
    </row>
    <row r="2606" spans="1:2">
      <c r="A2606" s="3" t="s">
        <v>5582</v>
      </c>
      <c r="B2606" s="4" t="s">
        <v>2606</v>
      </c>
    </row>
    <row r="2607" spans="1:2">
      <c r="A2607" s="3" t="s">
        <v>5583</v>
      </c>
      <c r="B2607" s="4" t="s">
        <v>2607</v>
      </c>
    </row>
    <row r="2608" spans="1:2">
      <c r="A2608" s="3" t="s">
        <v>5584</v>
      </c>
      <c r="B2608" s="4" t="s">
        <v>2608</v>
      </c>
    </row>
    <row r="2609" spans="1:2">
      <c r="A2609" s="3" t="s">
        <v>5585</v>
      </c>
      <c r="B2609" s="4" t="s">
        <v>2609</v>
      </c>
    </row>
    <row r="2610" spans="1:2">
      <c r="A2610" s="3" t="s">
        <v>5586</v>
      </c>
      <c r="B2610" s="4" t="s">
        <v>2610</v>
      </c>
    </row>
    <row r="2611" spans="1:2">
      <c r="A2611" s="3" t="s">
        <v>5587</v>
      </c>
      <c r="B2611" s="4" t="s">
        <v>2611</v>
      </c>
    </row>
    <row r="2612" spans="1:2">
      <c r="A2612" s="3" t="s">
        <v>5588</v>
      </c>
      <c r="B2612" s="4" t="s">
        <v>2612</v>
      </c>
    </row>
    <row r="2613" spans="1:2">
      <c r="A2613" s="3" t="s">
        <v>5589</v>
      </c>
      <c r="B2613" s="4" t="s">
        <v>2613</v>
      </c>
    </row>
    <row r="2614" spans="1:2">
      <c r="A2614" s="3" t="s">
        <v>5590</v>
      </c>
      <c r="B2614" s="4" t="s">
        <v>2614</v>
      </c>
    </row>
    <row r="2615" spans="1:2">
      <c r="A2615" s="3" t="s">
        <v>5591</v>
      </c>
      <c r="B2615" s="4" t="s">
        <v>2615</v>
      </c>
    </row>
    <row r="2616" spans="1:2">
      <c r="A2616" s="3" t="s">
        <v>5592</v>
      </c>
      <c r="B2616" s="4" t="s">
        <v>2616</v>
      </c>
    </row>
    <row r="2617" spans="1:2">
      <c r="A2617" s="3" t="s">
        <v>5593</v>
      </c>
      <c r="B2617" s="4" t="s">
        <v>2617</v>
      </c>
    </row>
    <row r="2618" spans="1:2">
      <c r="A2618" s="3" t="s">
        <v>5594</v>
      </c>
      <c r="B2618" s="4" t="s">
        <v>2618</v>
      </c>
    </row>
    <row r="2619" spans="1:2">
      <c r="A2619" s="3" t="s">
        <v>5595</v>
      </c>
      <c r="B2619" s="4" t="s">
        <v>2619</v>
      </c>
    </row>
    <row r="2620" spans="1:2">
      <c r="A2620" s="3" t="s">
        <v>5596</v>
      </c>
      <c r="B2620" s="4" t="s">
        <v>2620</v>
      </c>
    </row>
    <row r="2621" spans="1:2">
      <c r="A2621" s="3" t="s">
        <v>5597</v>
      </c>
      <c r="B2621" s="4" t="s">
        <v>2621</v>
      </c>
    </row>
    <row r="2622" spans="1:2">
      <c r="A2622" s="3" t="s">
        <v>5598</v>
      </c>
      <c r="B2622" s="4" t="s">
        <v>2622</v>
      </c>
    </row>
    <row r="2623" spans="1:2">
      <c r="A2623" s="3" t="s">
        <v>5599</v>
      </c>
      <c r="B2623" s="4" t="s">
        <v>2623</v>
      </c>
    </row>
    <row r="2624" spans="1:2">
      <c r="A2624" s="3" t="s">
        <v>5600</v>
      </c>
      <c r="B2624" s="4" t="s">
        <v>2624</v>
      </c>
    </row>
    <row r="2625" spans="1:2">
      <c r="A2625" s="3" t="s">
        <v>5601</v>
      </c>
      <c r="B2625" s="4" t="s">
        <v>2625</v>
      </c>
    </row>
    <row r="2626" spans="1:2">
      <c r="A2626" s="3" t="s">
        <v>5602</v>
      </c>
      <c r="B2626" s="4" t="s">
        <v>2626</v>
      </c>
    </row>
    <row r="2627" spans="1:2">
      <c r="A2627" s="3" t="s">
        <v>5603</v>
      </c>
      <c r="B2627" s="4" t="s">
        <v>2627</v>
      </c>
    </row>
    <row r="2628" spans="1:2">
      <c r="A2628" s="3" t="s">
        <v>5604</v>
      </c>
      <c r="B2628" s="4" t="s">
        <v>2628</v>
      </c>
    </row>
    <row r="2629" spans="1:2">
      <c r="A2629" s="3" t="s">
        <v>5605</v>
      </c>
      <c r="B2629" s="4" t="s">
        <v>2629</v>
      </c>
    </row>
    <row r="2630" spans="1:2">
      <c r="A2630" s="3" t="s">
        <v>5606</v>
      </c>
      <c r="B2630" s="4" t="s">
        <v>2630</v>
      </c>
    </row>
    <row r="2631" spans="1:2">
      <c r="A2631" s="3" t="s">
        <v>5607</v>
      </c>
      <c r="B2631" s="4" t="s">
        <v>2631</v>
      </c>
    </row>
    <row r="2632" spans="1:2">
      <c r="A2632" s="3" t="s">
        <v>5608</v>
      </c>
      <c r="B2632" s="4" t="s">
        <v>2632</v>
      </c>
    </row>
    <row r="2633" spans="1:2">
      <c r="A2633" s="3" t="s">
        <v>5609</v>
      </c>
      <c r="B2633" s="4" t="s">
        <v>2633</v>
      </c>
    </row>
    <row r="2634" spans="1:2">
      <c r="A2634" s="3" t="s">
        <v>5610</v>
      </c>
      <c r="B2634" s="4" t="s">
        <v>2634</v>
      </c>
    </row>
    <row r="2635" spans="1:2">
      <c r="A2635" s="3" t="s">
        <v>5611</v>
      </c>
      <c r="B2635" s="4" t="s">
        <v>2635</v>
      </c>
    </row>
    <row r="2636" spans="1:2">
      <c r="A2636" s="3" t="s">
        <v>5612</v>
      </c>
      <c r="B2636" s="4" t="s">
        <v>2636</v>
      </c>
    </row>
    <row r="2637" spans="1:2">
      <c r="A2637" s="3" t="s">
        <v>5613</v>
      </c>
      <c r="B2637" s="4" t="s">
        <v>2637</v>
      </c>
    </row>
    <row r="2638" spans="1:2">
      <c r="A2638" s="3" t="s">
        <v>5614</v>
      </c>
      <c r="B2638" s="4" t="s">
        <v>2638</v>
      </c>
    </row>
    <row r="2639" spans="1:2">
      <c r="A2639" s="3" t="s">
        <v>5615</v>
      </c>
      <c r="B2639" s="4" t="s">
        <v>2639</v>
      </c>
    </row>
    <row r="2640" spans="1:2">
      <c r="A2640" s="3" t="s">
        <v>5616</v>
      </c>
      <c r="B2640" s="4" t="s">
        <v>2640</v>
      </c>
    </row>
    <row r="2641" spans="1:2">
      <c r="A2641" s="3" t="s">
        <v>5617</v>
      </c>
      <c r="B2641" s="4" t="s">
        <v>2641</v>
      </c>
    </row>
    <row r="2642" spans="1:2">
      <c r="A2642" s="3" t="s">
        <v>5618</v>
      </c>
      <c r="B2642" s="4" t="s">
        <v>2642</v>
      </c>
    </row>
    <row r="2643" spans="1:2">
      <c r="A2643" s="3" t="s">
        <v>5619</v>
      </c>
      <c r="B2643" s="4" t="s">
        <v>2643</v>
      </c>
    </row>
    <row r="2644" spans="1:2">
      <c r="A2644" s="3" t="s">
        <v>5620</v>
      </c>
      <c r="B2644" s="4" t="s">
        <v>2644</v>
      </c>
    </row>
    <row r="2645" spans="1:2">
      <c r="A2645" s="3" t="s">
        <v>5621</v>
      </c>
      <c r="B2645" s="4" t="s">
        <v>2645</v>
      </c>
    </row>
    <row r="2646" spans="1:2">
      <c r="A2646" s="3" t="s">
        <v>5622</v>
      </c>
      <c r="B2646" s="4" t="s">
        <v>2646</v>
      </c>
    </row>
    <row r="2647" spans="1:2">
      <c r="A2647" s="3" t="s">
        <v>5623</v>
      </c>
      <c r="B2647" s="4" t="s">
        <v>2647</v>
      </c>
    </row>
    <row r="2648" spans="1:2">
      <c r="A2648" s="3" t="s">
        <v>5624</v>
      </c>
      <c r="B2648" s="4" t="s">
        <v>2648</v>
      </c>
    </row>
    <row r="2649" spans="1:2">
      <c r="A2649" s="3" t="s">
        <v>5625</v>
      </c>
      <c r="B2649" s="4" t="s">
        <v>2649</v>
      </c>
    </row>
    <row r="2650" spans="1:2">
      <c r="A2650" s="3" t="s">
        <v>5626</v>
      </c>
      <c r="B2650" s="4" t="s">
        <v>2650</v>
      </c>
    </row>
    <row r="2651" spans="1:2">
      <c r="A2651" s="3" t="s">
        <v>5627</v>
      </c>
      <c r="B2651" s="4" t="s">
        <v>2651</v>
      </c>
    </row>
    <row r="2652" spans="1:2">
      <c r="A2652" s="3" t="s">
        <v>5628</v>
      </c>
      <c r="B2652" s="4" t="s">
        <v>2652</v>
      </c>
    </row>
    <row r="2653" spans="1:2">
      <c r="A2653" s="3" t="s">
        <v>5629</v>
      </c>
      <c r="B2653" s="4" t="s">
        <v>2653</v>
      </c>
    </row>
    <row r="2654" spans="1:2">
      <c r="A2654" s="3" t="s">
        <v>5630</v>
      </c>
      <c r="B2654" s="4" t="s">
        <v>2654</v>
      </c>
    </row>
    <row r="2655" spans="1:2">
      <c r="A2655" s="3" t="s">
        <v>5631</v>
      </c>
      <c r="B2655" s="4" t="s">
        <v>2655</v>
      </c>
    </row>
    <row r="2656" spans="1:2">
      <c r="A2656" s="3" t="s">
        <v>5632</v>
      </c>
      <c r="B2656" s="4" t="s">
        <v>2656</v>
      </c>
    </row>
    <row r="2657" spans="1:2">
      <c r="A2657" s="3" t="s">
        <v>5633</v>
      </c>
      <c r="B2657" s="4" t="s">
        <v>2657</v>
      </c>
    </row>
    <row r="2658" spans="1:2">
      <c r="A2658" s="3" t="s">
        <v>5634</v>
      </c>
      <c r="B2658" s="4" t="s">
        <v>2658</v>
      </c>
    </row>
    <row r="2659" spans="1:2">
      <c r="A2659" s="3" t="s">
        <v>5635</v>
      </c>
      <c r="B2659" s="4" t="s">
        <v>2659</v>
      </c>
    </row>
    <row r="2660" spans="1:2">
      <c r="A2660" s="3" t="s">
        <v>5636</v>
      </c>
      <c r="B2660" s="4" t="s">
        <v>2660</v>
      </c>
    </row>
    <row r="2661" spans="1:2">
      <c r="A2661" s="3" t="s">
        <v>5637</v>
      </c>
      <c r="B2661" s="4" t="s">
        <v>2661</v>
      </c>
    </row>
    <row r="2662" spans="1:2">
      <c r="A2662" s="3" t="s">
        <v>5638</v>
      </c>
      <c r="B2662" s="4" t="s">
        <v>2662</v>
      </c>
    </row>
    <row r="2663" spans="1:2">
      <c r="A2663" s="3" t="s">
        <v>5639</v>
      </c>
      <c r="B2663" s="4" t="s">
        <v>2663</v>
      </c>
    </row>
    <row r="2664" spans="1:2">
      <c r="A2664" s="3" t="s">
        <v>5640</v>
      </c>
      <c r="B2664" s="4" t="s">
        <v>2664</v>
      </c>
    </row>
    <row r="2665" spans="1:2">
      <c r="A2665" s="3" t="s">
        <v>5641</v>
      </c>
      <c r="B2665" s="4" t="s">
        <v>2665</v>
      </c>
    </row>
    <row r="2666" spans="1:2">
      <c r="A2666" s="3" t="s">
        <v>5642</v>
      </c>
      <c r="B2666" s="4" t="s">
        <v>2666</v>
      </c>
    </row>
    <row r="2667" spans="1:2">
      <c r="A2667" s="3" t="s">
        <v>5643</v>
      </c>
      <c r="B2667" s="4" t="s">
        <v>2667</v>
      </c>
    </row>
    <row r="2668" spans="1:2">
      <c r="A2668" s="3" t="s">
        <v>5644</v>
      </c>
      <c r="B2668" s="4" t="s">
        <v>2668</v>
      </c>
    </row>
    <row r="2669" spans="1:2">
      <c r="A2669" s="3" t="s">
        <v>5645</v>
      </c>
      <c r="B2669" s="4" t="s">
        <v>2669</v>
      </c>
    </row>
    <row r="2670" spans="1:2">
      <c r="A2670" s="3" t="s">
        <v>5646</v>
      </c>
      <c r="B2670" s="4" t="s">
        <v>2670</v>
      </c>
    </row>
    <row r="2671" spans="1:2">
      <c r="A2671" s="3" t="s">
        <v>5647</v>
      </c>
      <c r="B2671" s="4" t="s">
        <v>2671</v>
      </c>
    </row>
    <row r="2672" spans="1:2">
      <c r="A2672" s="3" t="s">
        <v>5648</v>
      </c>
      <c r="B2672" s="4" t="s">
        <v>2672</v>
      </c>
    </row>
    <row r="2673" spans="1:2">
      <c r="A2673" s="3" t="s">
        <v>5649</v>
      </c>
      <c r="B2673" s="4" t="s">
        <v>2673</v>
      </c>
    </row>
    <row r="2674" spans="1:2">
      <c r="A2674" s="3" t="s">
        <v>5650</v>
      </c>
      <c r="B2674" s="4" t="s">
        <v>2674</v>
      </c>
    </row>
    <row r="2675" spans="1:2">
      <c r="A2675" s="3" t="s">
        <v>5651</v>
      </c>
      <c r="B2675" s="4" t="s">
        <v>2675</v>
      </c>
    </row>
    <row r="2676" spans="1:2">
      <c r="A2676" s="3" t="s">
        <v>5652</v>
      </c>
      <c r="B2676" s="4" t="s">
        <v>2676</v>
      </c>
    </row>
    <row r="2677" spans="1:2">
      <c r="A2677" s="3" t="s">
        <v>5653</v>
      </c>
      <c r="B2677" s="4" t="s">
        <v>2677</v>
      </c>
    </row>
    <row r="2678" spans="1:2">
      <c r="A2678" s="3" t="s">
        <v>5654</v>
      </c>
      <c r="B2678" s="4" t="s">
        <v>2678</v>
      </c>
    </row>
    <row r="2679" spans="1:2">
      <c r="A2679" s="3" t="s">
        <v>5655</v>
      </c>
      <c r="B2679" s="4" t="s">
        <v>2679</v>
      </c>
    </row>
    <row r="2680" spans="1:2">
      <c r="A2680" s="3" t="s">
        <v>5656</v>
      </c>
      <c r="B2680" s="4" t="s">
        <v>2680</v>
      </c>
    </row>
    <row r="2681" spans="1:2">
      <c r="A2681" s="3" t="s">
        <v>5657</v>
      </c>
      <c r="B2681" s="4" t="s">
        <v>2681</v>
      </c>
    </row>
    <row r="2682" spans="1:2">
      <c r="A2682" s="3" t="s">
        <v>5658</v>
      </c>
      <c r="B2682" s="4" t="s">
        <v>2682</v>
      </c>
    </row>
    <row r="2683" spans="1:2">
      <c r="A2683" s="3" t="s">
        <v>5659</v>
      </c>
      <c r="B2683" s="4" t="s">
        <v>2683</v>
      </c>
    </row>
    <row r="2684" spans="1:2">
      <c r="A2684" s="3" t="s">
        <v>5660</v>
      </c>
      <c r="B2684" s="4" t="s">
        <v>2684</v>
      </c>
    </row>
    <row r="2685" spans="1:2">
      <c r="A2685" s="3" t="s">
        <v>5661</v>
      </c>
      <c r="B2685" s="4" t="s">
        <v>2685</v>
      </c>
    </row>
    <row r="2686" spans="1:2">
      <c r="A2686" s="3" t="s">
        <v>5662</v>
      </c>
      <c r="B2686" s="4" t="s">
        <v>2686</v>
      </c>
    </row>
    <row r="2687" spans="1:2">
      <c r="A2687" s="3" t="s">
        <v>5663</v>
      </c>
      <c r="B2687" s="4" t="s">
        <v>2687</v>
      </c>
    </row>
    <row r="2688" spans="1:2">
      <c r="A2688" s="3" t="s">
        <v>5664</v>
      </c>
      <c r="B2688" s="4" t="s">
        <v>2688</v>
      </c>
    </row>
    <row r="2689" spans="1:2">
      <c r="A2689" s="3" t="s">
        <v>5665</v>
      </c>
      <c r="B2689" s="4" t="s">
        <v>2689</v>
      </c>
    </row>
    <row r="2690" spans="1:2">
      <c r="A2690" s="3" t="s">
        <v>5666</v>
      </c>
      <c r="B2690" s="4" t="s">
        <v>2690</v>
      </c>
    </row>
    <row r="2691" spans="1:2">
      <c r="A2691" s="3" t="s">
        <v>5667</v>
      </c>
      <c r="B2691" s="4" t="s">
        <v>2691</v>
      </c>
    </row>
    <row r="2692" spans="1:2">
      <c r="A2692" s="3" t="s">
        <v>5668</v>
      </c>
      <c r="B2692" s="4" t="s">
        <v>2692</v>
      </c>
    </row>
    <row r="2693" spans="1:2">
      <c r="A2693" s="3" t="s">
        <v>5669</v>
      </c>
      <c r="B2693" s="4" t="s">
        <v>2693</v>
      </c>
    </row>
    <row r="2694" spans="1:2">
      <c r="A2694" s="3" t="s">
        <v>5670</v>
      </c>
      <c r="B2694" s="4" t="s">
        <v>2694</v>
      </c>
    </row>
    <row r="2695" spans="1:2">
      <c r="A2695" s="3" t="s">
        <v>5671</v>
      </c>
      <c r="B2695" s="4" t="s">
        <v>2695</v>
      </c>
    </row>
    <row r="2696" spans="1:2">
      <c r="A2696" s="3" t="s">
        <v>5672</v>
      </c>
      <c r="B2696" s="4" t="s">
        <v>2696</v>
      </c>
    </row>
    <row r="2697" spans="1:2">
      <c r="A2697" s="3" t="s">
        <v>5673</v>
      </c>
      <c r="B2697" s="4" t="s">
        <v>2697</v>
      </c>
    </row>
    <row r="2698" spans="1:2">
      <c r="A2698" s="3" t="s">
        <v>5674</v>
      </c>
      <c r="B2698" s="4" t="s">
        <v>2698</v>
      </c>
    </row>
    <row r="2699" spans="1:2">
      <c r="A2699" s="3" t="s">
        <v>5675</v>
      </c>
      <c r="B2699" s="4" t="s">
        <v>2699</v>
      </c>
    </row>
    <row r="2700" spans="1:2">
      <c r="A2700" s="3" t="s">
        <v>5676</v>
      </c>
      <c r="B2700" s="4" t="s">
        <v>2700</v>
      </c>
    </row>
    <row r="2701" spans="1:2">
      <c r="A2701" s="3" t="s">
        <v>5677</v>
      </c>
      <c r="B2701" s="4" t="s">
        <v>2701</v>
      </c>
    </row>
    <row r="2702" spans="1:2">
      <c r="A2702" s="3" t="s">
        <v>5678</v>
      </c>
      <c r="B2702" s="4" t="s">
        <v>2702</v>
      </c>
    </row>
    <row r="2703" spans="1:2">
      <c r="A2703" s="3" t="s">
        <v>5679</v>
      </c>
      <c r="B2703" s="4" t="s">
        <v>2703</v>
      </c>
    </row>
    <row r="2704" spans="1:2">
      <c r="A2704" s="3" t="s">
        <v>5680</v>
      </c>
      <c r="B2704" s="4" t="s">
        <v>2704</v>
      </c>
    </row>
    <row r="2705" spans="1:2">
      <c r="A2705" s="3" t="s">
        <v>5681</v>
      </c>
      <c r="B2705" s="4" t="s">
        <v>2705</v>
      </c>
    </row>
    <row r="2706" spans="1:2">
      <c r="A2706" s="3" t="s">
        <v>5682</v>
      </c>
      <c r="B2706" s="4" t="s">
        <v>2706</v>
      </c>
    </row>
    <row r="2707" spans="1:2">
      <c r="A2707" s="3" t="s">
        <v>5683</v>
      </c>
      <c r="B2707" s="4" t="s">
        <v>2707</v>
      </c>
    </row>
    <row r="2708" spans="1:2">
      <c r="A2708" s="3" t="s">
        <v>5684</v>
      </c>
      <c r="B2708" s="4" t="s">
        <v>2708</v>
      </c>
    </row>
    <row r="2709" spans="1:2">
      <c r="A2709" s="3" t="s">
        <v>5685</v>
      </c>
      <c r="B2709" s="4" t="s">
        <v>2709</v>
      </c>
    </row>
    <row r="2710" spans="1:2">
      <c r="A2710" s="3" t="s">
        <v>5686</v>
      </c>
      <c r="B2710" s="4" t="s">
        <v>2710</v>
      </c>
    </row>
    <row r="2711" spans="1:2">
      <c r="A2711" s="3" t="s">
        <v>5687</v>
      </c>
      <c r="B2711" s="4" t="s">
        <v>2711</v>
      </c>
    </row>
    <row r="2712" spans="1:2">
      <c r="A2712" s="3" t="s">
        <v>5688</v>
      </c>
      <c r="B2712" s="4" t="s">
        <v>2712</v>
      </c>
    </row>
    <row r="2713" spans="1:2">
      <c r="A2713" s="3" t="s">
        <v>5689</v>
      </c>
      <c r="B2713" s="4" t="s">
        <v>2713</v>
      </c>
    </row>
    <row r="2714" spans="1:2">
      <c r="A2714" s="3" t="s">
        <v>5690</v>
      </c>
      <c r="B2714" s="4" t="s">
        <v>2714</v>
      </c>
    </row>
    <row r="2715" spans="1:2">
      <c r="A2715" s="3" t="s">
        <v>5691</v>
      </c>
      <c r="B2715" s="4" t="s">
        <v>2715</v>
      </c>
    </row>
    <row r="2716" spans="1:2">
      <c r="A2716" s="3" t="s">
        <v>5692</v>
      </c>
      <c r="B2716" s="4" t="s">
        <v>2716</v>
      </c>
    </row>
    <row r="2717" spans="1:2">
      <c r="A2717" s="3" t="s">
        <v>5693</v>
      </c>
      <c r="B2717" s="4" t="s">
        <v>2717</v>
      </c>
    </row>
    <row r="2718" spans="1:2">
      <c r="A2718" s="3" t="s">
        <v>5694</v>
      </c>
      <c r="B2718" s="4" t="s">
        <v>2718</v>
      </c>
    </row>
    <row r="2719" spans="1:2">
      <c r="A2719" s="3" t="s">
        <v>5695</v>
      </c>
      <c r="B2719" s="4" t="s">
        <v>2719</v>
      </c>
    </row>
    <row r="2720" spans="1:2">
      <c r="A2720" s="3" t="s">
        <v>5696</v>
      </c>
      <c r="B2720" s="4" t="s">
        <v>2720</v>
      </c>
    </row>
    <row r="2721" spans="1:2">
      <c r="A2721" s="3" t="s">
        <v>5697</v>
      </c>
      <c r="B2721" s="4" t="s">
        <v>2721</v>
      </c>
    </row>
    <row r="2722" spans="1:2">
      <c r="A2722" s="3" t="s">
        <v>5698</v>
      </c>
      <c r="B2722" s="4" t="s">
        <v>2722</v>
      </c>
    </row>
    <row r="2723" spans="1:2">
      <c r="A2723" s="3" t="s">
        <v>5699</v>
      </c>
      <c r="B2723" s="4" t="s">
        <v>2723</v>
      </c>
    </row>
    <row r="2724" spans="1:2">
      <c r="A2724" s="3" t="s">
        <v>5700</v>
      </c>
      <c r="B2724" s="4" t="s">
        <v>2724</v>
      </c>
    </row>
    <row r="2725" spans="1:2">
      <c r="A2725" s="3" t="s">
        <v>5701</v>
      </c>
      <c r="B2725" s="4" t="s">
        <v>2725</v>
      </c>
    </row>
    <row r="2726" spans="1:2">
      <c r="A2726" s="3" t="s">
        <v>5702</v>
      </c>
      <c r="B2726" s="4" t="s">
        <v>2726</v>
      </c>
    </row>
    <row r="2727" spans="1:2">
      <c r="A2727" s="3" t="s">
        <v>5703</v>
      </c>
      <c r="B2727" s="4" t="s">
        <v>2727</v>
      </c>
    </row>
    <row r="2728" spans="1:2">
      <c r="A2728" s="3" t="s">
        <v>5704</v>
      </c>
      <c r="B2728" s="4" t="s">
        <v>2728</v>
      </c>
    </row>
    <row r="2729" spans="1:2">
      <c r="A2729" s="3" t="s">
        <v>5705</v>
      </c>
      <c r="B2729" s="4" t="s">
        <v>2729</v>
      </c>
    </row>
    <row r="2730" spans="1:2">
      <c r="A2730" s="3" t="s">
        <v>5706</v>
      </c>
      <c r="B2730" s="4" t="s">
        <v>2730</v>
      </c>
    </row>
    <row r="2731" spans="1:2">
      <c r="A2731" s="3" t="s">
        <v>5707</v>
      </c>
      <c r="B2731" s="4" t="s">
        <v>2731</v>
      </c>
    </row>
    <row r="2732" spans="1:2">
      <c r="A2732" s="3" t="s">
        <v>5708</v>
      </c>
      <c r="B2732" s="4" t="s">
        <v>2732</v>
      </c>
    </row>
    <row r="2733" spans="1:2">
      <c r="A2733" s="3" t="s">
        <v>5709</v>
      </c>
      <c r="B2733" s="4" t="s">
        <v>2733</v>
      </c>
    </row>
    <row r="2734" spans="1:2">
      <c r="A2734" s="3" t="s">
        <v>5710</v>
      </c>
      <c r="B2734" s="4" t="s">
        <v>2734</v>
      </c>
    </row>
    <row r="2735" spans="1:2">
      <c r="A2735" s="3" t="s">
        <v>5711</v>
      </c>
      <c r="B2735" s="4" t="s">
        <v>2735</v>
      </c>
    </row>
    <row r="2736" spans="1:2">
      <c r="A2736" s="3" t="s">
        <v>5712</v>
      </c>
      <c r="B2736" s="4" t="s">
        <v>2736</v>
      </c>
    </row>
    <row r="2737" spans="1:2">
      <c r="A2737" s="3" t="s">
        <v>5713</v>
      </c>
      <c r="B2737" s="4" t="s">
        <v>2737</v>
      </c>
    </row>
    <row r="2738" spans="1:2">
      <c r="A2738" s="3" t="s">
        <v>5714</v>
      </c>
      <c r="B2738" s="4" t="s">
        <v>2738</v>
      </c>
    </row>
    <row r="2739" spans="1:2">
      <c r="A2739" s="3" t="s">
        <v>5715</v>
      </c>
      <c r="B2739" s="4" t="s">
        <v>2739</v>
      </c>
    </row>
    <row r="2740" spans="1:2">
      <c r="A2740" s="3" t="s">
        <v>5716</v>
      </c>
      <c r="B2740" s="4" t="s">
        <v>2740</v>
      </c>
    </row>
    <row r="2741" spans="1:2">
      <c r="A2741" s="3" t="s">
        <v>5717</v>
      </c>
      <c r="B2741" s="4" t="s">
        <v>2741</v>
      </c>
    </row>
    <row r="2742" spans="1:2">
      <c r="A2742" s="3" t="s">
        <v>5718</v>
      </c>
      <c r="B2742" s="4" t="s">
        <v>2742</v>
      </c>
    </row>
    <row r="2743" spans="1:2">
      <c r="A2743" s="3" t="s">
        <v>5719</v>
      </c>
      <c r="B2743" s="4" t="s">
        <v>2743</v>
      </c>
    </row>
    <row r="2744" spans="1:2">
      <c r="A2744" s="3" t="s">
        <v>5720</v>
      </c>
      <c r="B2744" s="4" t="s">
        <v>2744</v>
      </c>
    </row>
    <row r="2745" spans="1:2">
      <c r="A2745" s="3" t="s">
        <v>5721</v>
      </c>
      <c r="B2745" s="4" t="s">
        <v>2745</v>
      </c>
    </row>
    <row r="2746" spans="1:2">
      <c r="A2746" s="3" t="s">
        <v>5722</v>
      </c>
      <c r="B2746" s="4" t="s">
        <v>2746</v>
      </c>
    </row>
    <row r="2747" spans="1:2">
      <c r="A2747" s="3" t="s">
        <v>5723</v>
      </c>
      <c r="B2747" s="4" t="s">
        <v>2747</v>
      </c>
    </row>
    <row r="2748" spans="1:2">
      <c r="A2748" s="3" t="s">
        <v>5724</v>
      </c>
      <c r="B2748" s="4" t="s">
        <v>2748</v>
      </c>
    </row>
    <row r="2749" spans="1:2">
      <c r="A2749" s="3" t="s">
        <v>5725</v>
      </c>
      <c r="B2749" s="4" t="s">
        <v>2749</v>
      </c>
    </row>
    <row r="2750" spans="1:2">
      <c r="A2750" s="3" t="s">
        <v>5726</v>
      </c>
      <c r="B2750" s="4" t="s">
        <v>2750</v>
      </c>
    </row>
    <row r="2751" spans="1:2">
      <c r="A2751" s="3" t="s">
        <v>5727</v>
      </c>
      <c r="B2751" s="4" t="s">
        <v>2751</v>
      </c>
    </row>
    <row r="2752" spans="1:2">
      <c r="A2752" s="3" t="s">
        <v>5728</v>
      </c>
      <c r="B2752" s="4" t="s">
        <v>2752</v>
      </c>
    </row>
    <row r="2753" spans="1:2">
      <c r="A2753" s="3" t="s">
        <v>5729</v>
      </c>
      <c r="B2753" s="4" t="s">
        <v>2753</v>
      </c>
    </row>
    <row r="2754" spans="1:2">
      <c r="A2754" s="3" t="s">
        <v>5730</v>
      </c>
      <c r="B2754" s="4" t="s">
        <v>2754</v>
      </c>
    </row>
    <row r="2755" spans="1:2">
      <c r="A2755" s="3" t="s">
        <v>5731</v>
      </c>
      <c r="B2755" s="4" t="s">
        <v>2755</v>
      </c>
    </row>
    <row r="2756" spans="1:2">
      <c r="A2756" s="3" t="s">
        <v>5732</v>
      </c>
      <c r="B2756" s="4" t="s">
        <v>2756</v>
      </c>
    </row>
    <row r="2757" spans="1:2">
      <c r="A2757" s="3" t="s">
        <v>5733</v>
      </c>
      <c r="B2757" s="4" t="s">
        <v>2757</v>
      </c>
    </row>
    <row r="2758" spans="1:2">
      <c r="A2758" s="3" t="s">
        <v>5734</v>
      </c>
      <c r="B2758" s="4" t="s">
        <v>2758</v>
      </c>
    </row>
    <row r="2759" spans="1:2">
      <c r="A2759" s="3" t="s">
        <v>5735</v>
      </c>
      <c r="B2759" s="4" t="s">
        <v>2759</v>
      </c>
    </row>
    <row r="2760" spans="1:2">
      <c r="A2760" s="3" t="s">
        <v>5736</v>
      </c>
      <c r="B2760" s="4" t="s">
        <v>2760</v>
      </c>
    </row>
    <row r="2761" spans="1:2">
      <c r="A2761" s="3" t="s">
        <v>5737</v>
      </c>
      <c r="B2761" s="4" t="s">
        <v>2761</v>
      </c>
    </row>
    <row r="2762" spans="1:2">
      <c r="A2762" s="3" t="s">
        <v>5738</v>
      </c>
      <c r="B2762" s="4" t="s">
        <v>2762</v>
      </c>
    </row>
    <row r="2763" spans="1:2">
      <c r="A2763" s="3" t="s">
        <v>5739</v>
      </c>
      <c r="B2763" s="4" t="s">
        <v>2763</v>
      </c>
    </row>
    <row r="2764" spans="1:2">
      <c r="A2764" s="3" t="s">
        <v>5740</v>
      </c>
      <c r="B2764" s="4" t="s">
        <v>2764</v>
      </c>
    </row>
    <row r="2765" spans="1:2">
      <c r="A2765" s="3" t="s">
        <v>5741</v>
      </c>
      <c r="B2765" s="4" t="s">
        <v>2765</v>
      </c>
    </row>
    <row r="2766" spans="1:2">
      <c r="A2766" s="3" t="s">
        <v>5742</v>
      </c>
      <c r="B2766" s="4" t="s">
        <v>2766</v>
      </c>
    </row>
    <row r="2767" spans="1:2">
      <c r="A2767" s="3" t="s">
        <v>5743</v>
      </c>
      <c r="B2767" s="4" t="s">
        <v>2767</v>
      </c>
    </row>
    <row r="2768" spans="1:2">
      <c r="A2768" s="3" t="s">
        <v>5744</v>
      </c>
      <c r="B2768" s="4" t="s">
        <v>2768</v>
      </c>
    </row>
    <row r="2769" spans="1:2">
      <c r="A2769" s="3" t="s">
        <v>5745</v>
      </c>
      <c r="B2769" s="4" t="s">
        <v>2769</v>
      </c>
    </row>
    <row r="2770" spans="1:2">
      <c r="A2770" s="3" t="s">
        <v>5746</v>
      </c>
      <c r="B2770" s="4" t="s">
        <v>2770</v>
      </c>
    </row>
    <row r="2771" spans="1:2">
      <c r="A2771" s="3" t="s">
        <v>5747</v>
      </c>
      <c r="B2771" s="4" t="s">
        <v>2771</v>
      </c>
    </row>
    <row r="2772" spans="1:2">
      <c r="A2772" s="3" t="s">
        <v>5748</v>
      </c>
      <c r="B2772" s="4" t="s">
        <v>2772</v>
      </c>
    </row>
    <row r="2773" spans="1:2">
      <c r="A2773" s="3" t="s">
        <v>5749</v>
      </c>
      <c r="B2773" s="4" t="s">
        <v>2773</v>
      </c>
    </row>
    <row r="2774" spans="1:2">
      <c r="A2774" s="3" t="s">
        <v>5750</v>
      </c>
      <c r="B2774" s="4" t="s">
        <v>2774</v>
      </c>
    </row>
    <row r="2775" spans="1:2">
      <c r="A2775" s="3" t="s">
        <v>5751</v>
      </c>
      <c r="B2775" s="4" t="s">
        <v>2775</v>
      </c>
    </row>
    <row r="2776" spans="1:2">
      <c r="A2776" s="3" t="s">
        <v>5752</v>
      </c>
      <c r="B2776" s="4" t="s">
        <v>2776</v>
      </c>
    </row>
    <row r="2777" spans="1:2">
      <c r="A2777" s="3" t="s">
        <v>5753</v>
      </c>
      <c r="B2777" s="4" t="s">
        <v>2777</v>
      </c>
    </row>
    <row r="2778" spans="1:2">
      <c r="A2778" s="3" t="s">
        <v>5754</v>
      </c>
      <c r="B2778" s="4" t="s">
        <v>2778</v>
      </c>
    </row>
    <row r="2779" spans="1:2">
      <c r="A2779" s="3" t="s">
        <v>5755</v>
      </c>
      <c r="B2779" s="4" t="s">
        <v>2779</v>
      </c>
    </row>
    <row r="2780" spans="1:2">
      <c r="A2780" s="3" t="s">
        <v>5756</v>
      </c>
      <c r="B2780" s="4" t="s">
        <v>2780</v>
      </c>
    </row>
    <row r="2781" spans="1:2">
      <c r="A2781" s="3" t="s">
        <v>5757</v>
      </c>
      <c r="B2781" s="4" t="s">
        <v>2781</v>
      </c>
    </row>
    <row r="2782" spans="1:2">
      <c r="A2782" s="3" t="s">
        <v>5758</v>
      </c>
      <c r="B2782" s="4" t="s">
        <v>2782</v>
      </c>
    </row>
    <row r="2783" spans="1:2">
      <c r="A2783" s="3" t="s">
        <v>5759</v>
      </c>
      <c r="B2783" s="4" t="s">
        <v>2783</v>
      </c>
    </row>
    <row r="2784" spans="1:2">
      <c r="A2784" s="3" t="s">
        <v>5760</v>
      </c>
      <c r="B2784" s="4" t="s">
        <v>2784</v>
      </c>
    </row>
    <row r="2785" spans="1:2">
      <c r="A2785" s="3" t="s">
        <v>5761</v>
      </c>
      <c r="B2785" s="4" t="s">
        <v>2785</v>
      </c>
    </row>
    <row r="2786" spans="1:2">
      <c r="A2786" s="3" t="s">
        <v>5762</v>
      </c>
      <c r="B2786" s="4" t="s">
        <v>2786</v>
      </c>
    </row>
    <row r="2787" spans="1:2">
      <c r="A2787" s="3" t="s">
        <v>5763</v>
      </c>
      <c r="B2787" s="4" t="s">
        <v>2787</v>
      </c>
    </row>
    <row r="2788" spans="1:2">
      <c r="A2788" s="3" t="s">
        <v>5764</v>
      </c>
      <c r="B2788" s="4" t="s">
        <v>2788</v>
      </c>
    </row>
    <row r="2789" spans="1:2">
      <c r="A2789" s="3" t="s">
        <v>5765</v>
      </c>
      <c r="B2789" s="4" t="s">
        <v>2789</v>
      </c>
    </row>
    <row r="2790" spans="1:2">
      <c r="A2790" s="3" t="s">
        <v>5766</v>
      </c>
      <c r="B2790" s="4" t="s">
        <v>2790</v>
      </c>
    </row>
    <row r="2791" spans="1:2">
      <c r="A2791" s="3" t="s">
        <v>5767</v>
      </c>
      <c r="B2791" s="4" t="s">
        <v>2791</v>
      </c>
    </row>
    <row r="2792" spans="1:2">
      <c r="A2792" s="3" t="s">
        <v>5768</v>
      </c>
      <c r="B2792" s="4" t="s">
        <v>2792</v>
      </c>
    </row>
    <row r="2793" spans="1:2">
      <c r="A2793" s="3" t="s">
        <v>5769</v>
      </c>
      <c r="B2793" s="4" t="s">
        <v>2793</v>
      </c>
    </row>
    <row r="2794" spans="1:2">
      <c r="A2794" s="3" t="s">
        <v>5770</v>
      </c>
      <c r="B2794" s="4" t="s">
        <v>2794</v>
      </c>
    </row>
    <row r="2795" spans="1:2">
      <c r="A2795" s="3" t="s">
        <v>5771</v>
      </c>
      <c r="B2795" s="4" t="s">
        <v>2795</v>
      </c>
    </row>
    <row r="2796" spans="1:2">
      <c r="A2796" s="3" t="s">
        <v>5772</v>
      </c>
      <c r="B2796" s="4" t="s">
        <v>2796</v>
      </c>
    </row>
    <row r="2797" spans="1:2">
      <c r="A2797" s="3" t="s">
        <v>5773</v>
      </c>
      <c r="B2797" s="4" t="s">
        <v>2797</v>
      </c>
    </row>
    <row r="2798" spans="1:2">
      <c r="A2798" s="3" t="s">
        <v>5774</v>
      </c>
      <c r="B2798" s="4" t="s">
        <v>2798</v>
      </c>
    </row>
    <row r="2799" spans="1:2">
      <c r="A2799" s="3" t="s">
        <v>5775</v>
      </c>
      <c r="B2799" s="4" t="s">
        <v>2799</v>
      </c>
    </row>
    <row r="2800" spans="1:2">
      <c r="A2800" s="3" t="s">
        <v>5776</v>
      </c>
      <c r="B2800" s="4" t="s">
        <v>2800</v>
      </c>
    </row>
    <row r="2801" spans="1:2">
      <c r="A2801" s="3" t="s">
        <v>5777</v>
      </c>
      <c r="B2801" s="4" t="s">
        <v>2801</v>
      </c>
    </row>
    <row r="2802" spans="1:2">
      <c r="A2802" s="3" t="s">
        <v>5778</v>
      </c>
      <c r="B2802" s="4" t="s">
        <v>2802</v>
      </c>
    </row>
    <row r="2803" spans="1:2">
      <c r="A2803" s="3" t="s">
        <v>5779</v>
      </c>
      <c r="B2803" s="4" t="s">
        <v>2803</v>
      </c>
    </row>
    <row r="2804" spans="1:2">
      <c r="A2804" s="3" t="s">
        <v>5780</v>
      </c>
      <c r="B2804" s="4" t="s">
        <v>2804</v>
      </c>
    </row>
    <row r="2805" spans="1:2">
      <c r="A2805" s="3" t="s">
        <v>5781</v>
      </c>
      <c r="B2805" s="4" t="s">
        <v>2805</v>
      </c>
    </row>
    <row r="2806" spans="1:2">
      <c r="A2806" s="3" t="s">
        <v>5782</v>
      </c>
      <c r="B2806" s="4" t="s">
        <v>2806</v>
      </c>
    </row>
    <row r="2807" spans="1:2">
      <c r="A2807" s="3" t="s">
        <v>5783</v>
      </c>
      <c r="B2807" s="4" t="s">
        <v>2807</v>
      </c>
    </row>
    <row r="2808" spans="1:2">
      <c r="A2808" s="3" t="s">
        <v>5784</v>
      </c>
      <c r="B2808" s="4" t="s">
        <v>2808</v>
      </c>
    </row>
    <row r="2809" spans="1:2">
      <c r="A2809" s="3" t="s">
        <v>5785</v>
      </c>
      <c r="B2809" s="4" t="s">
        <v>2809</v>
      </c>
    </row>
    <row r="2810" spans="1:2">
      <c r="A2810" s="3" t="s">
        <v>5786</v>
      </c>
      <c r="B2810" s="4" t="s">
        <v>2810</v>
      </c>
    </row>
    <row r="2811" spans="1:2">
      <c r="A2811" s="3" t="s">
        <v>5787</v>
      </c>
      <c r="B2811" s="4" t="s">
        <v>2811</v>
      </c>
    </row>
    <row r="2812" spans="1:2">
      <c r="A2812" s="3" t="s">
        <v>5788</v>
      </c>
      <c r="B2812" s="4" t="s">
        <v>2812</v>
      </c>
    </row>
    <row r="2813" spans="1:2">
      <c r="A2813" s="3" t="s">
        <v>5789</v>
      </c>
      <c r="B2813" s="4" t="s">
        <v>2813</v>
      </c>
    </row>
    <row r="2814" spans="1:2">
      <c r="A2814" s="3" t="s">
        <v>5790</v>
      </c>
      <c r="B2814" s="4" t="s">
        <v>2814</v>
      </c>
    </row>
    <row r="2815" spans="1:2">
      <c r="A2815" s="3" t="s">
        <v>5791</v>
      </c>
      <c r="B2815" s="4" t="s">
        <v>2815</v>
      </c>
    </row>
    <row r="2816" spans="1:2">
      <c r="A2816" s="3" t="s">
        <v>5792</v>
      </c>
      <c r="B2816" s="4" t="s">
        <v>2816</v>
      </c>
    </row>
    <row r="2817" spans="1:2">
      <c r="A2817" s="3" t="s">
        <v>5793</v>
      </c>
      <c r="B2817" s="4" t="s">
        <v>2817</v>
      </c>
    </row>
    <row r="2818" spans="1:2">
      <c r="A2818" s="3" t="s">
        <v>5794</v>
      </c>
      <c r="B2818" s="4" t="s">
        <v>2818</v>
      </c>
    </row>
    <row r="2819" spans="1:2">
      <c r="A2819" s="3" t="s">
        <v>5795</v>
      </c>
      <c r="B2819" s="4" t="s">
        <v>2819</v>
      </c>
    </row>
    <row r="2820" spans="1:2">
      <c r="A2820" s="3" t="s">
        <v>5796</v>
      </c>
      <c r="B2820" s="4" t="s">
        <v>2820</v>
      </c>
    </row>
    <row r="2821" spans="1:2">
      <c r="A2821" s="3" t="s">
        <v>5797</v>
      </c>
      <c r="B2821" s="4" t="s">
        <v>2821</v>
      </c>
    </row>
    <row r="2822" spans="1:2">
      <c r="A2822" s="3" t="s">
        <v>5798</v>
      </c>
      <c r="B2822" s="4" t="s">
        <v>2822</v>
      </c>
    </row>
    <row r="2823" spans="1:2">
      <c r="A2823" s="3" t="s">
        <v>5799</v>
      </c>
      <c r="B2823" s="4" t="s">
        <v>2823</v>
      </c>
    </row>
    <row r="2824" spans="1:2">
      <c r="A2824" s="3" t="s">
        <v>5800</v>
      </c>
      <c r="B2824" s="4" t="s">
        <v>2824</v>
      </c>
    </row>
    <row r="2825" spans="1:2">
      <c r="A2825" s="3" t="s">
        <v>5801</v>
      </c>
      <c r="B2825" s="4" t="s">
        <v>2825</v>
      </c>
    </row>
    <row r="2826" spans="1:2">
      <c r="A2826" s="3" t="s">
        <v>5802</v>
      </c>
      <c r="B2826" s="4" t="s">
        <v>2826</v>
      </c>
    </row>
    <row r="2827" spans="1:2">
      <c r="A2827" s="3" t="s">
        <v>5803</v>
      </c>
      <c r="B2827" s="4" t="s">
        <v>2827</v>
      </c>
    </row>
    <row r="2828" spans="1:2">
      <c r="A2828" s="3" t="s">
        <v>5804</v>
      </c>
      <c r="B2828" s="4" t="s">
        <v>2828</v>
      </c>
    </row>
    <row r="2829" spans="1:2">
      <c r="A2829" s="3" t="s">
        <v>5805</v>
      </c>
      <c r="B2829" s="4" t="s">
        <v>2829</v>
      </c>
    </row>
    <row r="2830" spans="1:2">
      <c r="A2830" s="3" t="s">
        <v>5806</v>
      </c>
      <c r="B2830" s="4" t="s">
        <v>2830</v>
      </c>
    </row>
    <row r="2831" spans="1:2">
      <c r="A2831" s="3" t="s">
        <v>5807</v>
      </c>
      <c r="B2831" s="4" t="s">
        <v>2831</v>
      </c>
    </row>
    <row r="2832" spans="1:2">
      <c r="A2832" s="3" t="s">
        <v>5808</v>
      </c>
      <c r="B2832" s="4" t="s">
        <v>2832</v>
      </c>
    </row>
    <row r="2833" spans="1:2">
      <c r="A2833" s="3" t="s">
        <v>5809</v>
      </c>
      <c r="B2833" s="4" t="s">
        <v>2833</v>
      </c>
    </row>
    <row r="2834" spans="1:2">
      <c r="A2834" s="3" t="s">
        <v>5810</v>
      </c>
      <c r="B2834" s="4" t="s">
        <v>2834</v>
      </c>
    </row>
    <row r="2835" spans="1:2">
      <c r="A2835" s="3" t="s">
        <v>5811</v>
      </c>
      <c r="B2835" s="4" t="s">
        <v>2835</v>
      </c>
    </row>
    <row r="2836" spans="1:2">
      <c r="A2836" s="3" t="s">
        <v>5812</v>
      </c>
      <c r="B2836" s="4" t="s">
        <v>2836</v>
      </c>
    </row>
    <row r="2837" spans="1:2">
      <c r="A2837" s="3" t="s">
        <v>5813</v>
      </c>
      <c r="B2837" s="4" t="s">
        <v>2837</v>
      </c>
    </row>
    <row r="2838" spans="1:2">
      <c r="A2838" s="3" t="s">
        <v>5814</v>
      </c>
      <c r="B2838" s="4" t="s">
        <v>2838</v>
      </c>
    </row>
    <row r="2839" spans="1:2">
      <c r="A2839" s="3" t="s">
        <v>5815</v>
      </c>
      <c r="B2839" s="4" t="s">
        <v>2839</v>
      </c>
    </row>
    <row r="2840" spans="1:2">
      <c r="A2840" s="3" t="s">
        <v>5816</v>
      </c>
      <c r="B2840" s="4" t="s">
        <v>2840</v>
      </c>
    </row>
    <row r="2841" spans="1:2">
      <c r="A2841" s="3" t="s">
        <v>5817</v>
      </c>
      <c r="B2841" s="4" t="s">
        <v>2841</v>
      </c>
    </row>
    <row r="2842" spans="1:2">
      <c r="A2842" s="3" t="s">
        <v>5818</v>
      </c>
      <c r="B2842" s="4" t="s">
        <v>2842</v>
      </c>
    </row>
    <row r="2843" spans="1:2">
      <c r="A2843" s="3" t="s">
        <v>5819</v>
      </c>
      <c r="B2843" s="4" t="s">
        <v>2843</v>
      </c>
    </row>
    <row r="2844" spans="1:2">
      <c r="A2844" s="3" t="s">
        <v>5820</v>
      </c>
      <c r="B2844" s="4" t="s">
        <v>2844</v>
      </c>
    </row>
    <row r="2845" spans="1:2">
      <c r="A2845" s="3" t="s">
        <v>5821</v>
      </c>
      <c r="B2845" s="4" t="s">
        <v>2845</v>
      </c>
    </row>
    <row r="2846" spans="1:2">
      <c r="A2846" s="3" t="s">
        <v>5822</v>
      </c>
      <c r="B2846" s="4" t="s">
        <v>2846</v>
      </c>
    </row>
    <row r="2847" spans="1:2">
      <c r="A2847" s="3" t="s">
        <v>5823</v>
      </c>
      <c r="B2847" s="4" t="s">
        <v>2847</v>
      </c>
    </row>
    <row r="2848" spans="1:2">
      <c r="A2848" s="3" t="s">
        <v>5824</v>
      </c>
      <c r="B2848" s="4" t="s">
        <v>2848</v>
      </c>
    </row>
    <row r="2849" spans="1:2">
      <c r="A2849" s="3" t="s">
        <v>5825</v>
      </c>
      <c r="B2849" s="4" t="s">
        <v>2849</v>
      </c>
    </row>
    <row r="2850" spans="1:2">
      <c r="A2850" s="3" t="s">
        <v>5826</v>
      </c>
      <c r="B2850" s="4" t="s">
        <v>2850</v>
      </c>
    </row>
    <row r="2851" spans="1:2">
      <c r="A2851" s="3" t="s">
        <v>5827</v>
      </c>
      <c r="B2851" s="4" t="s">
        <v>2851</v>
      </c>
    </row>
    <row r="2852" spans="1:2">
      <c r="A2852" s="3" t="s">
        <v>5828</v>
      </c>
      <c r="B2852" s="4" t="s">
        <v>2852</v>
      </c>
    </row>
    <row r="2853" spans="1:2">
      <c r="A2853" s="3" t="s">
        <v>5829</v>
      </c>
      <c r="B2853" s="4" t="s">
        <v>2853</v>
      </c>
    </row>
    <row r="2854" spans="1:2">
      <c r="A2854" s="3" t="s">
        <v>5830</v>
      </c>
      <c r="B2854" s="4" t="s">
        <v>2854</v>
      </c>
    </row>
    <row r="2855" spans="1:2">
      <c r="A2855" s="3" t="s">
        <v>5831</v>
      </c>
      <c r="B2855" s="4" t="s">
        <v>2855</v>
      </c>
    </row>
    <row r="2856" spans="1:2">
      <c r="A2856" s="3" t="s">
        <v>5832</v>
      </c>
      <c r="B2856" s="4" t="s">
        <v>2856</v>
      </c>
    </row>
    <row r="2857" spans="1:2">
      <c r="A2857" s="3" t="s">
        <v>5833</v>
      </c>
      <c r="B2857" s="4" t="s">
        <v>2857</v>
      </c>
    </row>
    <row r="2858" spans="1:2">
      <c r="A2858" s="3" t="s">
        <v>5834</v>
      </c>
      <c r="B2858" s="4" t="s">
        <v>2858</v>
      </c>
    </row>
    <row r="2859" spans="1:2">
      <c r="A2859" s="3" t="s">
        <v>5835</v>
      </c>
      <c r="B2859" s="4" t="s">
        <v>2859</v>
      </c>
    </row>
    <row r="2860" spans="1:2">
      <c r="A2860" s="3" t="s">
        <v>5836</v>
      </c>
      <c r="B2860" s="4" t="s">
        <v>2860</v>
      </c>
    </row>
    <row r="2861" spans="1:2">
      <c r="A2861" s="3" t="s">
        <v>5837</v>
      </c>
      <c r="B2861" s="4" t="s">
        <v>2861</v>
      </c>
    </row>
    <row r="2862" spans="1:2">
      <c r="A2862" s="3" t="s">
        <v>5838</v>
      </c>
      <c r="B2862" s="4" t="s">
        <v>2862</v>
      </c>
    </row>
    <row r="2863" spans="1:2">
      <c r="A2863" s="3" t="s">
        <v>5839</v>
      </c>
      <c r="B2863" s="4" t="s">
        <v>2863</v>
      </c>
    </row>
    <row r="2864" spans="1:2">
      <c r="A2864" s="3" t="s">
        <v>5840</v>
      </c>
      <c r="B2864" s="4" t="s">
        <v>2864</v>
      </c>
    </row>
    <row r="2865" spans="1:2">
      <c r="A2865" s="3" t="s">
        <v>5841</v>
      </c>
      <c r="B2865" s="4" t="s">
        <v>2865</v>
      </c>
    </row>
    <row r="2866" spans="1:2">
      <c r="A2866" s="3" t="s">
        <v>5842</v>
      </c>
      <c r="B2866" s="4" t="s">
        <v>2866</v>
      </c>
    </row>
    <row r="2867" spans="1:2">
      <c r="A2867" s="3" t="s">
        <v>5843</v>
      </c>
      <c r="B2867" s="4" t="s">
        <v>2867</v>
      </c>
    </row>
    <row r="2868" spans="1:2">
      <c r="A2868" s="3" t="s">
        <v>5844</v>
      </c>
      <c r="B2868" s="4" t="s">
        <v>2868</v>
      </c>
    </row>
    <row r="2869" spans="1:2">
      <c r="A2869" s="3" t="s">
        <v>5845</v>
      </c>
      <c r="B2869" s="4" t="s">
        <v>2869</v>
      </c>
    </row>
    <row r="2870" spans="1:2">
      <c r="A2870" s="3" t="s">
        <v>5846</v>
      </c>
      <c r="B2870" s="4" t="s">
        <v>2870</v>
      </c>
    </row>
    <row r="2871" spans="1:2">
      <c r="A2871" s="3" t="s">
        <v>5847</v>
      </c>
      <c r="B2871" s="4" t="s">
        <v>2871</v>
      </c>
    </row>
    <row r="2872" spans="1:2">
      <c r="A2872" s="3" t="s">
        <v>5848</v>
      </c>
      <c r="B2872" s="4" t="s">
        <v>2872</v>
      </c>
    </row>
    <row r="2873" spans="1:2">
      <c r="A2873" s="3" t="s">
        <v>5849</v>
      </c>
      <c r="B2873" s="4" t="s">
        <v>2873</v>
      </c>
    </row>
    <row r="2874" spans="1:2">
      <c r="A2874" s="3" t="s">
        <v>5850</v>
      </c>
      <c r="B2874" s="4" t="s">
        <v>2874</v>
      </c>
    </row>
    <row r="2875" spans="1:2">
      <c r="A2875" s="3" t="s">
        <v>5851</v>
      </c>
      <c r="B2875" s="4" t="s">
        <v>2875</v>
      </c>
    </row>
    <row r="2876" spans="1:2">
      <c r="A2876" s="3" t="s">
        <v>5852</v>
      </c>
      <c r="B2876" s="4" t="s">
        <v>2876</v>
      </c>
    </row>
    <row r="2877" spans="1:2">
      <c r="A2877" s="3" t="s">
        <v>5853</v>
      </c>
      <c r="B2877" s="4" t="s">
        <v>2877</v>
      </c>
    </row>
    <row r="2878" spans="1:2">
      <c r="A2878" s="3" t="s">
        <v>5854</v>
      </c>
      <c r="B2878" s="4" t="s">
        <v>2878</v>
      </c>
    </row>
    <row r="2879" spans="1:2">
      <c r="A2879" s="3" t="s">
        <v>5855</v>
      </c>
      <c r="B2879" s="4" t="s">
        <v>2879</v>
      </c>
    </row>
    <row r="2880" spans="1:2">
      <c r="A2880" s="3" t="s">
        <v>5856</v>
      </c>
      <c r="B2880" s="4" t="s">
        <v>2880</v>
      </c>
    </row>
    <row r="2881" spans="1:2">
      <c r="A2881" s="3" t="s">
        <v>5857</v>
      </c>
      <c r="B2881" s="4" t="s">
        <v>2881</v>
      </c>
    </row>
    <row r="2882" spans="1:2">
      <c r="A2882" s="3" t="s">
        <v>5858</v>
      </c>
      <c r="B2882" s="4" t="s">
        <v>2882</v>
      </c>
    </row>
    <row r="2883" spans="1:2">
      <c r="A2883" s="3" t="s">
        <v>5859</v>
      </c>
      <c r="B2883" s="4" t="s">
        <v>2883</v>
      </c>
    </row>
    <row r="2884" spans="1:2">
      <c r="A2884" s="3" t="s">
        <v>5860</v>
      </c>
      <c r="B2884" s="4" t="s">
        <v>2884</v>
      </c>
    </row>
    <row r="2885" spans="1:2">
      <c r="A2885" s="3" t="s">
        <v>5861</v>
      </c>
      <c r="B2885" s="4" t="s">
        <v>2885</v>
      </c>
    </row>
    <row r="2886" spans="1:2">
      <c r="A2886" s="3" t="s">
        <v>5862</v>
      </c>
      <c r="B2886" s="4" t="s">
        <v>2886</v>
      </c>
    </row>
    <row r="2887" spans="1:2">
      <c r="A2887" s="3" t="s">
        <v>5863</v>
      </c>
      <c r="B2887" s="4" t="s">
        <v>2887</v>
      </c>
    </row>
    <row r="2888" spans="1:2">
      <c r="A2888" s="3" t="s">
        <v>5864</v>
      </c>
      <c r="B2888" s="4" t="s">
        <v>2888</v>
      </c>
    </row>
    <row r="2889" spans="1:2">
      <c r="A2889" s="3" t="s">
        <v>5865</v>
      </c>
      <c r="B2889" s="4" t="s">
        <v>2889</v>
      </c>
    </row>
    <row r="2890" spans="1:2">
      <c r="A2890" s="3" t="s">
        <v>5866</v>
      </c>
      <c r="B2890" s="4" t="s">
        <v>2890</v>
      </c>
    </row>
    <row r="2891" spans="1:2">
      <c r="A2891" s="3" t="s">
        <v>5867</v>
      </c>
      <c r="B2891" s="4" t="s">
        <v>2891</v>
      </c>
    </row>
    <row r="2892" spans="1:2">
      <c r="A2892" s="3" t="s">
        <v>5868</v>
      </c>
      <c r="B2892" s="4" t="s">
        <v>2892</v>
      </c>
    </row>
    <row r="2893" spans="1:2">
      <c r="A2893" s="3" t="s">
        <v>5869</v>
      </c>
      <c r="B2893" s="4" t="s">
        <v>2893</v>
      </c>
    </row>
    <row r="2894" spans="1:2">
      <c r="A2894" s="3" t="s">
        <v>5870</v>
      </c>
      <c r="B2894" s="4" t="s">
        <v>2894</v>
      </c>
    </row>
    <row r="2895" spans="1:2">
      <c r="A2895" s="3" t="s">
        <v>5871</v>
      </c>
      <c r="B2895" s="4" t="s">
        <v>2895</v>
      </c>
    </row>
    <row r="2896" spans="1:2">
      <c r="A2896" s="3" t="s">
        <v>5872</v>
      </c>
      <c r="B2896" s="4" t="s">
        <v>2896</v>
      </c>
    </row>
    <row r="2897" spans="1:2">
      <c r="A2897" s="3" t="s">
        <v>5873</v>
      </c>
      <c r="B2897" s="4" t="s">
        <v>2897</v>
      </c>
    </row>
    <row r="2898" spans="1:2">
      <c r="A2898" s="3" t="s">
        <v>5874</v>
      </c>
      <c r="B2898" s="4" t="s">
        <v>2898</v>
      </c>
    </row>
    <row r="2899" spans="1:2">
      <c r="A2899" s="3" t="s">
        <v>5875</v>
      </c>
      <c r="B2899" s="4" t="s">
        <v>2899</v>
      </c>
    </row>
    <row r="2900" spans="1:2">
      <c r="A2900" s="3" t="s">
        <v>5876</v>
      </c>
      <c r="B2900" s="4" t="s">
        <v>2900</v>
      </c>
    </row>
    <row r="2901" spans="1:2">
      <c r="A2901" s="3" t="s">
        <v>5877</v>
      </c>
      <c r="B2901" s="4" t="s">
        <v>2901</v>
      </c>
    </row>
    <row r="2902" spans="1:2">
      <c r="A2902" s="3" t="s">
        <v>5878</v>
      </c>
      <c r="B2902" s="4" t="s">
        <v>2902</v>
      </c>
    </row>
    <row r="2903" spans="1:2">
      <c r="A2903" s="3" t="s">
        <v>5879</v>
      </c>
      <c r="B2903" s="4" t="s">
        <v>2903</v>
      </c>
    </row>
    <row r="2904" spans="1:2">
      <c r="A2904" s="3" t="s">
        <v>5880</v>
      </c>
      <c r="B2904" s="4" t="s">
        <v>2904</v>
      </c>
    </row>
    <row r="2905" spans="1:2">
      <c r="A2905" s="3" t="s">
        <v>5881</v>
      </c>
      <c r="B2905" s="4" t="s">
        <v>2905</v>
      </c>
    </row>
    <row r="2906" spans="1:2">
      <c r="A2906" s="3" t="s">
        <v>5882</v>
      </c>
      <c r="B2906" s="4" t="s">
        <v>2906</v>
      </c>
    </row>
    <row r="2907" spans="1:2">
      <c r="A2907" s="3" t="s">
        <v>5883</v>
      </c>
      <c r="B2907" s="4" t="s">
        <v>2907</v>
      </c>
    </row>
    <row r="2908" spans="1:2">
      <c r="A2908" s="3" t="s">
        <v>5884</v>
      </c>
      <c r="B2908" s="4" t="s">
        <v>2908</v>
      </c>
    </row>
    <row r="2909" spans="1:2">
      <c r="A2909" s="3" t="s">
        <v>5885</v>
      </c>
      <c r="B2909" s="4" t="s">
        <v>2909</v>
      </c>
    </row>
    <row r="2910" spans="1:2">
      <c r="A2910" s="3" t="s">
        <v>5886</v>
      </c>
      <c r="B2910" s="4" t="s">
        <v>2910</v>
      </c>
    </row>
    <row r="2911" spans="1:2">
      <c r="A2911" s="3" t="s">
        <v>5887</v>
      </c>
      <c r="B2911" s="4" t="s">
        <v>2911</v>
      </c>
    </row>
    <row r="2912" spans="1:2">
      <c r="A2912" s="3" t="s">
        <v>5888</v>
      </c>
      <c r="B2912" s="4" t="s">
        <v>2912</v>
      </c>
    </row>
    <row r="2913" spans="1:2">
      <c r="A2913" s="3" t="s">
        <v>5889</v>
      </c>
      <c r="B2913" s="4" t="s">
        <v>2913</v>
      </c>
    </row>
    <row r="2914" spans="1:2">
      <c r="A2914" s="3" t="s">
        <v>5890</v>
      </c>
      <c r="B2914" s="4" t="s">
        <v>2914</v>
      </c>
    </row>
    <row r="2915" spans="1:2">
      <c r="A2915" s="3" t="s">
        <v>5891</v>
      </c>
      <c r="B2915" s="4" t="s">
        <v>2915</v>
      </c>
    </row>
    <row r="2916" spans="1:2">
      <c r="A2916" s="3" t="s">
        <v>5892</v>
      </c>
      <c r="B2916" s="4" t="s">
        <v>2916</v>
      </c>
    </row>
    <row r="2917" spans="1:2">
      <c r="A2917" s="3" t="s">
        <v>5893</v>
      </c>
      <c r="B2917" s="4" t="s">
        <v>2917</v>
      </c>
    </row>
    <row r="2918" spans="1:2">
      <c r="A2918" s="3" t="s">
        <v>5894</v>
      </c>
      <c r="B2918" s="4" t="s">
        <v>2918</v>
      </c>
    </row>
    <row r="2919" spans="1:2">
      <c r="A2919" s="3" t="s">
        <v>5895</v>
      </c>
      <c r="B2919" s="4" t="s">
        <v>2919</v>
      </c>
    </row>
    <row r="2920" spans="1:2">
      <c r="A2920" s="3" t="s">
        <v>5896</v>
      </c>
      <c r="B2920" s="4" t="s">
        <v>2920</v>
      </c>
    </row>
    <row r="2921" spans="1:2">
      <c r="A2921" s="3" t="s">
        <v>5897</v>
      </c>
      <c r="B2921" s="4" t="s">
        <v>2921</v>
      </c>
    </row>
    <row r="2922" spans="1:2">
      <c r="A2922" s="3" t="s">
        <v>5898</v>
      </c>
      <c r="B2922" s="4" t="s">
        <v>2922</v>
      </c>
    </row>
    <row r="2923" spans="1:2">
      <c r="A2923" s="3" t="s">
        <v>5899</v>
      </c>
      <c r="B2923" s="4" t="s">
        <v>2923</v>
      </c>
    </row>
    <row r="2924" spans="1:2">
      <c r="A2924" s="3" t="s">
        <v>5900</v>
      </c>
      <c r="B2924" s="4" t="s">
        <v>2924</v>
      </c>
    </row>
    <row r="2925" spans="1:2">
      <c r="A2925" s="3" t="s">
        <v>5901</v>
      </c>
      <c r="B2925" s="4" t="s">
        <v>2925</v>
      </c>
    </row>
    <row r="2926" spans="1:2">
      <c r="A2926" s="3" t="s">
        <v>5902</v>
      </c>
      <c r="B2926" s="4" t="s">
        <v>2926</v>
      </c>
    </row>
    <row r="2927" spans="1:2">
      <c r="A2927" s="3" t="s">
        <v>5903</v>
      </c>
      <c r="B2927" s="4" t="s">
        <v>2927</v>
      </c>
    </row>
    <row r="2928" spans="1:2">
      <c r="A2928" s="3" t="s">
        <v>5904</v>
      </c>
      <c r="B2928" s="4" t="s">
        <v>2928</v>
      </c>
    </row>
    <row r="2929" spans="1:2">
      <c r="A2929" s="3" t="s">
        <v>5905</v>
      </c>
      <c r="B2929" s="4" t="s">
        <v>2929</v>
      </c>
    </row>
    <row r="2930" spans="1:2">
      <c r="A2930" s="3" t="s">
        <v>5906</v>
      </c>
      <c r="B2930" s="4" t="s">
        <v>2930</v>
      </c>
    </row>
    <row r="2931" spans="1:2">
      <c r="A2931" s="3" t="s">
        <v>5907</v>
      </c>
      <c r="B2931" s="4" t="s">
        <v>2931</v>
      </c>
    </row>
    <row r="2932" spans="1:2">
      <c r="A2932" s="3" t="s">
        <v>5908</v>
      </c>
      <c r="B2932" s="4" t="s">
        <v>2932</v>
      </c>
    </row>
    <row r="2933" spans="1:2">
      <c r="A2933" s="3" t="s">
        <v>5909</v>
      </c>
      <c r="B2933" s="4" t="s">
        <v>2933</v>
      </c>
    </row>
    <row r="2934" spans="1:2">
      <c r="A2934" s="3" t="s">
        <v>5910</v>
      </c>
      <c r="B2934" s="4" t="s">
        <v>2934</v>
      </c>
    </row>
    <row r="2935" spans="1:2">
      <c r="A2935" s="3" t="s">
        <v>5911</v>
      </c>
      <c r="B2935" s="4" t="s">
        <v>2935</v>
      </c>
    </row>
    <row r="2936" spans="1:2">
      <c r="A2936" s="3" t="s">
        <v>5912</v>
      </c>
      <c r="B2936" s="4" t="s">
        <v>2936</v>
      </c>
    </row>
    <row r="2937" spans="1:2">
      <c r="A2937" s="3" t="s">
        <v>5913</v>
      </c>
      <c r="B2937" s="4" t="s">
        <v>2937</v>
      </c>
    </row>
    <row r="2938" spans="1:2">
      <c r="A2938" s="3" t="s">
        <v>5914</v>
      </c>
      <c r="B2938" s="4" t="s">
        <v>2938</v>
      </c>
    </row>
    <row r="2939" spans="1:2">
      <c r="A2939" s="3" t="s">
        <v>5915</v>
      </c>
      <c r="B2939" s="4" t="s">
        <v>2939</v>
      </c>
    </row>
    <row r="2940" spans="1:2">
      <c r="A2940" s="3" t="s">
        <v>5916</v>
      </c>
      <c r="B2940" s="4" t="s">
        <v>2940</v>
      </c>
    </row>
    <row r="2941" spans="1:2">
      <c r="A2941" s="3" t="s">
        <v>5917</v>
      </c>
      <c r="B2941" s="4" t="s">
        <v>2941</v>
      </c>
    </row>
    <row r="2942" spans="1:2">
      <c r="A2942" s="3" t="s">
        <v>5918</v>
      </c>
      <c r="B2942" s="4" t="s">
        <v>2942</v>
      </c>
    </row>
    <row r="2943" spans="1:2">
      <c r="A2943" s="3" t="s">
        <v>5919</v>
      </c>
      <c r="B2943" s="4" t="s">
        <v>2943</v>
      </c>
    </row>
    <row r="2944" spans="1:2">
      <c r="A2944" s="3" t="s">
        <v>5920</v>
      </c>
      <c r="B2944" s="4" t="s">
        <v>2944</v>
      </c>
    </row>
    <row r="2945" spans="1:2">
      <c r="A2945" s="3" t="s">
        <v>5921</v>
      </c>
      <c r="B2945" s="4" t="s">
        <v>2945</v>
      </c>
    </row>
    <row r="2946" spans="1:2">
      <c r="A2946" s="3" t="s">
        <v>5922</v>
      </c>
      <c r="B2946" s="4" t="s">
        <v>2946</v>
      </c>
    </row>
    <row r="2947" spans="1:2">
      <c r="A2947" s="3" t="s">
        <v>5923</v>
      </c>
      <c r="B2947" s="4" t="s">
        <v>2947</v>
      </c>
    </row>
    <row r="2948" spans="1:2">
      <c r="A2948" s="3" t="s">
        <v>5924</v>
      </c>
      <c r="B2948" s="4" t="s">
        <v>2948</v>
      </c>
    </row>
    <row r="2949" spans="1:2">
      <c r="A2949" s="3" t="s">
        <v>5925</v>
      </c>
      <c r="B2949" s="4" t="s">
        <v>2949</v>
      </c>
    </row>
    <row r="2950" spans="1:2">
      <c r="A2950" s="3" t="s">
        <v>5926</v>
      </c>
      <c r="B2950" s="4" t="s">
        <v>2950</v>
      </c>
    </row>
    <row r="2951" spans="1:2">
      <c r="A2951" s="3" t="s">
        <v>5927</v>
      </c>
      <c r="B2951" s="4" t="s">
        <v>2951</v>
      </c>
    </row>
    <row r="2952" spans="1:2">
      <c r="A2952" s="3" t="s">
        <v>5928</v>
      </c>
      <c r="B2952" s="4" t="s">
        <v>2952</v>
      </c>
    </row>
    <row r="2953" spans="1:2">
      <c r="A2953" s="3" t="s">
        <v>5929</v>
      </c>
      <c r="B2953" s="4" t="s">
        <v>2953</v>
      </c>
    </row>
    <row r="2954" spans="1:2">
      <c r="A2954" s="3" t="s">
        <v>5930</v>
      </c>
      <c r="B2954" s="4" t="s">
        <v>2954</v>
      </c>
    </row>
    <row r="2955" spans="1:2">
      <c r="A2955" s="3" t="s">
        <v>5931</v>
      </c>
      <c r="B2955" s="4" t="s">
        <v>2955</v>
      </c>
    </row>
    <row r="2956" spans="1:2">
      <c r="A2956" s="3" t="s">
        <v>5932</v>
      </c>
      <c r="B2956" s="4" t="s">
        <v>2956</v>
      </c>
    </row>
    <row r="2957" spans="1:2">
      <c r="A2957" s="3" t="s">
        <v>5933</v>
      </c>
      <c r="B2957" s="4" t="s">
        <v>2957</v>
      </c>
    </row>
    <row r="2958" spans="1:2">
      <c r="A2958" s="3" t="s">
        <v>5934</v>
      </c>
      <c r="B2958" s="4" t="s">
        <v>2958</v>
      </c>
    </row>
    <row r="2959" spans="1:2">
      <c r="A2959" s="3" t="s">
        <v>5935</v>
      </c>
      <c r="B2959" s="4" t="s">
        <v>2959</v>
      </c>
    </row>
    <row r="2960" spans="1:2">
      <c r="A2960" s="3" t="s">
        <v>5936</v>
      </c>
      <c r="B2960" s="4" t="s">
        <v>2960</v>
      </c>
    </row>
    <row r="2961" spans="1:2">
      <c r="A2961" s="3" t="s">
        <v>5937</v>
      </c>
      <c r="B2961" s="4" t="s">
        <v>2961</v>
      </c>
    </row>
    <row r="2962" spans="1:2">
      <c r="A2962" s="3" t="s">
        <v>5938</v>
      </c>
      <c r="B2962" s="4" t="s">
        <v>2962</v>
      </c>
    </row>
    <row r="2963" spans="1:2">
      <c r="A2963" s="3" t="s">
        <v>5939</v>
      </c>
      <c r="B2963" s="4" t="s">
        <v>2963</v>
      </c>
    </row>
    <row r="2964" spans="1:2">
      <c r="A2964" s="3" t="s">
        <v>5940</v>
      </c>
      <c r="B2964" s="4" t="s">
        <v>2964</v>
      </c>
    </row>
    <row r="2965" spans="1:2">
      <c r="A2965" s="3" t="s">
        <v>5941</v>
      </c>
      <c r="B2965" s="4" t="s">
        <v>2965</v>
      </c>
    </row>
    <row r="2966" spans="1:2">
      <c r="A2966" s="3" t="s">
        <v>5942</v>
      </c>
      <c r="B2966" s="4" t="s">
        <v>2966</v>
      </c>
    </row>
    <row r="2967" spans="1:2">
      <c r="A2967" s="3" t="s">
        <v>5943</v>
      </c>
      <c r="B2967" s="4" t="s">
        <v>2967</v>
      </c>
    </row>
    <row r="2968" spans="1:2">
      <c r="A2968" s="3" t="s">
        <v>5944</v>
      </c>
      <c r="B2968" s="4" t="s">
        <v>2968</v>
      </c>
    </row>
    <row r="2969" spans="1:2">
      <c r="A2969" s="3" t="s">
        <v>5945</v>
      </c>
      <c r="B2969" s="4" t="s">
        <v>2969</v>
      </c>
    </row>
    <row r="2970" spans="1:2">
      <c r="A2970" s="3" t="s">
        <v>5946</v>
      </c>
      <c r="B2970" s="4" t="s">
        <v>2970</v>
      </c>
    </row>
    <row r="2971" spans="1:2">
      <c r="A2971" s="3" t="s">
        <v>5947</v>
      </c>
      <c r="B2971" s="4" t="s">
        <v>2971</v>
      </c>
    </row>
    <row r="2972" spans="1:2">
      <c r="A2972" s="3" t="s">
        <v>5948</v>
      </c>
      <c r="B2972" s="4" t="s">
        <v>2972</v>
      </c>
    </row>
    <row r="2973" spans="1:2">
      <c r="A2973" s="3" t="s">
        <v>5949</v>
      </c>
      <c r="B2973" s="4" t="s">
        <v>2973</v>
      </c>
    </row>
    <row r="2974" spans="1:2">
      <c r="A2974" s="3" t="s">
        <v>5950</v>
      </c>
      <c r="B2974" s="4" t="s">
        <v>2974</v>
      </c>
    </row>
    <row r="2975" spans="1:2">
      <c r="A2975" s="3" t="s">
        <v>5951</v>
      </c>
      <c r="B2975" s="4" t="s">
        <v>2975</v>
      </c>
    </row>
    <row r="2976" spans="1:2">
      <c r="A2976" s="3" t="s">
        <v>5952</v>
      </c>
      <c r="B2976" s="4" t="s">
        <v>2976</v>
      </c>
    </row>
    <row r="2977" spans="1:2">
      <c r="A2977" s="3" t="s">
        <v>5953</v>
      </c>
      <c r="B2977" s="4" t="s">
        <v>2977</v>
      </c>
    </row>
    <row r="2978" spans="1:2">
      <c r="A2978" s="3" t="s">
        <v>5954</v>
      </c>
      <c r="B2978" s="4" t="s">
        <v>2978</v>
      </c>
    </row>
    <row r="2979" spans="1:2">
      <c r="A2979" s="3" t="s">
        <v>5955</v>
      </c>
      <c r="B2979" s="4" t="s">
        <v>2979</v>
      </c>
    </row>
    <row r="2980" spans="1:2">
      <c r="A2980" s="3" t="s">
        <v>5956</v>
      </c>
      <c r="B2980" s="4" t="s">
        <v>2980</v>
      </c>
    </row>
    <row r="2981" spans="1:2">
      <c r="A2981" s="3" t="s">
        <v>5957</v>
      </c>
      <c r="B2981" s="4" t="s">
        <v>2981</v>
      </c>
    </row>
    <row r="2982" spans="1:2">
      <c r="A2982" s="3" t="s">
        <v>5958</v>
      </c>
      <c r="B2982" s="4" t="s">
        <v>2982</v>
      </c>
    </row>
    <row r="2983" spans="1:2">
      <c r="A2983" s="3" t="s">
        <v>5959</v>
      </c>
      <c r="B2983" s="4" t="s">
        <v>2983</v>
      </c>
    </row>
    <row r="2984" spans="1:2">
      <c r="A2984" s="3" t="s">
        <v>5960</v>
      </c>
      <c r="B2984" s="4" t="s">
        <v>2984</v>
      </c>
    </row>
    <row r="2985" spans="1:2">
      <c r="A2985" s="3" t="s">
        <v>5961</v>
      </c>
      <c r="B2985" s="4" t="s">
        <v>2985</v>
      </c>
    </row>
    <row r="2986" spans="1:2">
      <c r="A2986" s="3" t="s">
        <v>5962</v>
      </c>
      <c r="B2986" s="4" t="s">
        <v>2986</v>
      </c>
    </row>
    <row r="2987" spans="1:2">
      <c r="A2987" s="3" t="s">
        <v>5963</v>
      </c>
      <c r="B2987" s="4" t="s">
        <v>2987</v>
      </c>
    </row>
    <row r="2988" spans="1:2">
      <c r="A2988" s="3" t="s">
        <v>5964</v>
      </c>
      <c r="B2988" s="4" t="s">
        <v>2988</v>
      </c>
    </row>
    <row r="2989" spans="1:2">
      <c r="A2989" s="3" t="s">
        <v>5965</v>
      </c>
      <c r="B2989" s="4" t="s">
        <v>2989</v>
      </c>
    </row>
    <row r="2990" spans="1:2">
      <c r="A2990" s="3" t="s">
        <v>5966</v>
      </c>
      <c r="B2990" s="4" t="s">
        <v>2990</v>
      </c>
    </row>
    <row r="2991" spans="1:2">
      <c r="A2991" s="3" t="s">
        <v>5967</v>
      </c>
      <c r="B2991" s="4" t="s">
        <v>2991</v>
      </c>
    </row>
    <row r="2992" spans="1:2">
      <c r="A2992" s="3" t="s">
        <v>5968</v>
      </c>
      <c r="B2992" s="4" t="s">
        <v>2992</v>
      </c>
    </row>
    <row r="2993" spans="1:2">
      <c r="A2993" s="3" t="s">
        <v>5969</v>
      </c>
      <c r="B2993" s="4" t="s">
        <v>2993</v>
      </c>
    </row>
    <row r="2994" spans="1:2">
      <c r="A2994" s="3" t="s">
        <v>5970</v>
      </c>
      <c r="B2994" s="4" t="s">
        <v>2994</v>
      </c>
    </row>
    <row r="2995" spans="1:2">
      <c r="A2995" s="3" t="s">
        <v>5971</v>
      </c>
      <c r="B2995" s="4" t="s">
        <v>2995</v>
      </c>
    </row>
    <row r="2996" spans="1:2">
      <c r="A2996" s="3" t="s">
        <v>5972</v>
      </c>
      <c r="B2996" s="4" t="s">
        <v>2996</v>
      </c>
    </row>
    <row r="2997" spans="1:2">
      <c r="A2997" s="3" t="s">
        <v>5973</v>
      </c>
      <c r="B2997" s="4" t="s">
        <v>2997</v>
      </c>
    </row>
    <row r="2998" spans="1:2">
      <c r="A2998" s="3" t="s">
        <v>5974</v>
      </c>
      <c r="B2998" s="4" t="s">
        <v>2998</v>
      </c>
    </row>
    <row r="2999" spans="1:2">
      <c r="A2999" s="3" t="s">
        <v>5975</v>
      </c>
      <c r="B2999" s="4" t="s">
        <v>2999</v>
      </c>
    </row>
    <row r="3000" spans="1:2">
      <c r="A3000" s="3" t="s">
        <v>5976</v>
      </c>
      <c r="B3000" s="4" t="s">
        <v>3000</v>
      </c>
    </row>
    <row r="3001" spans="1:2">
      <c r="A3001" s="3" t="s">
        <v>5977</v>
      </c>
      <c r="B3001" s="4" t="s">
        <v>3001</v>
      </c>
    </row>
    <row r="3002" spans="1:2">
      <c r="A3002" s="3" t="s">
        <v>5978</v>
      </c>
      <c r="B3002" s="4" t="s">
        <v>3002</v>
      </c>
    </row>
    <row r="3003" spans="1:2">
      <c r="A3003" s="3" t="s">
        <v>5979</v>
      </c>
      <c r="B3003" s="4" t="s">
        <v>3003</v>
      </c>
    </row>
    <row r="3004" spans="1:2">
      <c r="A3004" s="3" t="s">
        <v>3748</v>
      </c>
      <c r="B3004" s="4" t="s">
        <v>3004</v>
      </c>
    </row>
    <row r="3005" spans="1:2">
      <c r="A3005" s="3" t="s">
        <v>3749</v>
      </c>
      <c r="B3005" s="4" t="s">
        <v>3005</v>
      </c>
    </row>
    <row r="3006" spans="1:2">
      <c r="A3006" s="3" t="s">
        <v>3750</v>
      </c>
      <c r="B3006" s="4" t="s">
        <v>3006</v>
      </c>
    </row>
    <row r="3007" spans="1:2">
      <c r="A3007" s="3" t="s">
        <v>3751</v>
      </c>
      <c r="B3007" s="4" t="s">
        <v>3007</v>
      </c>
    </row>
    <row r="3008" spans="1:2">
      <c r="A3008" s="3" t="s">
        <v>3752</v>
      </c>
      <c r="B3008" s="4" t="s">
        <v>3008</v>
      </c>
    </row>
    <row r="3009" spans="1:2">
      <c r="A3009" s="3" t="s">
        <v>3753</v>
      </c>
      <c r="B3009" s="4" t="s">
        <v>3009</v>
      </c>
    </row>
    <row r="3010" spans="1:2">
      <c r="A3010" s="3" t="s">
        <v>3754</v>
      </c>
      <c r="B3010" s="4" t="s">
        <v>3010</v>
      </c>
    </row>
    <row r="3011" spans="1:2">
      <c r="A3011" s="3" t="s">
        <v>3755</v>
      </c>
      <c r="B3011" s="4" t="s">
        <v>3011</v>
      </c>
    </row>
    <row r="3012" spans="1:2">
      <c r="A3012" s="3" t="s">
        <v>3756</v>
      </c>
      <c r="B3012" s="4" t="s">
        <v>3012</v>
      </c>
    </row>
    <row r="3013" spans="1:2">
      <c r="A3013" s="3" t="s">
        <v>3757</v>
      </c>
      <c r="B3013" s="4" t="s">
        <v>3013</v>
      </c>
    </row>
    <row r="3014" spans="1:2">
      <c r="A3014" s="3" t="s">
        <v>3758</v>
      </c>
      <c r="B3014" s="4" t="s">
        <v>3014</v>
      </c>
    </row>
    <row r="3015" spans="1:2">
      <c r="A3015" s="3" t="s">
        <v>3759</v>
      </c>
      <c r="B3015" s="4" t="s">
        <v>3015</v>
      </c>
    </row>
    <row r="3016" spans="1:2">
      <c r="A3016" s="3" t="s">
        <v>3760</v>
      </c>
      <c r="B3016" s="4" t="s">
        <v>3016</v>
      </c>
    </row>
    <row r="3017" spans="1:2">
      <c r="A3017" s="3" t="s">
        <v>3761</v>
      </c>
      <c r="B3017" s="4" t="s">
        <v>3017</v>
      </c>
    </row>
    <row r="3018" spans="1:2">
      <c r="A3018" s="3" t="s">
        <v>3762</v>
      </c>
      <c r="B3018" s="4" t="s">
        <v>3018</v>
      </c>
    </row>
    <row r="3019" spans="1:2">
      <c r="A3019" s="3" t="s">
        <v>3763</v>
      </c>
      <c r="B3019" s="4" t="s">
        <v>3019</v>
      </c>
    </row>
    <row r="3020" spans="1:2">
      <c r="A3020" s="3" t="s">
        <v>3764</v>
      </c>
      <c r="B3020" s="4" t="s">
        <v>3020</v>
      </c>
    </row>
    <row r="3021" spans="1:2">
      <c r="A3021" s="3" t="s">
        <v>3765</v>
      </c>
      <c r="B3021" s="4" t="s">
        <v>3021</v>
      </c>
    </row>
    <row r="3022" spans="1:2">
      <c r="A3022" s="3" t="s">
        <v>3766</v>
      </c>
      <c r="B3022" s="4" t="s">
        <v>3022</v>
      </c>
    </row>
    <row r="3023" spans="1:2">
      <c r="A3023" s="3" t="s">
        <v>3767</v>
      </c>
      <c r="B3023" s="4" t="s">
        <v>3023</v>
      </c>
    </row>
    <row r="3024" spans="1:2">
      <c r="A3024" s="3" t="s">
        <v>3768</v>
      </c>
      <c r="B3024" s="4" t="s">
        <v>3024</v>
      </c>
    </row>
    <row r="3025" spans="1:2">
      <c r="A3025" s="3" t="s">
        <v>3769</v>
      </c>
      <c r="B3025" s="4" t="s">
        <v>3025</v>
      </c>
    </row>
    <row r="3026" spans="1:2">
      <c r="A3026" s="3" t="s">
        <v>3770</v>
      </c>
      <c r="B3026" s="4" t="s">
        <v>3026</v>
      </c>
    </row>
    <row r="3027" spans="1:2">
      <c r="A3027" s="3" t="s">
        <v>3771</v>
      </c>
      <c r="B3027" s="4" t="s">
        <v>3027</v>
      </c>
    </row>
    <row r="3028" spans="1:2">
      <c r="A3028" s="3" t="s">
        <v>3772</v>
      </c>
      <c r="B3028" s="4" t="s">
        <v>3028</v>
      </c>
    </row>
    <row r="3029" spans="1:2">
      <c r="A3029" s="3" t="s">
        <v>3773</v>
      </c>
      <c r="B3029" s="4" t="s">
        <v>3029</v>
      </c>
    </row>
    <row r="3030" spans="1:2">
      <c r="A3030" s="3" t="s">
        <v>3774</v>
      </c>
      <c r="B3030" s="4" t="s">
        <v>3030</v>
      </c>
    </row>
    <row r="3031" spans="1:2">
      <c r="A3031" s="3" t="s">
        <v>3775</v>
      </c>
      <c r="B3031" s="4" t="s">
        <v>3031</v>
      </c>
    </row>
    <row r="3032" spans="1:2">
      <c r="A3032" s="3" t="s">
        <v>3776</v>
      </c>
      <c r="B3032" s="4" t="s">
        <v>3032</v>
      </c>
    </row>
    <row r="3033" spans="1:2">
      <c r="A3033" s="3" t="s">
        <v>3777</v>
      </c>
      <c r="B3033" s="4" t="s">
        <v>3033</v>
      </c>
    </row>
    <row r="3034" spans="1:2">
      <c r="A3034" s="3" t="s">
        <v>3778</v>
      </c>
      <c r="B3034" s="4" t="s">
        <v>3034</v>
      </c>
    </row>
    <row r="3035" spans="1:2">
      <c r="A3035" s="3" t="s">
        <v>3779</v>
      </c>
      <c r="B3035" s="4" t="s">
        <v>3035</v>
      </c>
    </row>
    <row r="3036" spans="1:2">
      <c r="A3036" s="3" t="s">
        <v>3780</v>
      </c>
      <c r="B3036" s="4" t="s">
        <v>3036</v>
      </c>
    </row>
    <row r="3037" spans="1:2">
      <c r="A3037" s="3" t="s">
        <v>3781</v>
      </c>
      <c r="B3037" s="4" t="s">
        <v>3037</v>
      </c>
    </row>
    <row r="3038" spans="1:2">
      <c r="A3038" s="3" t="s">
        <v>3782</v>
      </c>
      <c r="B3038" s="4" t="s">
        <v>3038</v>
      </c>
    </row>
    <row r="3039" spans="1:2">
      <c r="A3039" s="3" t="s">
        <v>3783</v>
      </c>
      <c r="B3039" s="4" t="s">
        <v>3039</v>
      </c>
    </row>
    <row r="3040" spans="1:2">
      <c r="A3040" s="3" t="s">
        <v>3784</v>
      </c>
      <c r="B3040" s="4" t="s">
        <v>3040</v>
      </c>
    </row>
    <row r="3041" spans="1:2">
      <c r="A3041" s="3" t="s">
        <v>3785</v>
      </c>
      <c r="B3041" s="4" t="s">
        <v>3041</v>
      </c>
    </row>
    <row r="3042" spans="1:2">
      <c r="A3042" s="3" t="s">
        <v>3786</v>
      </c>
      <c r="B3042" s="4" t="s">
        <v>3042</v>
      </c>
    </row>
    <row r="3043" spans="1:2">
      <c r="A3043" s="3" t="s">
        <v>3787</v>
      </c>
      <c r="B3043" s="4" t="s">
        <v>3043</v>
      </c>
    </row>
    <row r="3044" spans="1:2">
      <c r="A3044" s="3" t="s">
        <v>3788</v>
      </c>
      <c r="B3044" s="4" t="s">
        <v>3044</v>
      </c>
    </row>
    <row r="3045" spans="1:2">
      <c r="A3045" s="3" t="s">
        <v>3789</v>
      </c>
      <c r="B3045" s="4" t="s">
        <v>3045</v>
      </c>
    </row>
    <row r="3046" spans="1:2">
      <c r="A3046" s="3" t="s">
        <v>3790</v>
      </c>
      <c r="B3046" s="4" t="s">
        <v>3046</v>
      </c>
    </row>
    <row r="3047" spans="1:2">
      <c r="A3047" s="3" t="s">
        <v>3791</v>
      </c>
      <c r="B3047" s="4" t="s">
        <v>3047</v>
      </c>
    </row>
    <row r="3048" spans="1:2">
      <c r="A3048" s="3" t="s">
        <v>3792</v>
      </c>
      <c r="B3048" s="4" t="s">
        <v>3048</v>
      </c>
    </row>
    <row r="3049" spans="1:2">
      <c r="A3049" s="3" t="s">
        <v>3793</v>
      </c>
      <c r="B3049" s="4" t="s">
        <v>3049</v>
      </c>
    </row>
    <row r="3050" spans="1:2">
      <c r="A3050" s="3" t="s">
        <v>3794</v>
      </c>
      <c r="B3050" s="4" t="s">
        <v>3050</v>
      </c>
    </row>
    <row r="3051" spans="1:2">
      <c r="A3051" s="3" t="s">
        <v>3795</v>
      </c>
      <c r="B3051" s="4" t="s">
        <v>3051</v>
      </c>
    </row>
    <row r="3052" spans="1:2">
      <c r="A3052" s="3" t="s">
        <v>3796</v>
      </c>
      <c r="B3052" s="4" t="s">
        <v>3052</v>
      </c>
    </row>
    <row r="3053" spans="1:2">
      <c r="A3053" s="3" t="s">
        <v>3797</v>
      </c>
      <c r="B3053" s="4" t="s">
        <v>3053</v>
      </c>
    </row>
    <row r="3054" spans="1:2">
      <c r="A3054" s="3" t="s">
        <v>3798</v>
      </c>
      <c r="B3054" s="4" t="s">
        <v>3054</v>
      </c>
    </row>
    <row r="3055" spans="1:2">
      <c r="A3055" s="3" t="s">
        <v>3799</v>
      </c>
      <c r="B3055" s="4" t="s">
        <v>3055</v>
      </c>
    </row>
    <row r="3056" spans="1:2">
      <c r="A3056" s="3" t="s">
        <v>3800</v>
      </c>
      <c r="B3056" s="4" t="s">
        <v>3056</v>
      </c>
    </row>
    <row r="3057" spans="1:2">
      <c r="A3057" s="3" t="s">
        <v>3801</v>
      </c>
      <c r="B3057" s="4" t="s">
        <v>3057</v>
      </c>
    </row>
    <row r="3058" spans="1:2">
      <c r="A3058" s="3" t="s">
        <v>3802</v>
      </c>
      <c r="B3058" s="4" t="s">
        <v>3058</v>
      </c>
    </row>
    <row r="3059" spans="1:2">
      <c r="A3059" s="3" t="s">
        <v>3803</v>
      </c>
      <c r="B3059" s="4" t="s">
        <v>3059</v>
      </c>
    </row>
    <row r="3060" spans="1:2">
      <c r="A3060" s="3" t="s">
        <v>3804</v>
      </c>
      <c r="B3060" s="4" t="s">
        <v>3060</v>
      </c>
    </row>
    <row r="3061" spans="1:2">
      <c r="A3061" s="3" t="s">
        <v>3805</v>
      </c>
      <c r="B3061" s="4" t="s">
        <v>3061</v>
      </c>
    </row>
    <row r="3062" spans="1:2">
      <c r="A3062" s="3" t="s">
        <v>3806</v>
      </c>
      <c r="B3062" s="4" t="s">
        <v>3062</v>
      </c>
    </row>
    <row r="3063" spans="1:2">
      <c r="A3063" s="3" t="s">
        <v>3807</v>
      </c>
      <c r="B3063" s="4" t="s">
        <v>3063</v>
      </c>
    </row>
    <row r="3064" spans="1:2">
      <c r="A3064" s="3" t="s">
        <v>3808</v>
      </c>
      <c r="B3064" s="4" t="s">
        <v>3064</v>
      </c>
    </row>
    <row r="3065" spans="1:2">
      <c r="A3065" s="3" t="s">
        <v>3809</v>
      </c>
      <c r="B3065" s="4" t="s">
        <v>3065</v>
      </c>
    </row>
    <row r="3066" spans="1:2">
      <c r="A3066" s="3" t="s">
        <v>3810</v>
      </c>
      <c r="B3066" s="4" t="s">
        <v>3066</v>
      </c>
    </row>
    <row r="3067" spans="1:2">
      <c r="A3067" s="3" t="s">
        <v>3811</v>
      </c>
      <c r="B3067" s="4" t="s">
        <v>3067</v>
      </c>
    </row>
    <row r="3068" spans="1:2">
      <c r="A3068" s="3" t="s">
        <v>3812</v>
      </c>
      <c r="B3068" s="4" t="s">
        <v>3068</v>
      </c>
    </row>
    <row r="3069" spans="1:2">
      <c r="A3069" s="3" t="s">
        <v>3813</v>
      </c>
      <c r="B3069" s="4" t="s">
        <v>3069</v>
      </c>
    </row>
    <row r="3070" spans="1:2">
      <c r="A3070" s="3" t="s">
        <v>3814</v>
      </c>
      <c r="B3070" s="4" t="s">
        <v>3070</v>
      </c>
    </row>
    <row r="3071" spans="1:2">
      <c r="A3071" s="3" t="s">
        <v>3815</v>
      </c>
      <c r="B3071" s="4" t="s">
        <v>3071</v>
      </c>
    </row>
    <row r="3072" spans="1:2">
      <c r="A3072" s="3" t="s">
        <v>3816</v>
      </c>
      <c r="B3072" s="4" t="s">
        <v>3072</v>
      </c>
    </row>
    <row r="3073" spans="1:2">
      <c r="A3073" s="3" t="s">
        <v>3817</v>
      </c>
      <c r="B3073" s="4" t="s">
        <v>3073</v>
      </c>
    </row>
    <row r="3074" spans="1:2">
      <c r="A3074" s="3" t="s">
        <v>3818</v>
      </c>
      <c r="B3074" s="4" t="s">
        <v>3074</v>
      </c>
    </row>
    <row r="3075" spans="1:2">
      <c r="A3075" s="3" t="s">
        <v>3819</v>
      </c>
      <c r="B3075" s="4" t="s">
        <v>3075</v>
      </c>
    </row>
    <row r="3076" spans="1:2">
      <c r="A3076" s="3" t="s">
        <v>3820</v>
      </c>
      <c r="B3076" s="4" t="s">
        <v>3076</v>
      </c>
    </row>
    <row r="3077" spans="1:2">
      <c r="A3077" s="3" t="s">
        <v>3821</v>
      </c>
      <c r="B3077" s="4" t="s">
        <v>3077</v>
      </c>
    </row>
    <row r="3078" spans="1:2">
      <c r="A3078" s="3" t="s">
        <v>3822</v>
      </c>
      <c r="B3078" s="4" t="s">
        <v>3078</v>
      </c>
    </row>
    <row r="3079" spans="1:2">
      <c r="A3079" s="3" t="s">
        <v>3823</v>
      </c>
      <c r="B3079" s="4" t="s">
        <v>3079</v>
      </c>
    </row>
    <row r="3080" spans="1:2">
      <c r="A3080" s="3" t="s">
        <v>3824</v>
      </c>
      <c r="B3080" s="4" t="s">
        <v>3080</v>
      </c>
    </row>
    <row r="3081" spans="1:2">
      <c r="A3081" s="3" t="s">
        <v>3825</v>
      </c>
      <c r="B3081" s="4" t="s">
        <v>3081</v>
      </c>
    </row>
    <row r="3082" spans="1:2">
      <c r="A3082" s="3" t="s">
        <v>3826</v>
      </c>
      <c r="B3082" s="4" t="s">
        <v>3082</v>
      </c>
    </row>
    <row r="3083" spans="1:2">
      <c r="A3083" s="3" t="s">
        <v>3827</v>
      </c>
      <c r="B3083" s="4" t="s">
        <v>3083</v>
      </c>
    </row>
    <row r="3084" spans="1:2">
      <c r="A3084" s="3" t="s">
        <v>3828</v>
      </c>
      <c r="B3084" s="4" t="s">
        <v>3084</v>
      </c>
    </row>
    <row r="3085" spans="1:2">
      <c r="A3085" s="3" t="s">
        <v>3829</v>
      </c>
      <c r="B3085" s="4" t="s">
        <v>3085</v>
      </c>
    </row>
    <row r="3086" spans="1:2">
      <c r="A3086" s="3" t="s">
        <v>3830</v>
      </c>
      <c r="B3086" s="4" t="s">
        <v>3086</v>
      </c>
    </row>
    <row r="3087" spans="1:2">
      <c r="A3087" s="3" t="s">
        <v>3831</v>
      </c>
      <c r="B3087" s="4" t="s">
        <v>3087</v>
      </c>
    </row>
    <row r="3088" spans="1:2">
      <c r="A3088" s="3" t="s">
        <v>3832</v>
      </c>
      <c r="B3088" s="4" t="s">
        <v>3088</v>
      </c>
    </row>
    <row r="3089" spans="1:2">
      <c r="A3089" s="3" t="s">
        <v>3833</v>
      </c>
      <c r="B3089" s="4" t="s">
        <v>3089</v>
      </c>
    </row>
    <row r="3090" spans="1:2">
      <c r="A3090" s="3" t="s">
        <v>3834</v>
      </c>
      <c r="B3090" s="4" t="s">
        <v>3090</v>
      </c>
    </row>
    <row r="3091" spans="1:2">
      <c r="A3091" s="3" t="s">
        <v>3835</v>
      </c>
      <c r="B3091" s="4" t="s">
        <v>3091</v>
      </c>
    </row>
    <row r="3092" spans="1:2">
      <c r="A3092" s="3" t="s">
        <v>3836</v>
      </c>
      <c r="B3092" s="4" t="s">
        <v>3092</v>
      </c>
    </row>
    <row r="3093" spans="1:2">
      <c r="A3093" s="3" t="s">
        <v>3837</v>
      </c>
      <c r="B3093" s="4" t="s">
        <v>3093</v>
      </c>
    </row>
    <row r="3094" spans="1:2">
      <c r="A3094" s="3" t="s">
        <v>3838</v>
      </c>
      <c r="B3094" s="4" t="s">
        <v>3094</v>
      </c>
    </row>
    <row r="3095" spans="1:2">
      <c r="A3095" s="3" t="s">
        <v>3839</v>
      </c>
      <c r="B3095" s="4" t="s">
        <v>3095</v>
      </c>
    </row>
    <row r="3096" spans="1:2">
      <c r="A3096" s="3" t="s">
        <v>3840</v>
      </c>
      <c r="B3096" s="4" t="s">
        <v>3096</v>
      </c>
    </row>
    <row r="3097" spans="1:2">
      <c r="A3097" s="3" t="s">
        <v>3841</v>
      </c>
      <c r="B3097" s="4" t="s">
        <v>3097</v>
      </c>
    </row>
    <row r="3098" spans="1:2">
      <c r="A3098" s="3" t="s">
        <v>3842</v>
      </c>
      <c r="B3098" s="4" t="s">
        <v>3098</v>
      </c>
    </row>
    <row r="3099" spans="1:2">
      <c r="A3099" s="3" t="s">
        <v>3843</v>
      </c>
      <c r="B3099" s="4" t="s">
        <v>3099</v>
      </c>
    </row>
    <row r="3100" spans="1:2">
      <c r="A3100" s="3" t="s">
        <v>3844</v>
      </c>
      <c r="B3100" s="4" t="s">
        <v>3100</v>
      </c>
    </row>
    <row r="3101" spans="1:2">
      <c r="A3101" s="3" t="s">
        <v>3845</v>
      </c>
      <c r="B3101" s="4" t="s">
        <v>3101</v>
      </c>
    </row>
    <row r="3102" spans="1:2">
      <c r="A3102" s="3" t="s">
        <v>3846</v>
      </c>
      <c r="B3102" s="4" t="s">
        <v>3102</v>
      </c>
    </row>
    <row r="3103" spans="1:2">
      <c r="A3103" s="3" t="s">
        <v>3847</v>
      </c>
      <c r="B3103" s="4" t="s">
        <v>3103</v>
      </c>
    </row>
    <row r="3104" spans="1:2">
      <c r="A3104" s="3" t="s">
        <v>3848</v>
      </c>
      <c r="B3104" s="4" t="s">
        <v>3104</v>
      </c>
    </row>
    <row r="3105" spans="1:2">
      <c r="A3105" s="3" t="s">
        <v>3849</v>
      </c>
      <c r="B3105" s="4" t="s">
        <v>3105</v>
      </c>
    </row>
    <row r="3106" spans="1:2">
      <c r="A3106" s="3" t="s">
        <v>3850</v>
      </c>
      <c r="B3106" s="4" t="s">
        <v>3106</v>
      </c>
    </row>
    <row r="3107" spans="1:2">
      <c r="A3107" s="3" t="s">
        <v>3851</v>
      </c>
      <c r="B3107" s="4" t="s">
        <v>3107</v>
      </c>
    </row>
    <row r="3108" spans="1:2">
      <c r="A3108" s="3" t="s">
        <v>3852</v>
      </c>
      <c r="B3108" s="4" t="s">
        <v>3108</v>
      </c>
    </row>
    <row r="3109" spans="1:2">
      <c r="A3109" s="3" t="s">
        <v>3853</v>
      </c>
      <c r="B3109" s="4" t="s">
        <v>3109</v>
      </c>
    </row>
    <row r="3110" spans="1:2">
      <c r="A3110" s="3" t="s">
        <v>3854</v>
      </c>
      <c r="B3110" s="4" t="s">
        <v>3110</v>
      </c>
    </row>
    <row r="3111" spans="1:2">
      <c r="A3111" s="3" t="s">
        <v>3855</v>
      </c>
      <c r="B3111" s="4" t="s">
        <v>3111</v>
      </c>
    </row>
    <row r="3112" spans="1:2">
      <c r="A3112" s="3" t="s">
        <v>3856</v>
      </c>
      <c r="B3112" s="4" t="s">
        <v>3112</v>
      </c>
    </row>
    <row r="3113" spans="1:2">
      <c r="A3113" s="3" t="s">
        <v>3857</v>
      </c>
      <c r="B3113" s="4" t="s">
        <v>3113</v>
      </c>
    </row>
    <row r="3114" spans="1:2">
      <c r="A3114" s="3" t="s">
        <v>3858</v>
      </c>
      <c r="B3114" s="4" t="s">
        <v>3114</v>
      </c>
    </row>
    <row r="3115" spans="1:2">
      <c r="A3115" s="3" t="s">
        <v>3859</v>
      </c>
      <c r="B3115" s="4" t="s">
        <v>3115</v>
      </c>
    </row>
    <row r="3116" spans="1:2">
      <c r="A3116" s="3" t="s">
        <v>3860</v>
      </c>
      <c r="B3116" s="4" t="s">
        <v>3116</v>
      </c>
    </row>
    <row r="3117" spans="1:2">
      <c r="A3117" s="3" t="s">
        <v>3861</v>
      </c>
      <c r="B3117" s="4" t="s">
        <v>3117</v>
      </c>
    </row>
    <row r="3118" spans="1:2">
      <c r="A3118" s="3" t="s">
        <v>3862</v>
      </c>
      <c r="B3118" s="4" t="s">
        <v>3118</v>
      </c>
    </row>
    <row r="3119" spans="1:2">
      <c r="A3119" s="3" t="s">
        <v>3863</v>
      </c>
      <c r="B3119" s="4" t="s">
        <v>3119</v>
      </c>
    </row>
    <row r="3120" spans="1:2">
      <c r="A3120" s="3" t="s">
        <v>3864</v>
      </c>
      <c r="B3120" s="4" t="s">
        <v>3120</v>
      </c>
    </row>
    <row r="3121" spans="1:2">
      <c r="A3121" s="3" t="s">
        <v>3865</v>
      </c>
      <c r="B3121" s="4" t="s">
        <v>3121</v>
      </c>
    </row>
    <row r="3122" spans="1:2">
      <c r="A3122" s="3" t="s">
        <v>3866</v>
      </c>
      <c r="B3122" s="4" t="s">
        <v>3122</v>
      </c>
    </row>
    <row r="3123" spans="1:2">
      <c r="A3123" s="3" t="s">
        <v>3867</v>
      </c>
      <c r="B3123" s="4" t="s">
        <v>3123</v>
      </c>
    </row>
    <row r="3124" spans="1:2">
      <c r="A3124" s="3" t="s">
        <v>3868</v>
      </c>
      <c r="B3124" s="4" t="s">
        <v>3124</v>
      </c>
    </row>
    <row r="3125" spans="1:2">
      <c r="A3125" s="3" t="s">
        <v>3869</v>
      </c>
      <c r="B3125" s="4" t="s">
        <v>3125</v>
      </c>
    </row>
    <row r="3126" spans="1:2">
      <c r="A3126" s="3" t="s">
        <v>3870</v>
      </c>
      <c r="B3126" s="4" t="s">
        <v>3126</v>
      </c>
    </row>
    <row r="3127" spans="1:2">
      <c r="A3127" s="3" t="s">
        <v>3871</v>
      </c>
      <c r="B3127" s="4" t="s">
        <v>3127</v>
      </c>
    </row>
    <row r="3128" spans="1:2">
      <c r="A3128" s="3" t="s">
        <v>3872</v>
      </c>
      <c r="B3128" s="4" t="s">
        <v>3128</v>
      </c>
    </row>
    <row r="3129" spans="1:2">
      <c r="A3129" s="3" t="s">
        <v>3873</v>
      </c>
      <c r="B3129" s="4" t="s">
        <v>3129</v>
      </c>
    </row>
    <row r="3130" spans="1:2">
      <c r="A3130" s="3" t="s">
        <v>3874</v>
      </c>
      <c r="B3130" s="4" t="s">
        <v>3130</v>
      </c>
    </row>
    <row r="3131" spans="1:2">
      <c r="A3131" s="3" t="s">
        <v>3875</v>
      </c>
      <c r="B3131" s="4" t="s">
        <v>3131</v>
      </c>
    </row>
    <row r="3132" spans="1:2">
      <c r="A3132" s="3" t="s">
        <v>3876</v>
      </c>
      <c r="B3132" s="4" t="s">
        <v>3132</v>
      </c>
    </row>
    <row r="3133" spans="1:2">
      <c r="A3133" s="3" t="s">
        <v>3877</v>
      </c>
      <c r="B3133" s="4" t="s">
        <v>3133</v>
      </c>
    </row>
    <row r="3134" spans="1:2">
      <c r="A3134" s="3" t="s">
        <v>3878</v>
      </c>
      <c r="B3134" s="4" t="s">
        <v>3134</v>
      </c>
    </row>
    <row r="3135" spans="1:2">
      <c r="A3135" s="3" t="s">
        <v>3879</v>
      </c>
      <c r="B3135" s="4" t="s">
        <v>3135</v>
      </c>
    </row>
    <row r="3136" spans="1:2">
      <c r="A3136" s="3" t="s">
        <v>3880</v>
      </c>
      <c r="B3136" s="4" t="s">
        <v>3136</v>
      </c>
    </row>
    <row r="3137" spans="1:2">
      <c r="A3137" s="3" t="s">
        <v>3881</v>
      </c>
      <c r="B3137" s="4" t="s">
        <v>3137</v>
      </c>
    </row>
    <row r="3138" spans="1:2">
      <c r="A3138" s="3" t="s">
        <v>3882</v>
      </c>
      <c r="B3138" s="4" t="s">
        <v>3138</v>
      </c>
    </row>
    <row r="3139" spans="1:2">
      <c r="A3139" s="3" t="s">
        <v>3883</v>
      </c>
      <c r="B3139" s="4" t="s">
        <v>3139</v>
      </c>
    </row>
    <row r="3140" spans="1:2">
      <c r="A3140" s="3" t="s">
        <v>3884</v>
      </c>
      <c r="B3140" s="4" t="s">
        <v>3140</v>
      </c>
    </row>
    <row r="3141" spans="1:2">
      <c r="A3141" s="3" t="s">
        <v>3885</v>
      </c>
      <c r="B3141" s="4" t="s">
        <v>3141</v>
      </c>
    </row>
    <row r="3142" spans="1:2">
      <c r="A3142" s="3" t="s">
        <v>3886</v>
      </c>
      <c r="B3142" s="4" t="s">
        <v>3142</v>
      </c>
    </row>
    <row r="3143" spans="1:2">
      <c r="A3143" s="3" t="s">
        <v>3887</v>
      </c>
      <c r="B3143" s="4" t="s">
        <v>3143</v>
      </c>
    </row>
    <row r="3144" spans="1:2">
      <c r="A3144" s="3" t="s">
        <v>3888</v>
      </c>
      <c r="B3144" s="4" t="s">
        <v>3144</v>
      </c>
    </row>
    <row r="3145" spans="1:2">
      <c r="A3145" s="3" t="s">
        <v>3889</v>
      </c>
      <c r="B3145" s="4" t="s">
        <v>3145</v>
      </c>
    </row>
    <row r="3146" spans="1:2">
      <c r="A3146" s="3" t="s">
        <v>3890</v>
      </c>
      <c r="B3146" s="4" t="s">
        <v>3146</v>
      </c>
    </row>
    <row r="3147" spans="1:2">
      <c r="A3147" s="3" t="s">
        <v>3891</v>
      </c>
      <c r="B3147" s="4" t="s">
        <v>3147</v>
      </c>
    </row>
    <row r="3148" spans="1:2">
      <c r="A3148" s="3" t="s">
        <v>3892</v>
      </c>
      <c r="B3148" s="4" t="s">
        <v>3148</v>
      </c>
    </row>
    <row r="3149" spans="1:2">
      <c r="A3149" s="3" t="s">
        <v>3893</v>
      </c>
      <c r="B3149" s="4" t="s">
        <v>3149</v>
      </c>
    </row>
    <row r="3150" spans="1:2">
      <c r="A3150" s="3" t="s">
        <v>3894</v>
      </c>
      <c r="B3150" s="4" t="s">
        <v>3150</v>
      </c>
    </row>
    <row r="3151" spans="1:2">
      <c r="A3151" s="3" t="s">
        <v>3895</v>
      </c>
      <c r="B3151" s="4" t="s">
        <v>3151</v>
      </c>
    </row>
    <row r="3152" spans="1:2">
      <c r="A3152" s="3" t="s">
        <v>3896</v>
      </c>
      <c r="B3152" s="4" t="s">
        <v>3152</v>
      </c>
    </row>
    <row r="3153" spans="1:2">
      <c r="A3153" s="3" t="s">
        <v>3897</v>
      </c>
      <c r="B3153" s="4" t="s">
        <v>3153</v>
      </c>
    </row>
    <row r="3154" spans="1:2">
      <c r="A3154" s="3" t="s">
        <v>3898</v>
      </c>
      <c r="B3154" s="4" t="s">
        <v>3154</v>
      </c>
    </row>
    <row r="3155" spans="1:2">
      <c r="A3155" s="3" t="s">
        <v>3899</v>
      </c>
      <c r="B3155" s="4" t="s">
        <v>3155</v>
      </c>
    </row>
    <row r="3156" spans="1:2">
      <c r="A3156" s="3" t="s">
        <v>3900</v>
      </c>
      <c r="B3156" s="4" t="s">
        <v>3156</v>
      </c>
    </row>
    <row r="3157" spans="1:2">
      <c r="A3157" s="3" t="s">
        <v>3901</v>
      </c>
      <c r="B3157" s="4" t="s">
        <v>3157</v>
      </c>
    </row>
    <row r="3158" spans="1:2">
      <c r="A3158" s="3" t="s">
        <v>3902</v>
      </c>
      <c r="B3158" s="4" t="s">
        <v>3158</v>
      </c>
    </row>
    <row r="3159" spans="1:2">
      <c r="A3159" s="3" t="s">
        <v>3903</v>
      </c>
      <c r="B3159" s="4" t="s">
        <v>3159</v>
      </c>
    </row>
    <row r="3160" spans="1:2">
      <c r="A3160" s="3" t="s">
        <v>3904</v>
      </c>
      <c r="B3160" s="4" t="s">
        <v>3160</v>
      </c>
    </row>
    <row r="3161" spans="1:2">
      <c r="A3161" s="3" t="s">
        <v>3905</v>
      </c>
      <c r="B3161" s="4" t="s">
        <v>3161</v>
      </c>
    </row>
    <row r="3162" spans="1:2">
      <c r="A3162" s="3" t="s">
        <v>3906</v>
      </c>
      <c r="B3162" s="4" t="s">
        <v>3162</v>
      </c>
    </row>
    <row r="3163" spans="1:2">
      <c r="A3163" s="3" t="s">
        <v>3907</v>
      </c>
      <c r="B3163" s="4" t="s">
        <v>3163</v>
      </c>
    </row>
    <row r="3164" spans="1:2">
      <c r="A3164" s="3" t="s">
        <v>3908</v>
      </c>
      <c r="B3164" s="4" t="s">
        <v>3164</v>
      </c>
    </row>
    <row r="3165" spans="1:2">
      <c r="A3165" s="3" t="s">
        <v>3909</v>
      </c>
      <c r="B3165" s="4" t="s">
        <v>3165</v>
      </c>
    </row>
    <row r="3166" spans="1:2">
      <c r="A3166" s="3" t="s">
        <v>3910</v>
      </c>
      <c r="B3166" s="4" t="s">
        <v>3166</v>
      </c>
    </row>
    <row r="3167" spans="1:2">
      <c r="A3167" s="3" t="s">
        <v>3911</v>
      </c>
      <c r="B3167" s="4" t="s">
        <v>3167</v>
      </c>
    </row>
    <row r="3168" spans="1:2">
      <c r="A3168" s="3" t="s">
        <v>3912</v>
      </c>
      <c r="B3168" s="4" t="s">
        <v>3168</v>
      </c>
    </row>
    <row r="3169" spans="1:2">
      <c r="A3169" s="3" t="s">
        <v>3913</v>
      </c>
      <c r="B3169" s="4" t="s">
        <v>3169</v>
      </c>
    </row>
    <row r="3170" spans="1:2">
      <c r="A3170" s="3" t="s">
        <v>3914</v>
      </c>
      <c r="B3170" s="4" t="s">
        <v>3170</v>
      </c>
    </row>
    <row r="3171" spans="1:2">
      <c r="A3171" s="3" t="s">
        <v>3915</v>
      </c>
      <c r="B3171" s="4" t="s">
        <v>3171</v>
      </c>
    </row>
    <row r="3172" spans="1:2">
      <c r="A3172" s="3" t="s">
        <v>3916</v>
      </c>
      <c r="B3172" s="4" t="s">
        <v>3172</v>
      </c>
    </row>
    <row r="3173" spans="1:2">
      <c r="A3173" s="3" t="s">
        <v>3917</v>
      </c>
      <c r="B3173" s="4" t="s">
        <v>3173</v>
      </c>
    </row>
    <row r="3174" spans="1:2">
      <c r="A3174" s="3" t="s">
        <v>3918</v>
      </c>
      <c r="B3174" s="4" t="s">
        <v>3174</v>
      </c>
    </row>
    <row r="3175" spans="1:2">
      <c r="A3175" s="3" t="s">
        <v>3919</v>
      </c>
      <c r="B3175" s="4" t="s">
        <v>3175</v>
      </c>
    </row>
    <row r="3176" spans="1:2">
      <c r="A3176" s="3" t="s">
        <v>3920</v>
      </c>
      <c r="B3176" s="4" t="s">
        <v>3176</v>
      </c>
    </row>
    <row r="3177" spans="1:2">
      <c r="A3177" s="3" t="s">
        <v>3921</v>
      </c>
      <c r="B3177" s="4" t="s">
        <v>3177</v>
      </c>
    </row>
    <row r="3178" spans="1:2">
      <c r="A3178" s="3" t="s">
        <v>3922</v>
      </c>
      <c r="B3178" s="4" t="s">
        <v>3178</v>
      </c>
    </row>
    <row r="3179" spans="1:2">
      <c r="A3179" s="3" t="s">
        <v>3923</v>
      </c>
      <c r="B3179" s="4" t="s">
        <v>3179</v>
      </c>
    </row>
    <row r="3180" spans="1:2">
      <c r="A3180" s="3" t="s">
        <v>3924</v>
      </c>
      <c r="B3180" s="4" t="s">
        <v>3180</v>
      </c>
    </row>
    <row r="3181" spans="1:2">
      <c r="A3181" s="3" t="s">
        <v>3925</v>
      </c>
      <c r="B3181" s="4" t="s">
        <v>3181</v>
      </c>
    </row>
    <row r="3182" spans="1:2">
      <c r="A3182" s="3" t="s">
        <v>3926</v>
      </c>
      <c r="B3182" s="4" t="s">
        <v>3182</v>
      </c>
    </row>
    <row r="3183" spans="1:2">
      <c r="A3183" s="3" t="s">
        <v>3927</v>
      </c>
      <c r="B3183" s="4" t="s">
        <v>3183</v>
      </c>
    </row>
    <row r="3184" spans="1:2">
      <c r="A3184" s="3" t="s">
        <v>3928</v>
      </c>
      <c r="B3184" s="4" t="s">
        <v>3184</v>
      </c>
    </row>
    <row r="3185" spans="1:2">
      <c r="A3185" s="3" t="s">
        <v>3929</v>
      </c>
      <c r="B3185" s="4" t="s">
        <v>3185</v>
      </c>
    </row>
    <row r="3186" spans="1:2">
      <c r="A3186" s="3" t="s">
        <v>3930</v>
      </c>
      <c r="B3186" s="4" t="s">
        <v>3186</v>
      </c>
    </row>
    <row r="3187" spans="1:2">
      <c r="A3187" s="3" t="s">
        <v>3931</v>
      </c>
      <c r="B3187" s="4" t="s">
        <v>3187</v>
      </c>
    </row>
    <row r="3188" spans="1:2">
      <c r="A3188" s="3" t="s">
        <v>3932</v>
      </c>
      <c r="B3188" s="4" t="s">
        <v>3188</v>
      </c>
    </row>
    <row r="3189" spans="1:2">
      <c r="A3189" s="3" t="s">
        <v>3933</v>
      </c>
      <c r="B3189" s="4" t="s">
        <v>3189</v>
      </c>
    </row>
    <row r="3190" spans="1:2">
      <c r="A3190" s="3" t="s">
        <v>3934</v>
      </c>
      <c r="B3190" s="4" t="s">
        <v>3190</v>
      </c>
    </row>
    <row r="3191" spans="1:2">
      <c r="A3191" s="3" t="s">
        <v>3935</v>
      </c>
      <c r="B3191" s="4" t="s">
        <v>3191</v>
      </c>
    </row>
    <row r="3192" spans="1:2">
      <c r="A3192" s="3" t="s">
        <v>3936</v>
      </c>
      <c r="B3192" s="4" t="s">
        <v>3192</v>
      </c>
    </row>
    <row r="3193" spans="1:2">
      <c r="A3193" s="3" t="s">
        <v>3937</v>
      </c>
      <c r="B3193" s="4" t="s">
        <v>3193</v>
      </c>
    </row>
    <row r="3194" spans="1:2">
      <c r="A3194" s="3" t="s">
        <v>3938</v>
      </c>
      <c r="B3194" s="4" t="s">
        <v>3194</v>
      </c>
    </row>
    <row r="3195" spans="1:2">
      <c r="A3195" s="3" t="s">
        <v>3939</v>
      </c>
      <c r="B3195" s="4" t="s">
        <v>3195</v>
      </c>
    </row>
    <row r="3196" spans="1:2">
      <c r="A3196" s="3" t="s">
        <v>3940</v>
      </c>
      <c r="B3196" s="4" t="s">
        <v>3196</v>
      </c>
    </row>
    <row r="3197" spans="1:2">
      <c r="A3197" s="3" t="s">
        <v>3941</v>
      </c>
      <c r="B3197" s="4" t="s">
        <v>3197</v>
      </c>
    </row>
    <row r="3198" spans="1:2">
      <c r="A3198" s="3" t="s">
        <v>3942</v>
      </c>
      <c r="B3198" s="4" t="s">
        <v>3198</v>
      </c>
    </row>
    <row r="3199" spans="1:2">
      <c r="A3199" s="3" t="s">
        <v>3943</v>
      </c>
      <c r="B3199" s="4" t="s">
        <v>3199</v>
      </c>
    </row>
    <row r="3200" spans="1:2">
      <c r="A3200" s="3" t="s">
        <v>3944</v>
      </c>
      <c r="B3200" s="4" t="s">
        <v>3200</v>
      </c>
    </row>
    <row r="3201" spans="1:2">
      <c r="A3201" s="3" t="s">
        <v>3945</v>
      </c>
      <c r="B3201" s="4" t="s">
        <v>3201</v>
      </c>
    </row>
    <row r="3202" spans="1:2">
      <c r="A3202" s="3" t="s">
        <v>3946</v>
      </c>
      <c r="B3202" s="4" t="s">
        <v>3202</v>
      </c>
    </row>
    <row r="3203" spans="1:2">
      <c r="A3203" s="3" t="s">
        <v>3947</v>
      </c>
      <c r="B3203" s="4" t="s">
        <v>3203</v>
      </c>
    </row>
    <row r="3204" spans="1:2">
      <c r="A3204" s="3" t="s">
        <v>3948</v>
      </c>
      <c r="B3204" s="4" t="s">
        <v>3204</v>
      </c>
    </row>
    <row r="3205" spans="1:2">
      <c r="A3205" s="3" t="s">
        <v>3949</v>
      </c>
      <c r="B3205" s="4" t="s">
        <v>3205</v>
      </c>
    </row>
    <row r="3206" spans="1:2">
      <c r="A3206" s="3" t="s">
        <v>3950</v>
      </c>
      <c r="B3206" s="4" t="s">
        <v>3206</v>
      </c>
    </row>
    <row r="3207" spans="1:2">
      <c r="A3207" s="3" t="s">
        <v>3951</v>
      </c>
      <c r="B3207" s="4" t="s">
        <v>3207</v>
      </c>
    </row>
    <row r="3208" spans="1:2">
      <c r="A3208" s="3" t="s">
        <v>3952</v>
      </c>
      <c r="B3208" s="4" t="s">
        <v>3208</v>
      </c>
    </row>
    <row r="3209" spans="1:2">
      <c r="A3209" s="3" t="s">
        <v>3953</v>
      </c>
      <c r="B3209" s="4" t="s">
        <v>3209</v>
      </c>
    </row>
    <row r="3210" spans="1:2">
      <c r="A3210" s="3" t="s">
        <v>3954</v>
      </c>
      <c r="B3210" s="4" t="s">
        <v>3210</v>
      </c>
    </row>
    <row r="3211" spans="1:2">
      <c r="A3211" s="3" t="s">
        <v>3955</v>
      </c>
      <c r="B3211" s="4" t="s">
        <v>3211</v>
      </c>
    </row>
    <row r="3212" spans="1:2">
      <c r="A3212" s="3" t="s">
        <v>3956</v>
      </c>
      <c r="B3212" s="4" t="s">
        <v>3212</v>
      </c>
    </row>
    <row r="3213" spans="1:2">
      <c r="A3213" s="3" t="s">
        <v>3957</v>
      </c>
      <c r="B3213" s="4" t="s">
        <v>3213</v>
      </c>
    </row>
    <row r="3214" spans="1:2">
      <c r="A3214" s="3" t="s">
        <v>3958</v>
      </c>
      <c r="B3214" s="4" t="s">
        <v>3214</v>
      </c>
    </row>
    <row r="3215" spans="1:2">
      <c r="A3215" s="3" t="s">
        <v>3959</v>
      </c>
      <c r="B3215" s="4" t="s">
        <v>3215</v>
      </c>
    </row>
    <row r="3216" spans="1:2">
      <c r="A3216" s="3" t="s">
        <v>3960</v>
      </c>
      <c r="B3216" s="4" t="s">
        <v>3216</v>
      </c>
    </row>
    <row r="3217" spans="1:2">
      <c r="A3217" s="3" t="s">
        <v>3961</v>
      </c>
      <c r="B3217" s="4" t="s">
        <v>3217</v>
      </c>
    </row>
    <row r="3218" spans="1:2">
      <c r="A3218" s="3" t="s">
        <v>3962</v>
      </c>
      <c r="B3218" s="4" t="s">
        <v>3218</v>
      </c>
    </row>
    <row r="3219" spans="1:2">
      <c r="A3219" s="3" t="s">
        <v>3963</v>
      </c>
      <c r="B3219" s="4" t="s">
        <v>3219</v>
      </c>
    </row>
    <row r="3220" spans="1:2">
      <c r="A3220" s="3" t="s">
        <v>3964</v>
      </c>
      <c r="B3220" s="4" t="s">
        <v>3220</v>
      </c>
    </row>
    <row r="3221" spans="1:2">
      <c r="A3221" s="3" t="s">
        <v>3965</v>
      </c>
      <c r="B3221" s="4" t="s">
        <v>3221</v>
      </c>
    </row>
    <row r="3222" spans="1:2">
      <c r="A3222" s="3" t="s">
        <v>3966</v>
      </c>
      <c r="B3222" s="4" t="s">
        <v>3222</v>
      </c>
    </row>
    <row r="3223" spans="1:2">
      <c r="A3223" s="3" t="s">
        <v>3967</v>
      </c>
      <c r="B3223" s="4" t="s">
        <v>3223</v>
      </c>
    </row>
    <row r="3224" spans="1:2">
      <c r="A3224" s="3" t="s">
        <v>3968</v>
      </c>
      <c r="B3224" s="4" t="s">
        <v>3224</v>
      </c>
    </row>
    <row r="3225" spans="1:2">
      <c r="A3225" s="3" t="s">
        <v>3969</v>
      </c>
      <c r="B3225" s="4" t="s">
        <v>3225</v>
      </c>
    </row>
    <row r="3226" spans="1:2">
      <c r="A3226" s="3" t="s">
        <v>3970</v>
      </c>
      <c r="B3226" s="4" t="s">
        <v>3226</v>
      </c>
    </row>
    <row r="3227" spans="1:2">
      <c r="A3227" s="3" t="s">
        <v>3971</v>
      </c>
      <c r="B3227" s="4" t="s">
        <v>3227</v>
      </c>
    </row>
    <row r="3228" spans="1:2">
      <c r="A3228" s="3" t="s">
        <v>3972</v>
      </c>
      <c r="B3228" s="4" t="s">
        <v>3228</v>
      </c>
    </row>
    <row r="3229" spans="1:2">
      <c r="A3229" s="3" t="s">
        <v>3973</v>
      </c>
      <c r="B3229" s="4" t="s">
        <v>3229</v>
      </c>
    </row>
    <row r="3230" spans="1:2">
      <c r="A3230" s="3" t="s">
        <v>3974</v>
      </c>
      <c r="B3230" s="4" t="s">
        <v>3230</v>
      </c>
    </row>
    <row r="3231" spans="1:2">
      <c r="A3231" s="3" t="s">
        <v>3975</v>
      </c>
      <c r="B3231" s="4" t="s">
        <v>3231</v>
      </c>
    </row>
    <row r="3232" spans="1:2">
      <c r="A3232" s="3" t="s">
        <v>3976</v>
      </c>
      <c r="B3232" s="4" t="s">
        <v>3232</v>
      </c>
    </row>
    <row r="3233" spans="1:2">
      <c r="A3233" s="3" t="s">
        <v>3977</v>
      </c>
      <c r="B3233" s="4" t="s">
        <v>3233</v>
      </c>
    </row>
    <row r="3234" spans="1:2">
      <c r="A3234" s="3" t="s">
        <v>3978</v>
      </c>
      <c r="B3234" s="4" t="s">
        <v>3234</v>
      </c>
    </row>
    <row r="3235" spans="1:2">
      <c r="A3235" s="3" t="s">
        <v>3979</v>
      </c>
      <c r="B3235" s="4" t="s">
        <v>3235</v>
      </c>
    </row>
    <row r="3236" spans="1:2">
      <c r="A3236" s="3" t="s">
        <v>3980</v>
      </c>
      <c r="B3236" s="4" t="s">
        <v>3236</v>
      </c>
    </row>
    <row r="3237" spans="1:2">
      <c r="A3237" s="3" t="s">
        <v>3981</v>
      </c>
      <c r="B3237" s="4" t="s">
        <v>3237</v>
      </c>
    </row>
    <row r="3238" spans="1:2">
      <c r="A3238" s="3" t="s">
        <v>3982</v>
      </c>
      <c r="B3238" s="4" t="s">
        <v>3238</v>
      </c>
    </row>
    <row r="3239" spans="1:2">
      <c r="A3239" s="3" t="s">
        <v>3983</v>
      </c>
      <c r="B3239" s="4" t="s">
        <v>3239</v>
      </c>
    </row>
    <row r="3240" spans="1:2">
      <c r="A3240" s="3" t="s">
        <v>3984</v>
      </c>
      <c r="B3240" s="4" t="s">
        <v>3240</v>
      </c>
    </row>
    <row r="3241" spans="1:2">
      <c r="A3241" s="3" t="s">
        <v>3985</v>
      </c>
      <c r="B3241" s="4" t="s">
        <v>3241</v>
      </c>
    </row>
    <row r="3242" spans="1:2">
      <c r="A3242" s="3" t="s">
        <v>3986</v>
      </c>
      <c r="B3242" s="4" t="s">
        <v>3242</v>
      </c>
    </row>
    <row r="3243" spans="1:2">
      <c r="A3243" s="3" t="s">
        <v>3987</v>
      </c>
      <c r="B3243" s="4" t="s">
        <v>3243</v>
      </c>
    </row>
    <row r="3244" spans="1:2">
      <c r="A3244" s="3" t="s">
        <v>3988</v>
      </c>
      <c r="B3244" s="4" t="s">
        <v>3244</v>
      </c>
    </row>
    <row r="3245" spans="1:2">
      <c r="A3245" s="3" t="s">
        <v>3989</v>
      </c>
      <c r="B3245" s="4" t="s">
        <v>3245</v>
      </c>
    </row>
    <row r="3246" spans="1:2">
      <c r="A3246" s="3" t="s">
        <v>3990</v>
      </c>
      <c r="B3246" s="4" t="s">
        <v>3246</v>
      </c>
    </row>
    <row r="3247" spans="1:2">
      <c r="A3247" s="3" t="s">
        <v>3991</v>
      </c>
      <c r="B3247" s="4" t="s">
        <v>3247</v>
      </c>
    </row>
    <row r="3248" spans="1:2">
      <c r="A3248" s="3" t="s">
        <v>3992</v>
      </c>
      <c r="B3248" s="4" t="s">
        <v>3248</v>
      </c>
    </row>
    <row r="3249" spans="1:2">
      <c r="A3249" s="3" t="s">
        <v>3993</v>
      </c>
      <c r="B3249" s="4" t="s">
        <v>3249</v>
      </c>
    </row>
    <row r="3250" spans="1:2">
      <c r="A3250" s="3" t="s">
        <v>3994</v>
      </c>
      <c r="B3250" s="4" t="s">
        <v>3250</v>
      </c>
    </row>
    <row r="3251" spans="1:2">
      <c r="A3251" s="3" t="s">
        <v>3995</v>
      </c>
      <c r="B3251" s="4" t="s">
        <v>3251</v>
      </c>
    </row>
    <row r="3252" spans="1:2">
      <c r="A3252" s="3" t="s">
        <v>3996</v>
      </c>
      <c r="B3252" s="4" t="s">
        <v>3252</v>
      </c>
    </row>
    <row r="3253" spans="1:2">
      <c r="A3253" s="3" t="s">
        <v>3997</v>
      </c>
      <c r="B3253" s="4" t="s">
        <v>3253</v>
      </c>
    </row>
    <row r="3254" spans="1:2">
      <c r="A3254" s="3" t="s">
        <v>3998</v>
      </c>
      <c r="B3254" s="4" t="s">
        <v>3254</v>
      </c>
    </row>
    <row r="3255" spans="1:2">
      <c r="A3255" s="3" t="s">
        <v>3999</v>
      </c>
      <c r="B3255" s="4" t="s">
        <v>3255</v>
      </c>
    </row>
    <row r="3256" spans="1:2">
      <c r="A3256" s="3" t="s">
        <v>4000</v>
      </c>
      <c r="B3256" s="4" t="s">
        <v>3256</v>
      </c>
    </row>
    <row r="3257" spans="1:2">
      <c r="A3257" s="3" t="s">
        <v>4001</v>
      </c>
      <c r="B3257" s="4" t="s">
        <v>3257</v>
      </c>
    </row>
    <row r="3258" spans="1:2">
      <c r="A3258" s="3" t="s">
        <v>4002</v>
      </c>
      <c r="B3258" s="4" t="s">
        <v>3258</v>
      </c>
    </row>
    <row r="3259" spans="1:2">
      <c r="A3259" s="3" t="s">
        <v>4003</v>
      </c>
      <c r="B3259" s="4" t="s">
        <v>3259</v>
      </c>
    </row>
    <row r="3260" spans="1:2">
      <c r="A3260" s="3" t="s">
        <v>4004</v>
      </c>
      <c r="B3260" s="4" t="s">
        <v>3260</v>
      </c>
    </row>
    <row r="3261" spans="1:2">
      <c r="A3261" s="3" t="s">
        <v>4005</v>
      </c>
      <c r="B3261" s="4" t="s">
        <v>3261</v>
      </c>
    </row>
    <row r="3262" spans="1:2">
      <c r="A3262" s="3" t="s">
        <v>4006</v>
      </c>
      <c r="B3262" s="4" t="s">
        <v>3262</v>
      </c>
    </row>
    <row r="3263" spans="1:2">
      <c r="A3263" s="3" t="s">
        <v>4007</v>
      </c>
      <c r="B3263" s="4" t="s">
        <v>3263</v>
      </c>
    </row>
    <row r="3264" spans="1:2">
      <c r="A3264" s="3" t="s">
        <v>4008</v>
      </c>
      <c r="B3264" s="4" t="s">
        <v>3264</v>
      </c>
    </row>
    <row r="3265" spans="1:2">
      <c r="A3265" s="3" t="s">
        <v>4009</v>
      </c>
      <c r="B3265" s="4" t="s">
        <v>3265</v>
      </c>
    </row>
    <row r="3266" spans="1:2">
      <c r="A3266" s="3" t="s">
        <v>4010</v>
      </c>
      <c r="B3266" s="4" t="s">
        <v>3266</v>
      </c>
    </row>
    <row r="3267" spans="1:2">
      <c r="A3267" s="3" t="s">
        <v>4011</v>
      </c>
      <c r="B3267" s="4" t="s">
        <v>3267</v>
      </c>
    </row>
    <row r="3268" spans="1:2">
      <c r="A3268" s="3" t="s">
        <v>4012</v>
      </c>
      <c r="B3268" s="4" t="s">
        <v>3268</v>
      </c>
    </row>
    <row r="3269" spans="1:2">
      <c r="A3269" s="3" t="s">
        <v>4013</v>
      </c>
      <c r="B3269" s="4" t="s">
        <v>3269</v>
      </c>
    </row>
    <row r="3270" spans="1:2">
      <c r="A3270" s="3" t="s">
        <v>4014</v>
      </c>
      <c r="B3270" s="4" t="s">
        <v>3270</v>
      </c>
    </row>
    <row r="3271" spans="1:2">
      <c r="A3271" s="3" t="s">
        <v>4015</v>
      </c>
      <c r="B3271" s="4" t="s">
        <v>3271</v>
      </c>
    </row>
    <row r="3272" spans="1:2">
      <c r="A3272" s="3" t="s">
        <v>4016</v>
      </c>
      <c r="B3272" s="4" t="s">
        <v>3272</v>
      </c>
    </row>
    <row r="3273" spans="1:2">
      <c r="A3273" s="3" t="s">
        <v>4017</v>
      </c>
      <c r="B3273" s="4" t="s">
        <v>3273</v>
      </c>
    </row>
    <row r="3274" spans="1:2">
      <c r="A3274" s="3" t="s">
        <v>4018</v>
      </c>
      <c r="B3274" s="4" t="s">
        <v>3274</v>
      </c>
    </row>
    <row r="3275" spans="1:2">
      <c r="A3275" s="3" t="s">
        <v>4019</v>
      </c>
      <c r="B3275" s="4" t="s">
        <v>3275</v>
      </c>
    </row>
    <row r="3276" spans="1:2">
      <c r="A3276" s="3" t="s">
        <v>4020</v>
      </c>
      <c r="B3276" s="4" t="s">
        <v>3276</v>
      </c>
    </row>
    <row r="3277" spans="1:2">
      <c r="A3277" s="3" t="s">
        <v>4021</v>
      </c>
      <c r="B3277" s="4" t="s">
        <v>3277</v>
      </c>
    </row>
    <row r="3278" spans="1:2">
      <c r="A3278" s="3" t="s">
        <v>4022</v>
      </c>
      <c r="B3278" s="4" t="s">
        <v>3278</v>
      </c>
    </row>
    <row r="3279" spans="1:2">
      <c r="A3279" s="3" t="s">
        <v>4023</v>
      </c>
      <c r="B3279" s="4" t="s">
        <v>3279</v>
      </c>
    </row>
    <row r="3280" spans="1:2">
      <c r="A3280" s="3" t="s">
        <v>4024</v>
      </c>
      <c r="B3280" s="4" t="s">
        <v>3280</v>
      </c>
    </row>
    <row r="3281" spans="1:2">
      <c r="A3281" s="3" t="s">
        <v>4025</v>
      </c>
      <c r="B3281" s="4" t="s">
        <v>3281</v>
      </c>
    </row>
    <row r="3282" spans="1:2">
      <c r="A3282" s="3" t="s">
        <v>4026</v>
      </c>
      <c r="B3282" s="4" t="s">
        <v>3282</v>
      </c>
    </row>
    <row r="3283" spans="1:2">
      <c r="A3283" s="3" t="s">
        <v>4027</v>
      </c>
      <c r="B3283" s="4" t="s">
        <v>3283</v>
      </c>
    </row>
    <row r="3284" spans="1:2">
      <c r="A3284" s="3" t="s">
        <v>4028</v>
      </c>
      <c r="B3284" s="4" t="s">
        <v>3284</v>
      </c>
    </row>
    <row r="3285" spans="1:2">
      <c r="A3285" s="3" t="s">
        <v>4029</v>
      </c>
      <c r="B3285" s="4" t="s">
        <v>3285</v>
      </c>
    </row>
    <row r="3286" spans="1:2">
      <c r="A3286" s="3" t="s">
        <v>4030</v>
      </c>
      <c r="B3286" s="4" t="s">
        <v>3286</v>
      </c>
    </row>
    <row r="3287" spans="1:2">
      <c r="A3287" s="3" t="s">
        <v>4031</v>
      </c>
      <c r="B3287" s="4" t="s">
        <v>3287</v>
      </c>
    </row>
    <row r="3288" spans="1:2">
      <c r="A3288" s="3" t="s">
        <v>4032</v>
      </c>
      <c r="B3288" s="4" t="s">
        <v>3288</v>
      </c>
    </row>
    <row r="3289" spans="1:2">
      <c r="A3289" s="3" t="s">
        <v>4033</v>
      </c>
      <c r="B3289" s="4" t="s">
        <v>3289</v>
      </c>
    </row>
    <row r="3290" spans="1:2">
      <c r="A3290" s="3" t="s">
        <v>4034</v>
      </c>
      <c r="B3290" s="4" t="s">
        <v>3290</v>
      </c>
    </row>
    <row r="3291" spans="1:2">
      <c r="A3291" s="3" t="s">
        <v>4035</v>
      </c>
      <c r="B3291" s="4" t="s">
        <v>3291</v>
      </c>
    </row>
    <row r="3292" spans="1:2">
      <c r="A3292" s="3" t="s">
        <v>4036</v>
      </c>
      <c r="B3292" s="4" t="s">
        <v>3292</v>
      </c>
    </row>
    <row r="3293" spans="1:2">
      <c r="A3293" s="3" t="s">
        <v>4037</v>
      </c>
      <c r="B3293" s="4" t="s">
        <v>3293</v>
      </c>
    </row>
    <row r="3294" spans="1:2">
      <c r="A3294" s="3" t="s">
        <v>4038</v>
      </c>
      <c r="B3294" s="4" t="s">
        <v>3294</v>
      </c>
    </row>
    <row r="3295" spans="1:2">
      <c r="A3295" s="3" t="s">
        <v>4039</v>
      </c>
      <c r="B3295" s="4" t="s">
        <v>3295</v>
      </c>
    </row>
    <row r="3296" spans="1:2">
      <c r="A3296" s="3" t="s">
        <v>4040</v>
      </c>
      <c r="B3296" s="4" t="s">
        <v>3296</v>
      </c>
    </row>
    <row r="3297" spans="1:2">
      <c r="A3297" s="3" t="s">
        <v>4041</v>
      </c>
      <c r="B3297" s="4" t="s">
        <v>3297</v>
      </c>
    </row>
    <row r="3298" spans="1:2">
      <c r="A3298" s="3" t="s">
        <v>4042</v>
      </c>
      <c r="B3298" s="4" t="s">
        <v>3298</v>
      </c>
    </row>
    <row r="3299" spans="1:2">
      <c r="A3299" s="3" t="s">
        <v>4043</v>
      </c>
      <c r="B3299" s="4" t="s">
        <v>3299</v>
      </c>
    </row>
    <row r="3300" spans="1:2">
      <c r="A3300" s="3" t="s">
        <v>4044</v>
      </c>
      <c r="B3300" s="4" t="s">
        <v>3300</v>
      </c>
    </row>
    <row r="3301" spans="1:2">
      <c r="A3301" s="3" t="s">
        <v>4045</v>
      </c>
      <c r="B3301" s="4" t="s">
        <v>3301</v>
      </c>
    </row>
    <row r="3302" spans="1:2">
      <c r="A3302" s="3" t="s">
        <v>4046</v>
      </c>
      <c r="B3302" s="4" t="s">
        <v>3302</v>
      </c>
    </row>
    <row r="3303" spans="1:2">
      <c r="A3303" s="3" t="s">
        <v>4047</v>
      </c>
      <c r="B3303" s="4" t="s">
        <v>3303</v>
      </c>
    </row>
    <row r="3304" spans="1:2">
      <c r="A3304" s="3" t="s">
        <v>4048</v>
      </c>
      <c r="B3304" s="4" t="s">
        <v>3304</v>
      </c>
    </row>
    <row r="3305" spans="1:2">
      <c r="A3305" s="3" t="s">
        <v>4049</v>
      </c>
      <c r="B3305" s="4" t="s">
        <v>3305</v>
      </c>
    </row>
    <row r="3306" spans="1:2">
      <c r="A3306" s="3" t="s">
        <v>4050</v>
      </c>
      <c r="B3306" s="4" t="s">
        <v>3306</v>
      </c>
    </row>
    <row r="3307" spans="1:2">
      <c r="A3307" s="3" t="s">
        <v>4051</v>
      </c>
      <c r="B3307" s="4" t="s">
        <v>3307</v>
      </c>
    </row>
    <row r="3308" spans="1:2">
      <c r="A3308" s="3" t="s">
        <v>4052</v>
      </c>
      <c r="B3308" s="4" t="s">
        <v>3308</v>
      </c>
    </row>
    <row r="3309" spans="1:2">
      <c r="A3309" s="3" t="s">
        <v>4053</v>
      </c>
      <c r="B3309" s="4" t="s">
        <v>3309</v>
      </c>
    </row>
    <row r="3310" spans="1:2">
      <c r="A3310" s="3" t="s">
        <v>4054</v>
      </c>
      <c r="B3310" s="4" t="s">
        <v>3310</v>
      </c>
    </row>
    <row r="3311" spans="1:2">
      <c r="A3311" s="3" t="s">
        <v>4055</v>
      </c>
      <c r="B3311" s="4" t="s">
        <v>3311</v>
      </c>
    </row>
    <row r="3312" spans="1:2">
      <c r="A3312" s="3" t="s">
        <v>4056</v>
      </c>
      <c r="B3312" s="4" t="s">
        <v>3312</v>
      </c>
    </row>
    <row r="3313" spans="1:2">
      <c r="A3313" s="3" t="s">
        <v>4057</v>
      </c>
      <c r="B3313" s="4" t="s">
        <v>3313</v>
      </c>
    </row>
    <row r="3314" spans="1:2">
      <c r="A3314" s="3" t="s">
        <v>4058</v>
      </c>
      <c r="B3314" s="4" t="s">
        <v>3314</v>
      </c>
    </row>
    <row r="3315" spans="1:2">
      <c r="A3315" s="3" t="s">
        <v>4059</v>
      </c>
      <c r="B3315" s="4" t="s">
        <v>3315</v>
      </c>
    </row>
    <row r="3316" spans="1:2">
      <c r="A3316" s="3" t="s">
        <v>4060</v>
      </c>
      <c r="B3316" s="4" t="s">
        <v>3316</v>
      </c>
    </row>
    <row r="3317" spans="1:2">
      <c r="A3317" s="3" t="s">
        <v>4061</v>
      </c>
      <c r="B3317" s="4" t="s">
        <v>3317</v>
      </c>
    </row>
    <row r="3318" spans="1:2">
      <c r="A3318" s="3" t="s">
        <v>4062</v>
      </c>
      <c r="B3318" s="4" t="s">
        <v>3318</v>
      </c>
    </row>
    <row r="3319" spans="1:2">
      <c r="A3319" s="3" t="s">
        <v>4063</v>
      </c>
      <c r="B3319" s="4" t="s">
        <v>3319</v>
      </c>
    </row>
    <row r="3320" spans="1:2">
      <c r="A3320" s="3" t="s">
        <v>4064</v>
      </c>
      <c r="B3320" s="4" t="s">
        <v>3320</v>
      </c>
    </row>
    <row r="3321" spans="1:2">
      <c r="A3321" s="3" t="s">
        <v>4065</v>
      </c>
      <c r="B3321" s="4" t="s">
        <v>3321</v>
      </c>
    </row>
    <row r="3322" spans="1:2">
      <c r="A3322" s="3" t="s">
        <v>4066</v>
      </c>
      <c r="B3322" s="4" t="s">
        <v>3322</v>
      </c>
    </row>
    <row r="3323" spans="1:2">
      <c r="A3323" s="3" t="s">
        <v>4067</v>
      </c>
      <c r="B3323" s="4" t="s">
        <v>3323</v>
      </c>
    </row>
    <row r="3324" spans="1:2">
      <c r="A3324" s="3" t="s">
        <v>4068</v>
      </c>
      <c r="B3324" s="4" t="s">
        <v>3324</v>
      </c>
    </row>
    <row r="3325" spans="1:2">
      <c r="A3325" s="3" t="s">
        <v>4069</v>
      </c>
      <c r="B3325" s="4" t="s">
        <v>3325</v>
      </c>
    </row>
    <row r="3326" spans="1:2">
      <c r="A3326" s="3" t="s">
        <v>4070</v>
      </c>
      <c r="B3326" s="4" t="s">
        <v>3326</v>
      </c>
    </row>
    <row r="3327" spans="1:2">
      <c r="A3327" s="3" t="s">
        <v>4071</v>
      </c>
      <c r="B3327" s="4" t="s">
        <v>3327</v>
      </c>
    </row>
    <row r="3328" spans="1:2">
      <c r="A3328" s="3" t="s">
        <v>4072</v>
      </c>
      <c r="B3328" s="4" t="s">
        <v>3328</v>
      </c>
    </row>
    <row r="3329" spans="1:2">
      <c r="A3329" s="3" t="s">
        <v>4073</v>
      </c>
      <c r="B3329" s="4" t="s">
        <v>3329</v>
      </c>
    </row>
    <row r="3330" spans="1:2">
      <c r="A3330" s="3" t="s">
        <v>4074</v>
      </c>
      <c r="B3330" s="4" t="s">
        <v>3330</v>
      </c>
    </row>
    <row r="3331" spans="1:2">
      <c r="A3331" s="3" t="s">
        <v>4075</v>
      </c>
      <c r="B3331" s="4" t="s">
        <v>3331</v>
      </c>
    </row>
    <row r="3332" spans="1:2">
      <c r="A3332" s="3" t="s">
        <v>4076</v>
      </c>
      <c r="B3332" s="4" t="s">
        <v>3332</v>
      </c>
    </row>
    <row r="3333" spans="1:2">
      <c r="A3333" s="3" t="s">
        <v>4077</v>
      </c>
      <c r="B3333" s="4" t="s">
        <v>3333</v>
      </c>
    </row>
    <row r="3334" spans="1:2">
      <c r="A3334" s="3" t="s">
        <v>4078</v>
      </c>
      <c r="B3334" s="4" t="s">
        <v>3334</v>
      </c>
    </row>
    <row r="3335" spans="1:2">
      <c r="A3335" s="3" t="s">
        <v>4079</v>
      </c>
      <c r="B3335" s="4" t="s">
        <v>3335</v>
      </c>
    </row>
    <row r="3336" spans="1:2">
      <c r="A3336" s="3" t="s">
        <v>4080</v>
      </c>
      <c r="B3336" s="4" t="s">
        <v>3336</v>
      </c>
    </row>
    <row r="3337" spans="1:2">
      <c r="A3337" s="3" t="s">
        <v>4081</v>
      </c>
      <c r="B3337" s="4" t="s">
        <v>3337</v>
      </c>
    </row>
    <row r="3338" spans="1:2">
      <c r="A3338" s="3" t="s">
        <v>4082</v>
      </c>
      <c r="B3338" s="4" t="s">
        <v>3338</v>
      </c>
    </row>
    <row r="3339" spans="1:2">
      <c r="A3339" s="3" t="s">
        <v>4083</v>
      </c>
      <c r="B3339" s="4" t="s">
        <v>3339</v>
      </c>
    </row>
    <row r="3340" spans="1:2">
      <c r="A3340" s="3" t="s">
        <v>4084</v>
      </c>
      <c r="B3340" s="4" t="s">
        <v>3340</v>
      </c>
    </row>
    <row r="3341" spans="1:2">
      <c r="A3341" s="3" t="s">
        <v>4085</v>
      </c>
      <c r="B3341" s="4" t="s">
        <v>3341</v>
      </c>
    </row>
    <row r="3342" spans="1:2">
      <c r="A3342" s="3" t="s">
        <v>4086</v>
      </c>
      <c r="B3342" s="4" t="s">
        <v>3342</v>
      </c>
    </row>
    <row r="3343" spans="1:2">
      <c r="A3343" s="3" t="s">
        <v>4087</v>
      </c>
      <c r="B3343" s="4" t="s">
        <v>3343</v>
      </c>
    </row>
    <row r="3344" spans="1:2">
      <c r="A3344" s="3" t="s">
        <v>4088</v>
      </c>
      <c r="B3344" s="4" t="s">
        <v>3344</v>
      </c>
    </row>
    <row r="3345" spans="1:2">
      <c r="A3345" s="3" t="s">
        <v>4089</v>
      </c>
      <c r="B3345" s="4" t="s">
        <v>3345</v>
      </c>
    </row>
    <row r="3346" spans="1:2">
      <c r="A3346" s="3" t="s">
        <v>4090</v>
      </c>
      <c r="B3346" s="4" t="s">
        <v>3346</v>
      </c>
    </row>
    <row r="3347" spans="1:2">
      <c r="A3347" s="3" t="s">
        <v>4091</v>
      </c>
      <c r="B3347" s="4" t="s">
        <v>3347</v>
      </c>
    </row>
    <row r="3348" spans="1:2">
      <c r="A3348" s="3" t="s">
        <v>4092</v>
      </c>
      <c r="B3348" s="4" t="s">
        <v>3348</v>
      </c>
    </row>
    <row r="3349" spans="1:2">
      <c r="A3349" s="3" t="s">
        <v>4093</v>
      </c>
      <c r="B3349" s="4" t="s">
        <v>3349</v>
      </c>
    </row>
    <row r="3350" spans="1:2">
      <c r="A3350" s="3" t="s">
        <v>4094</v>
      </c>
      <c r="B3350" s="4" t="s">
        <v>3350</v>
      </c>
    </row>
    <row r="3351" spans="1:2">
      <c r="A3351" s="3" t="s">
        <v>4095</v>
      </c>
      <c r="B3351" s="4" t="s">
        <v>3351</v>
      </c>
    </row>
    <row r="3352" spans="1:2">
      <c r="A3352" s="3" t="s">
        <v>4096</v>
      </c>
      <c r="B3352" s="4" t="s">
        <v>3352</v>
      </c>
    </row>
    <row r="3353" spans="1:2">
      <c r="A3353" s="3" t="s">
        <v>4097</v>
      </c>
      <c r="B3353" s="4" t="s">
        <v>3353</v>
      </c>
    </row>
    <row r="3354" spans="1:2">
      <c r="A3354" s="3" t="s">
        <v>4098</v>
      </c>
      <c r="B3354" s="4" t="s">
        <v>3354</v>
      </c>
    </row>
    <row r="3355" spans="1:2">
      <c r="A3355" s="3" t="s">
        <v>4099</v>
      </c>
      <c r="B3355" s="4" t="s">
        <v>3355</v>
      </c>
    </row>
    <row r="3356" spans="1:2">
      <c r="A3356" s="3" t="s">
        <v>4100</v>
      </c>
      <c r="B3356" s="4" t="s">
        <v>3356</v>
      </c>
    </row>
    <row r="3357" spans="1:2">
      <c r="A3357" s="3" t="s">
        <v>4101</v>
      </c>
      <c r="B3357" s="4" t="s">
        <v>3357</v>
      </c>
    </row>
    <row r="3358" spans="1:2">
      <c r="A3358" s="3" t="s">
        <v>4102</v>
      </c>
      <c r="B3358" s="4" t="s">
        <v>3358</v>
      </c>
    </row>
    <row r="3359" spans="1:2">
      <c r="A3359" s="3" t="s">
        <v>4103</v>
      </c>
      <c r="B3359" s="4" t="s">
        <v>3359</v>
      </c>
    </row>
    <row r="3360" spans="1:2">
      <c r="A3360" s="3" t="s">
        <v>4104</v>
      </c>
      <c r="B3360" s="4" t="s">
        <v>3360</v>
      </c>
    </row>
    <row r="3361" spans="1:2">
      <c r="A3361" s="3" t="s">
        <v>4105</v>
      </c>
      <c r="B3361" s="4" t="s">
        <v>3361</v>
      </c>
    </row>
    <row r="3362" spans="1:2">
      <c r="A3362" s="3" t="s">
        <v>4106</v>
      </c>
      <c r="B3362" s="4" t="s">
        <v>3362</v>
      </c>
    </row>
    <row r="3363" spans="1:2">
      <c r="A3363" s="3" t="s">
        <v>4107</v>
      </c>
      <c r="B3363" s="4" t="s">
        <v>3363</v>
      </c>
    </row>
    <row r="3364" spans="1:2">
      <c r="A3364" s="3" t="s">
        <v>4108</v>
      </c>
      <c r="B3364" s="4" t="s">
        <v>3364</v>
      </c>
    </row>
    <row r="3365" spans="1:2">
      <c r="A3365" s="3" t="s">
        <v>4109</v>
      </c>
      <c r="B3365" s="4" t="s">
        <v>3365</v>
      </c>
    </row>
    <row r="3366" spans="1:2">
      <c r="A3366" s="3" t="s">
        <v>4110</v>
      </c>
      <c r="B3366" s="4" t="s">
        <v>3366</v>
      </c>
    </row>
    <row r="3367" spans="1:2">
      <c r="A3367" s="3" t="s">
        <v>4111</v>
      </c>
      <c r="B3367" s="4" t="s">
        <v>3367</v>
      </c>
    </row>
    <row r="3368" spans="1:2">
      <c r="A3368" s="3" t="s">
        <v>4112</v>
      </c>
      <c r="B3368" s="4" t="s">
        <v>3368</v>
      </c>
    </row>
    <row r="3369" spans="1:2">
      <c r="A3369" s="3" t="s">
        <v>4113</v>
      </c>
      <c r="B3369" s="4" t="s">
        <v>3369</v>
      </c>
    </row>
    <row r="3370" spans="1:2">
      <c r="A3370" s="3" t="s">
        <v>4114</v>
      </c>
      <c r="B3370" s="4" t="s">
        <v>3370</v>
      </c>
    </row>
    <row r="3371" spans="1:2">
      <c r="A3371" s="3" t="s">
        <v>4115</v>
      </c>
      <c r="B3371" s="4" t="s">
        <v>3371</v>
      </c>
    </row>
    <row r="3372" spans="1:2">
      <c r="A3372" s="3" t="s">
        <v>4116</v>
      </c>
      <c r="B3372" s="4" t="s">
        <v>3372</v>
      </c>
    </row>
    <row r="3373" spans="1:2">
      <c r="A3373" s="3" t="s">
        <v>4117</v>
      </c>
      <c r="B3373" s="4" t="s">
        <v>3373</v>
      </c>
    </row>
    <row r="3374" spans="1:2">
      <c r="A3374" s="3" t="s">
        <v>4118</v>
      </c>
      <c r="B3374" s="4" t="s">
        <v>3374</v>
      </c>
    </row>
    <row r="3375" spans="1:2">
      <c r="A3375" s="3" t="s">
        <v>4119</v>
      </c>
      <c r="B3375" s="4" t="s">
        <v>3375</v>
      </c>
    </row>
    <row r="3376" spans="1:2">
      <c r="A3376" s="3" t="s">
        <v>4120</v>
      </c>
      <c r="B3376" s="4" t="s">
        <v>3376</v>
      </c>
    </row>
    <row r="3377" spans="1:2">
      <c r="A3377" s="3" t="s">
        <v>4121</v>
      </c>
      <c r="B3377" s="4" t="s">
        <v>3377</v>
      </c>
    </row>
    <row r="3378" spans="1:2">
      <c r="A3378" s="3" t="s">
        <v>4122</v>
      </c>
      <c r="B3378" s="4" t="s">
        <v>3378</v>
      </c>
    </row>
    <row r="3379" spans="1:2">
      <c r="A3379" s="3" t="s">
        <v>4123</v>
      </c>
      <c r="B3379" s="4" t="s">
        <v>3379</v>
      </c>
    </row>
    <row r="3380" spans="1:2">
      <c r="A3380" s="3" t="s">
        <v>4124</v>
      </c>
      <c r="B3380" s="4" t="s">
        <v>3380</v>
      </c>
    </row>
    <row r="3381" spans="1:2">
      <c r="A3381" s="3" t="s">
        <v>4125</v>
      </c>
      <c r="B3381" s="4" t="s">
        <v>3381</v>
      </c>
    </row>
    <row r="3382" spans="1:2">
      <c r="A3382" s="3" t="s">
        <v>4126</v>
      </c>
      <c r="B3382" s="4" t="s">
        <v>3382</v>
      </c>
    </row>
    <row r="3383" spans="1:2">
      <c r="A3383" s="3" t="s">
        <v>4127</v>
      </c>
      <c r="B3383" s="4" t="s">
        <v>3383</v>
      </c>
    </row>
    <row r="3384" spans="1:2">
      <c r="A3384" s="3" t="s">
        <v>4128</v>
      </c>
      <c r="B3384" s="4" t="s">
        <v>3384</v>
      </c>
    </row>
    <row r="3385" spans="1:2">
      <c r="A3385" s="3" t="s">
        <v>4129</v>
      </c>
      <c r="B3385" s="4" t="s">
        <v>3385</v>
      </c>
    </row>
    <row r="3386" spans="1:2">
      <c r="A3386" s="3" t="s">
        <v>4130</v>
      </c>
      <c r="B3386" s="4" t="s">
        <v>3386</v>
      </c>
    </row>
    <row r="3387" spans="1:2">
      <c r="A3387" s="3" t="s">
        <v>4131</v>
      </c>
      <c r="B3387" s="4" t="s">
        <v>3387</v>
      </c>
    </row>
    <row r="3388" spans="1:2">
      <c r="A3388" s="3" t="s">
        <v>4132</v>
      </c>
      <c r="B3388" s="4" t="s">
        <v>3388</v>
      </c>
    </row>
    <row r="3389" spans="1:2">
      <c r="A3389" s="3" t="s">
        <v>4133</v>
      </c>
      <c r="B3389" s="4" t="s">
        <v>3389</v>
      </c>
    </row>
    <row r="3390" spans="1:2">
      <c r="A3390" s="3" t="s">
        <v>4134</v>
      </c>
      <c r="B3390" s="4" t="s">
        <v>3390</v>
      </c>
    </row>
    <row r="3391" spans="1:2">
      <c r="A3391" s="3" t="s">
        <v>4135</v>
      </c>
      <c r="B3391" s="4" t="s">
        <v>3391</v>
      </c>
    </row>
    <row r="3392" spans="1:2">
      <c r="A3392" s="3" t="s">
        <v>4136</v>
      </c>
      <c r="B3392" s="4" t="s">
        <v>3392</v>
      </c>
    </row>
    <row r="3393" spans="1:2">
      <c r="A3393" s="3" t="s">
        <v>4137</v>
      </c>
      <c r="B3393" s="4" t="s">
        <v>3393</v>
      </c>
    </row>
    <row r="3394" spans="1:2">
      <c r="A3394" s="3" t="s">
        <v>4138</v>
      </c>
      <c r="B3394" s="4" t="s">
        <v>3394</v>
      </c>
    </row>
    <row r="3395" spans="1:2">
      <c r="A3395" s="3" t="s">
        <v>4139</v>
      </c>
      <c r="B3395" s="4" t="s">
        <v>3395</v>
      </c>
    </row>
    <row r="3396" spans="1:2">
      <c r="A3396" s="3" t="s">
        <v>4140</v>
      </c>
      <c r="B3396" s="4" t="s">
        <v>3396</v>
      </c>
    </row>
    <row r="3397" spans="1:2">
      <c r="A3397" s="3" t="s">
        <v>4141</v>
      </c>
      <c r="B3397" s="4" t="s">
        <v>3397</v>
      </c>
    </row>
    <row r="3398" spans="1:2">
      <c r="A3398" s="3" t="s">
        <v>4142</v>
      </c>
      <c r="B3398" s="4" t="s">
        <v>3398</v>
      </c>
    </row>
    <row r="3399" spans="1:2">
      <c r="A3399" s="3" t="s">
        <v>4143</v>
      </c>
      <c r="B3399" s="4" t="s">
        <v>3399</v>
      </c>
    </row>
    <row r="3400" spans="1:2">
      <c r="A3400" s="3" t="s">
        <v>4144</v>
      </c>
      <c r="B3400" s="4" t="s">
        <v>3400</v>
      </c>
    </row>
    <row r="3401" spans="1:2">
      <c r="A3401" s="3" t="s">
        <v>4145</v>
      </c>
      <c r="B3401" s="4" t="s">
        <v>3401</v>
      </c>
    </row>
    <row r="3402" spans="1:2">
      <c r="A3402" s="3" t="s">
        <v>4146</v>
      </c>
      <c r="B3402" s="4" t="s">
        <v>3402</v>
      </c>
    </row>
    <row r="3403" spans="1:2">
      <c r="A3403" s="3" t="s">
        <v>4147</v>
      </c>
      <c r="B3403" s="4" t="s">
        <v>3403</v>
      </c>
    </row>
    <row r="3404" spans="1:2">
      <c r="A3404" s="3" t="s">
        <v>4148</v>
      </c>
      <c r="B3404" s="4" t="s">
        <v>3404</v>
      </c>
    </row>
    <row r="3405" spans="1:2">
      <c r="A3405" s="3" t="s">
        <v>4149</v>
      </c>
      <c r="B3405" s="4" t="s">
        <v>3405</v>
      </c>
    </row>
    <row r="3406" spans="1:2">
      <c r="A3406" s="3" t="s">
        <v>4150</v>
      </c>
      <c r="B3406" s="4" t="s">
        <v>3406</v>
      </c>
    </row>
    <row r="3407" spans="1:2">
      <c r="A3407" s="3" t="s">
        <v>4151</v>
      </c>
      <c r="B3407" s="4" t="s">
        <v>3407</v>
      </c>
    </row>
    <row r="3408" spans="1:2">
      <c r="A3408" s="3" t="s">
        <v>4152</v>
      </c>
      <c r="B3408" s="4" t="s">
        <v>3408</v>
      </c>
    </row>
    <row r="3409" spans="1:2">
      <c r="A3409" s="3" t="s">
        <v>4153</v>
      </c>
      <c r="B3409" s="4" t="s">
        <v>3409</v>
      </c>
    </row>
    <row r="3410" spans="1:2">
      <c r="A3410" s="3" t="s">
        <v>4154</v>
      </c>
      <c r="B3410" s="4" t="s">
        <v>3410</v>
      </c>
    </row>
    <row r="3411" spans="1:2">
      <c r="A3411" s="3" t="s">
        <v>4155</v>
      </c>
      <c r="B3411" s="4" t="s">
        <v>3411</v>
      </c>
    </row>
    <row r="3412" spans="1:2">
      <c r="A3412" s="3" t="s">
        <v>4156</v>
      </c>
      <c r="B3412" s="4" t="s">
        <v>3412</v>
      </c>
    </row>
    <row r="3413" spans="1:2">
      <c r="A3413" s="3" t="s">
        <v>4157</v>
      </c>
      <c r="B3413" s="4" t="s">
        <v>3413</v>
      </c>
    </row>
    <row r="3414" spans="1:2">
      <c r="A3414" s="3" t="s">
        <v>4158</v>
      </c>
      <c r="B3414" s="4" t="s">
        <v>3414</v>
      </c>
    </row>
    <row r="3415" spans="1:2">
      <c r="A3415" s="3" t="s">
        <v>4159</v>
      </c>
      <c r="B3415" s="4" t="s">
        <v>3415</v>
      </c>
    </row>
    <row r="3416" spans="1:2">
      <c r="A3416" s="3" t="s">
        <v>4160</v>
      </c>
      <c r="B3416" s="4" t="s">
        <v>3416</v>
      </c>
    </row>
    <row r="3417" spans="1:2">
      <c r="A3417" s="3" t="s">
        <v>4161</v>
      </c>
      <c r="B3417" s="4" t="s">
        <v>3417</v>
      </c>
    </row>
    <row r="3418" spans="1:2">
      <c r="A3418" s="3" t="s">
        <v>4162</v>
      </c>
      <c r="B3418" s="4" t="s">
        <v>3418</v>
      </c>
    </row>
    <row r="3419" spans="1:2">
      <c r="A3419" s="3" t="s">
        <v>4163</v>
      </c>
      <c r="B3419" s="4" t="s">
        <v>3419</v>
      </c>
    </row>
    <row r="3420" spans="1:2">
      <c r="A3420" s="3" t="s">
        <v>4164</v>
      </c>
      <c r="B3420" s="4" t="s">
        <v>3420</v>
      </c>
    </row>
    <row r="3421" spans="1:2">
      <c r="A3421" s="3" t="s">
        <v>4165</v>
      </c>
      <c r="B3421" s="4" t="s">
        <v>3421</v>
      </c>
    </row>
    <row r="3422" spans="1:2">
      <c r="A3422" s="3" t="s">
        <v>4166</v>
      </c>
      <c r="B3422" s="4" t="s">
        <v>3422</v>
      </c>
    </row>
    <row r="3423" spans="1:2">
      <c r="A3423" s="3" t="s">
        <v>4167</v>
      </c>
      <c r="B3423" s="4" t="s">
        <v>3423</v>
      </c>
    </row>
    <row r="3424" spans="1:2">
      <c r="A3424" s="3" t="s">
        <v>4168</v>
      </c>
      <c r="B3424" s="4" t="s">
        <v>3424</v>
      </c>
    </row>
    <row r="3425" spans="1:2">
      <c r="A3425" s="3" t="s">
        <v>4169</v>
      </c>
      <c r="B3425" s="4" t="s">
        <v>3425</v>
      </c>
    </row>
    <row r="3426" spans="1:2">
      <c r="A3426" s="3" t="s">
        <v>4170</v>
      </c>
      <c r="B3426" s="4" t="s">
        <v>3426</v>
      </c>
    </row>
    <row r="3427" spans="1:2">
      <c r="A3427" s="3" t="s">
        <v>4171</v>
      </c>
      <c r="B3427" s="4" t="s">
        <v>3427</v>
      </c>
    </row>
    <row r="3428" spans="1:2">
      <c r="A3428" s="3" t="s">
        <v>4172</v>
      </c>
      <c r="B3428" s="4" t="s">
        <v>3428</v>
      </c>
    </row>
    <row r="3429" spans="1:2">
      <c r="A3429" s="3" t="s">
        <v>4173</v>
      </c>
      <c r="B3429" s="4" t="s">
        <v>3429</v>
      </c>
    </row>
    <row r="3430" spans="1:2">
      <c r="A3430" s="3" t="s">
        <v>4174</v>
      </c>
      <c r="B3430" s="4" t="s">
        <v>3430</v>
      </c>
    </row>
    <row r="3431" spans="1:2">
      <c r="A3431" s="3" t="s">
        <v>4175</v>
      </c>
      <c r="B3431" s="4" t="s">
        <v>3431</v>
      </c>
    </row>
    <row r="3432" spans="1:2">
      <c r="A3432" s="3" t="s">
        <v>4176</v>
      </c>
      <c r="B3432" s="4" t="s">
        <v>3432</v>
      </c>
    </row>
    <row r="3433" spans="1:2">
      <c r="A3433" s="3" t="s">
        <v>4177</v>
      </c>
      <c r="B3433" s="4" t="s">
        <v>3433</v>
      </c>
    </row>
    <row r="3434" spans="1:2">
      <c r="A3434" s="3" t="s">
        <v>4178</v>
      </c>
      <c r="B3434" s="4" t="s">
        <v>3434</v>
      </c>
    </row>
    <row r="3435" spans="1:2">
      <c r="A3435" s="3" t="s">
        <v>4179</v>
      </c>
      <c r="B3435" s="4" t="s">
        <v>3435</v>
      </c>
    </row>
    <row r="3436" spans="1:2">
      <c r="A3436" s="3" t="s">
        <v>4180</v>
      </c>
      <c r="B3436" s="4" t="s">
        <v>3436</v>
      </c>
    </row>
    <row r="3437" spans="1:2">
      <c r="A3437" s="3" t="s">
        <v>4181</v>
      </c>
      <c r="B3437" s="4" t="s">
        <v>3437</v>
      </c>
    </row>
    <row r="3438" spans="1:2">
      <c r="A3438" s="3" t="s">
        <v>4182</v>
      </c>
      <c r="B3438" s="4" t="s">
        <v>3438</v>
      </c>
    </row>
    <row r="3439" spans="1:2">
      <c r="A3439" s="3" t="s">
        <v>4183</v>
      </c>
      <c r="B3439" s="4" t="s">
        <v>3439</v>
      </c>
    </row>
    <row r="3440" spans="1:2">
      <c r="A3440" s="3" t="s">
        <v>4184</v>
      </c>
      <c r="B3440" s="4" t="s">
        <v>3440</v>
      </c>
    </row>
    <row r="3441" spans="1:2">
      <c r="A3441" s="3" t="s">
        <v>4185</v>
      </c>
      <c r="B3441" s="4" t="s">
        <v>3441</v>
      </c>
    </row>
    <row r="3442" spans="1:2">
      <c r="A3442" s="3" t="s">
        <v>4186</v>
      </c>
      <c r="B3442" s="4" t="s">
        <v>3442</v>
      </c>
    </row>
    <row r="3443" spans="1:2">
      <c r="A3443" s="3" t="s">
        <v>4187</v>
      </c>
      <c r="B3443" s="4" t="s">
        <v>3443</v>
      </c>
    </row>
    <row r="3444" spans="1:2">
      <c r="A3444" s="3" t="s">
        <v>4188</v>
      </c>
      <c r="B3444" s="4" t="s">
        <v>3444</v>
      </c>
    </row>
    <row r="3445" spans="1:2">
      <c r="A3445" s="3" t="s">
        <v>4189</v>
      </c>
      <c r="B3445" s="4" t="s">
        <v>3445</v>
      </c>
    </row>
    <row r="3446" spans="1:2">
      <c r="A3446" s="3" t="s">
        <v>4190</v>
      </c>
      <c r="B3446" s="4" t="s">
        <v>3446</v>
      </c>
    </row>
    <row r="3447" spans="1:2">
      <c r="A3447" s="3" t="s">
        <v>4191</v>
      </c>
      <c r="B3447" s="4" t="s">
        <v>3447</v>
      </c>
    </row>
    <row r="3448" spans="1:2">
      <c r="A3448" s="3" t="s">
        <v>4192</v>
      </c>
      <c r="B3448" s="4" t="s">
        <v>3448</v>
      </c>
    </row>
    <row r="3449" spans="1:2">
      <c r="A3449" s="3" t="s">
        <v>4193</v>
      </c>
      <c r="B3449" s="4" t="s">
        <v>3449</v>
      </c>
    </row>
    <row r="3450" spans="1:2">
      <c r="A3450" s="3" t="s">
        <v>4194</v>
      </c>
      <c r="B3450" s="4" t="s">
        <v>3450</v>
      </c>
    </row>
    <row r="3451" spans="1:2">
      <c r="A3451" s="3" t="s">
        <v>4195</v>
      </c>
      <c r="B3451" s="4" t="s">
        <v>3451</v>
      </c>
    </row>
    <row r="3452" spans="1:2">
      <c r="A3452" s="3" t="s">
        <v>4196</v>
      </c>
      <c r="B3452" s="4" t="s">
        <v>3452</v>
      </c>
    </row>
    <row r="3453" spans="1:2">
      <c r="A3453" s="3" t="s">
        <v>4197</v>
      </c>
      <c r="B3453" s="4" t="s">
        <v>3453</v>
      </c>
    </row>
    <row r="3454" spans="1:2">
      <c r="A3454" s="3" t="s">
        <v>4198</v>
      </c>
      <c r="B3454" s="4" t="s">
        <v>3454</v>
      </c>
    </row>
    <row r="3455" spans="1:2">
      <c r="A3455" s="3" t="s">
        <v>4199</v>
      </c>
      <c r="B3455" s="4" t="s">
        <v>3455</v>
      </c>
    </row>
    <row r="3456" spans="1:2">
      <c r="A3456" s="3" t="s">
        <v>4200</v>
      </c>
      <c r="B3456" s="4" t="s">
        <v>3456</v>
      </c>
    </row>
    <row r="3457" spans="1:2">
      <c r="A3457" s="3" t="s">
        <v>4201</v>
      </c>
      <c r="B3457" s="4" t="s">
        <v>3457</v>
      </c>
    </row>
    <row r="3458" spans="1:2">
      <c r="A3458" s="3" t="s">
        <v>4202</v>
      </c>
      <c r="B3458" s="4" t="s">
        <v>3458</v>
      </c>
    </row>
    <row r="3459" spans="1:2">
      <c r="A3459" s="3" t="s">
        <v>4203</v>
      </c>
      <c r="B3459" s="4" t="s">
        <v>3459</v>
      </c>
    </row>
    <row r="3460" spans="1:2">
      <c r="A3460" s="3" t="s">
        <v>4204</v>
      </c>
      <c r="B3460" s="4" t="s">
        <v>3460</v>
      </c>
    </row>
    <row r="3461" spans="1:2">
      <c r="A3461" s="3" t="s">
        <v>4205</v>
      </c>
      <c r="B3461" s="4" t="s">
        <v>3461</v>
      </c>
    </row>
    <row r="3462" spans="1:2">
      <c r="A3462" s="3" t="s">
        <v>4206</v>
      </c>
      <c r="B3462" s="4" t="s">
        <v>3462</v>
      </c>
    </row>
    <row r="3463" spans="1:2">
      <c r="A3463" s="3" t="s">
        <v>4207</v>
      </c>
      <c r="B3463" s="4" t="s">
        <v>3463</v>
      </c>
    </row>
    <row r="3464" spans="1:2">
      <c r="A3464" s="3" t="s">
        <v>4208</v>
      </c>
      <c r="B3464" s="4" t="s">
        <v>3464</v>
      </c>
    </row>
    <row r="3465" spans="1:2">
      <c r="A3465" s="3" t="s">
        <v>4209</v>
      </c>
      <c r="B3465" s="4" t="s">
        <v>3465</v>
      </c>
    </row>
    <row r="3466" spans="1:2">
      <c r="A3466" s="3" t="s">
        <v>4210</v>
      </c>
      <c r="B3466" s="4" t="s">
        <v>3466</v>
      </c>
    </row>
    <row r="3467" spans="1:2">
      <c r="A3467" s="3" t="s">
        <v>4211</v>
      </c>
      <c r="B3467" s="4" t="s">
        <v>3467</v>
      </c>
    </row>
    <row r="3468" spans="1:2">
      <c r="A3468" s="3" t="s">
        <v>4212</v>
      </c>
      <c r="B3468" s="4" t="s">
        <v>3468</v>
      </c>
    </row>
    <row r="3469" spans="1:2">
      <c r="A3469" s="3" t="s">
        <v>4213</v>
      </c>
      <c r="B3469" s="4" t="s">
        <v>3469</v>
      </c>
    </row>
    <row r="3470" spans="1:2">
      <c r="A3470" s="3" t="s">
        <v>4214</v>
      </c>
      <c r="B3470" s="4" t="s">
        <v>3470</v>
      </c>
    </row>
    <row r="3471" spans="1:2">
      <c r="A3471" s="3" t="s">
        <v>4215</v>
      </c>
      <c r="B3471" s="4" t="s">
        <v>3471</v>
      </c>
    </row>
    <row r="3472" spans="1:2">
      <c r="A3472" s="3" t="s">
        <v>4216</v>
      </c>
      <c r="B3472" s="4" t="s">
        <v>3472</v>
      </c>
    </row>
    <row r="3473" spans="1:2">
      <c r="A3473" s="3" t="s">
        <v>4217</v>
      </c>
      <c r="B3473" s="4" t="s">
        <v>3473</v>
      </c>
    </row>
    <row r="3474" spans="1:2">
      <c r="A3474" s="3" t="s">
        <v>4218</v>
      </c>
      <c r="B3474" s="4" t="s">
        <v>3474</v>
      </c>
    </row>
    <row r="3475" spans="1:2">
      <c r="A3475" s="3" t="s">
        <v>4219</v>
      </c>
      <c r="B3475" s="4" t="s">
        <v>3475</v>
      </c>
    </row>
    <row r="3476" spans="1:2">
      <c r="A3476" s="3" t="s">
        <v>4220</v>
      </c>
      <c r="B3476" s="4" t="s">
        <v>3476</v>
      </c>
    </row>
    <row r="3477" spans="1:2">
      <c r="A3477" s="3" t="s">
        <v>4221</v>
      </c>
      <c r="B3477" s="4" t="s">
        <v>3477</v>
      </c>
    </row>
    <row r="3478" spans="1:2">
      <c r="A3478" s="3" t="s">
        <v>4222</v>
      </c>
      <c r="B3478" s="4" t="s">
        <v>3478</v>
      </c>
    </row>
    <row r="3479" spans="1:2">
      <c r="A3479" s="3" t="s">
        <v>4223</v>
      </c>
      <c r="B3479" s="4" t="s">
        <v>3479</v>
      </c>
    </row>
    <row r="3480" spans="1:2">
      <c r="A3480" s="3" t="s">
        <v>4224</v>
      </c>
      <c r="B3480" s="4" t="s">
        <v>3480</v>
      </c>
    </row>
    <row r="3481" spans="1:2">
      <c r="A3481" s="3" t="s">
        <v>4225</v>
      </c>
      <c r="B3481" s="4" t="s">
        <v>3481</v>
      </c>
    </row>
    <row r="3482" spans="1:2">
      <c r="A3482" s="3" t="s">
        <v>4226</v>
      </c>
      <c r="B3482" s="4" t="s">
        <v>3482</v>
      </c>
    </row>
    <row r="3483" spans="1:2">
      <c r="A3483" s="3" t="s">
        <v>4227</v>
      </c>
      <c r="B3483" s="4" t="s">
        <v>3483</v>
      </c>
    </row>
    <row r="3484" spans="1:2">
      <c r="A3484" s="3" t="s">
        <v>4228</v>
      </c>
      <c r="B3484" s="4" t="s">
        <v>3484</v>
      </c>
    </row>
    <row r="3485" spans="1:2">
      <c r="A3485" s="3" t="s">
        <v>4229</v>
      </c>
      <c r="B3485" s="4" t="s">
        <v>3485</v>
      </c>
    </row>
    <row r="3486" spans="1:2">
      <c r="A3486" s="3" t="s">
        <v>4230</v>
      </c>
      <c r="B3486" s="4" t="s">
        <v>3486</v>
      </c>
    </row>
    <row r="3487" spans="1:2">
      <c r="A3487" s="3" t="s">
        <v>4231</v>
      </c>
      <c r="B3487" s="4" t="s">
        <v>3487</v>
      </c>
    </row>
    <row r="3488" spans="1:2">
      <c r="A3488" s="3" t="s">
        <v>4232</v>
      </c>
      <c r="B3488" s="4" t="s">
        <v>3488</v>
      </c>
    </row>
    <row r="3489" spans="1:2">
      <c r="A3489" s="3" t="s">
        <v>4233</v>
      </c>
      <c r="B3489" s="4" t="s">
        <v>3489</v>
      </c>
    </row>
    <row r="3490" spans="1:2">
      <c r="A3490" s="3" t="s">
        <v>4234</v>
      </c>
      <c r="B3490" s="4" t="s">
        <v>3490</v>
      </c>
    </row>
    <row r="3491" spans="1:2">
      <c r="A3491" s="3" t="s">
        <v>4235</v>
      </c>
      <c r="B3491" s="4" t="s">
        <v>3491</v>
      </c>
    </row>
    <row r="3492" spans="1:2">
      <c r="A3492" s="3" t="s">
        <v>4236</v>
      </c>
      <c r="B3492" s="4" t="s">
        <v>3492</v>
      </c>
    </row>
    <row r="3493" spans="1:2">
      <c r="A3493" s="3" t="s">
        <v>4237</v>
      </c>
      <c r="B3493" s="4" t="s">
        <v>3493</v>
      </c>
    </row>
    <row r="3494" spans="1:2">
      <c r="A3494" s="3" t="s">
        <v>4238</v>
      </c>
      <c r="B3494" s="4" t="s">
        <v>3494</v>
      </c>
    </row>
    <row r="3495" spans="1:2">
      <c r="A3495" s="3" t="s">
        <v>4239</v>
      </c>
      <c r="B3495" s="4" t="s">
        <v>3495</v>
      </c>
    </row>
    <row r="3496" spans="1:2">
      <c r="A3496" s="3" t="s">
        <v>4240</v>
      </c>
      <c r="B3496" s="4" t="s">
        <v>3496</v>
      </c>
    </row>
    <row r="3497" spans="1:2">
      <c r="A3497" s="3" t="s">
        <v>4241</v>
      </c>
      <c r="B3497" s="4" t="s">
        <v>3497</v>
      </c>
    </row>
    <row r="3498" spans="1:2">
      <c r="A3498" s="3" t="s">
        <v>4242</v>
      </c>
      <c r="B3498" s="4" t="s">
        <v>3498</v>
      </c>
    </row>
    <row r="3499" spans="1:2">
      <c r="A3499" s="3" t="s">
        <v>4243</v>
      </c>
      <c r="B3499" s="4" t="s">
        <v>3499</v>
      </c>
    </row>
    <row r="3500" spans="1:2">
      <c r="A3500" s="3" t="s">
        <v>4244</v>
      </c>
      <c r="B3500" s="4" t="s">
        <v>3500</v>
      </c>
    </row>
    <row r="3501" spans="1:2">
      <c r="A3501" s="3" t="s">
        <v>4245</v>
      </c>
      <c r="B3501" s="4" t="s">
        <v>3501</v>
      </c>
    </row>
    <row r="3502" spans="1:2">
      <c r="A3502" s="3" t="s">
        <v>4246</v>
      </c>
      <c r="B3502" s="4" t="s">
        <v>3502</v>
      </c>
    </row>
    <row r="3503" spans="1:2">
      <c r="A3503" s="3" t="s">
        <v>4247</v>
      </c>
      <c r="B3503" s="4" t="s">
        <v>3503</v>
      </c>
    </row>
    <row r="3504" spans="1:2">
      <c r="A3504" s="3" t="s">
        <v>4248</v>
      </c>
      <c r="B3504" s="4" t="s">
        <v>3504</v>
      </c>
    </row>
    <row r="3505" spans="1:2">
      <c r="A3505" s="3" t="s">
        <v>4249</v>
      </c>
      <c r="B3505" s="4" t="s">
        <v>3505</v>
      </c>
    </row>
    <row r="3506" spans="1:2">
      <c r="A3506" s="3" t="s">
        <v>4250</v>
      </c>
      <c r="B3506" s="4" t="s">
        <v>3506</v>
      </c>
    </row>
    <row r="3507" spans="1:2">
      <c r="A3507" s="3" t="s">
        <v>4251</v>
      </c>
      <c r="B3507" s="4" t="s">
        <v>3507</v>
      </c>
    </row>
    <row r="3508" spans="1:2">
      <c r="A3508" s="3" t="s">
        <v>4252</v>
      </c>
      <c r="B3508" s="4" t="s">
        <v>3508</v>
      </c>
    </row>
    <row r="3509" spans="1:2">
      <c r="A3509" s="3" t="s">
        <v>4253</v>
      </c>
      <c r="B3509" s="4" t="s">
        <v>3509</v>
      </c>
    </row>
    <row r="3510" spans="1:2">
      <c r="A3510" s="3" t="s">
        <v>4254</v>
      </c>
      <c r="B3510" s="4" t="s">
        <v>3510</v>
      </c>
    </row>
    <row r="3511" spans="1:2">
      <c r="A3511" s="3" t="s">
        <v>4255</v>
      </c>
      <c r="B3511" s="4" t="s">
        <v>3511</v>
      </c>
    </row>
    <row r="3512" spans="1:2">
      <c r="A3512" s="3" t="s">
        <v>4256</v>
      </c>
      <c r="B3512" s="4" t="s">
        <v>3512</v>
      </c>
    </row>
    <row r="3513" spans="1:2">
      <c r="A3513" s="3" t="s">
        <v>4257</v>
      </c>
      <c r="B3513" s="4" t="s">
        <v>3513</v>
      </c>
    </row>
    <row r="3514" spans="1:2">
      <c r="A3514" s="3" t="s">
        <v>4258</v>
      </c>
      <c r="B3514" s="4" t="s">
        <v>3514</v>
      </c>
    </row>
    <row r="3515" spans="1:2">
      <c r="A3515" s="3" t="s">
        <v>4259</v>
      </c>
      <c r="B3515" s="4" t="s">
        <v>3515</v>
      </c>
    </row>
    <row r="3516" spans="1:2">
      <c r="A3516" s="3" t="s">
        <v>4260</v>
      </c>
      <c r="B3516" s="4" t="s">
        <v>3516</v>
      </c>
    </row>
    <row r="3517" spans="1:2">
      <c r="A3517" s="3" t="s">
        <v>4261</v>
      </c>
      <c r="B3517" s="4" t="s">
        <v>3517</v>
      </c>
    </row>
    <row r="3518" spans="1:2">
      <c r="A3518" s="3" t="s">
        <v>4262</v>
      </c>
      <c r="B3518" s="4" t="s">
        <v>3518</v>
      </c>
    </row>
    <row r="3519" spans="1:2">
      <c r="A3519" s="3" t="s">
        <v>4263</v>
      </c>
      <c r="B3519" s="4" t="s">
        <v>3519</v>
      </c>
    </row>
    <row r="3520" spans="1:2">
      <c r="A3520" s="3" t="s">
        <v>4264</v>
      </c>
      <c r="B3520" s="4" t="s">
        <v>3520</v>
      </c>
    </row>
    <row r="3521" spans="1:2">
      <c r="A3521" s="3" t="s">
        <v>4265</v>
      </c>
      <c r="B3521" s="4" t="s">
        <v>3521</v>
      </c>
    </row>
    <row r="3522" spans="1:2">
      <c r="A3522" s="3" t="s">
        <v>4266</v>
      </c>
      <c r="B3522" s="4" t="s">
        <v>3522</v>
      </c>
    </row>
    <row r="3523" spans="1:2">
      <c r="A3523" s="3" t="s">
        <v>4267</v>
      </c>
      <c r="B3523" s="4" t="s">
        <v>3523</v>
      </c>
    </row>
    <row r="3524" spans="1:2">
      <c r="A3524" s="3" t="s">
        <v>4268</v>
      </c>
      <c r="B3524" s="4" t="s">
        <v>3524</v>
      </c>
    </row>
    <row r="3525" spans="1:2">
      <c r="A3525" s="3" t="s">
        <v>4269</v>
      </c>
      <c r="B3525" s="4" t="s">
        <v>3525</v>
      </c>
    </row>
    <row r="3526" spans="1:2">
      <c r="A3526" s="3" t="s">
        <v>4270</v>
      </c>
      <c r="B3526" s="4" t="s">
        <v>3526</v>
      </c>
    </row>
    <row r="3527" spans="1:2">
      <c r="A3527" s="3" t="s">
        <v>4271</v>
      </c>
      <c r="B3527" s="4" t="s">
        <v>3527</v>
      </c>
    </row>
    <row r="3528" spans="1:2">
      <c r="A3528" s="3" t="s">
        <v>4272</v>
      </c>
      <c r="B3528" s="4" t="s">
        <v>3528</v>
      </c>
    </row>
    <row r="3529" spans="1:2">
      <c r="A3529" s="3" t="s">
        <v>4273</v>
      </c>
      <c r="B3529" s="4" t="s">
        <v>3529</v>
      </c>
    </row>
    <row r="3530" spans="1:2">
      <c r="A3530" s="3" t="s">
        <v>4274</v>
      </c>
      <c r="B3530" s="4" t="s">
        <v>3530</v>
      </c>
    </row>
    <row r="3531" spans="1:2">
      <c r="A3531" s="3" t="s">
        <v>4275</v>
      </c>
      <c r="B3531" s="4" t="s">
        <v>3531</v>
      </c>
    </row>
    <row r="3532" spans="1:2">
      <c r="A3532" s="3" t="s">
        <v>4276</v>
      </c>
      <c r="B3532" s="4" t="s">
        <v>3532</v>
      </c>
    </row>
    <row r="3533" spans="1:2">
      <c r="A3533" s="3" t="s">
        <v>4277</v>
      </c>
      <c r="B3533" s="4" t="s">
        <v>3533</v>
      </c>
    </row>
    <row r="3534" spans="1:2">
      <c r="A3534" s="3" t="s">
        <v>4278</v>
      </c>
      <c r="B3534" s="4" t="s">
        <v>3534</v>
      </c>
    </row>
    <row r="3535" spans="1:2">
      <c r="A3535" s="3" t="s">
        <v>4279</v>
      </c>
      <c r="B3535" s="4" t="s">
        <v>3535</v>
      </c>
    </row>
    <row r="3536" spans="1:2">
      <c r="A3536" s="3" t="s">
        <v>4280</v>
      </c>
      <c r="B3536" s="4" t="s">
        <v>3536</v>
      </c>
    </row>
    <row r="3537" spans="1:2">
      <c r="A3537" s="3" t="s">
        <v>4281</v>
      </c>
      <c r="B3537" s="4" t="s">
        <v>3537</v>
      </c>
    </row>
    <row r="3538" spans="1:2">
      <c r="A3538" s="3" t="s">
        <v>4282</v>
      </c>
      <c r="B3538" s="4" t="s">
        <v>3538</v>
      </c>
    </row>
    <row r="3539" spans="1:2">
      <c r="A3539" s="3" t="s">
        <v>4283</v>
      </c>
      <c r="B3539" s="4" t="s">
        <v>3539</v>
      </c>
    </row>
    <row r="3540" spans="1:2">
      <c r="A3540" s="3" t="s">
        <v>4284</v>
      </c>
      <c r="B3540" s="4" t="s">
        <v>3540</v>
      </c>
    </row>
    <row r="3541" spans="1:2">
      <c r="A3541" s="3" t="s">
        <v>4285</v>
      </c>
      <c r="B3541" s="4" t="s">
        <v>3541</v>
      </c>
    </row>
    <row r="3542" spans="1:2">
      <c r="A3542" s="3" t="s">
        <v>4286</v>
      </c>
      <c r="B3542" s="4" t="s">
        <v>3542</v>
      </c>
    </row>
    <row r="3543" spans="1:2">
      <c r="A3543" s="3" t="s">
        <v>4287</v>
      </c>
      <c r="B3543" s="4" t="s">
        <v>3543</v>
      </c>
    </row>
    <row r="3544" spans="1:2">
      <c r="A3544" s="3" t="s">
        <v>4288</v>
      </c>
      <c r="B3544" s="4" t="s">
        <v>3544</v>
      </c>
    </row>
    <row r="3545" spans="1:2">
      <c r="A3545" s="3" t="s">
        <v>4289</v>
      </c>
      <c r="B3545" s="4" t="s">
        <v>3545</v>
      </c>
    </row>
    <row r="3546" spans="1:2">
      <c r="A3546" s="3" t="s">
        <v>4290</v>
      </c>
      <c r="B3546" s="4" t="s">
        <v>3546</v>
      </c>
    </row>
    <row r="3547" spans="1:2">
      <c r="A3547" s="3" t="s">
        <v>4291</v>
      </c>
      <c r="B3547" s="4" t="s">
        <v>3547</v>
      </c>
    </row>
    <row r="3548" spans="1:2">
      <c r="A3548" s="3" t="s">
        <v>4292</v>
      </c>
      <c r="B3548" s="4" t="s">
        <v>3548</v>
      </c>
    </row>
    <row r="3549" spans="1:2">
      <c r="A3549" s="3" t="s">
        <v>4293</v>
      </c>
      <c r="B3549" s="4" t="s">
        <v>3549</v>
      </c>
    </row>
    <row r="3550" spans="1:2">
      <c r="A3550" s="3" t="s">
        <v>4294</v>
      </c>
      <c r="B3550" s="4" t="s">
        <v>3550</v>
      </c>
    </row>
    <row r="3551" spans="1:2">
      <c r="A3551" s="3" t="s">
        <v>4295</v>
      </c>
      <c r="B3551" s="4" t="s">
        <v>3551</v>
      </c>
    </row>
    <row r="3552" spans="1:2">
      <c r="A3552" s="3" t="s">
        <v>4296</v>
      </c>
      <c r="B3552" s="4" t="s">
        <v>3552</v>
      </c>
    </row>
    <row r="3553" spans="1:2">
      <c r="A3553" s="3" t="s">
        <v>4297</v>
      </c>
      <c r="B3553" s="4" t="s">
        <v>3553</v>
      </c>
    </row>
    <row r="3554" spans="1:2">
      <c r="A3554" s="3" t="s">
        <v>4298</v>
      </c>
      <c r="B3554" s="4" t="s">
        <v>3554</v>
      </c>
    </row>
    <row r="3555" spans="1:2">
      <c r="A3555" s="3" t="s">
        <v>4299</v>
      </c>
      <c r="B3555" s="4" t="s">
        <v>3555</v>
      </c>
    </row>
    <row r="3556" spans="1:2">
      <c r="A3556" s="3" t="s">
        <v>4300</v>
      </c>
      <c r="B3556" s="4" t="s">
        <v>3556</v>
      </c>
    </row>
    <row r="3557" spans="1:2">
      <c r="A3557" s="3" t="s">
        <v>4301</v>
      </c>
      <c r="B3557" s="4" t="s">
        <v>3557</v>
      </c>
    </row>
    <row r="3558" spans="1:2">
      <c r="A3558" s="3" t="s">
        <v>4302</v>
      </c>
      <c r="B3558" s="4" t="s">
        <v>3558</v>
      </c>
    </row>
    <row r="3559" spans="1:2">
      <c r="A3559" s="3" t="s">
        <v>4303</v>
      </c>
      <c r="B3559" s="4" t="s">
        <v>3559</v>
      </c>
    </row>
    <row r="3560" spans="1:2">
      <c r="A3560" s="3" t="s">
        <v>4304</v>
      </c>
      <c r="B3560" s="4" t="s">
        <v>3560</v>
      </c>
    </row>
    <row r="3561" spans="1:2">
      <c r="A3561" s="3" t="s">
        <v>4305</v>
      </c>
      <c r="B3561" s="4" t="s">
        <v>3561</v>
      </c>
    </row>
    <row r="3562" spans="1:2">
      <c r="A3562" s="3" t="s">
        <v>4306</v>
      </c>
      <c r="B3562" s="4" t="s">
        <v>3562</v>
      </c>
    </row>
    <row r="3563" spans="1:2">
      <c r="A3563" s="3" t="s">
        <v>4307</v>
      </c>
      <c r="B3563" s="4" t="s">
        <v>3563</v>
      </c>
    </row>
    <row r="3564" spans="1:2">
      <c r="A3564" s="3" t="s">
        <v>4308</v>
      </c>
      <c r="B3564" s="4" t="s">
        <v>3564</v>
      </c>
    </row>
    <row r="3565" spans="1:2">
      <c r="A3565" s="3" t="s">
        <v>4309</v>
      </c>
      <c r="B3565" s="4" t="s">
        <v>3565</v>
      </c>
    </row>
    <row r="3566" spans="1:2">
      <c r="A3566" s="3" t="s">
        <v>4310</v>
      </c>
      <c r="B3566" s="4" t="s">
        <v>3566</v>
      </c>
    </row>
    <row r="3567" spans="1:2">
      <c r="A3567" s="3" t="s">
        <v>4311</v>
      </c>
      <c r="B3567" s="4" t="s">
        <v>3567</v>
      </c>
    </row>
    <row r="3568" spans="1:2">
      <c r="A3568" s="3" t="s">
        <v>4312</v>
      </c>
      <c r="B3568" s="4" t="s">
        <v>3568</v>
      </c>
    </row>
    <row r="3569" spans="1:2">
      <c r="A3569" s="3" t="s">
        <v>4313</v>
      </c>
      <c r="B3569" s="4" t="s">
        <v>3569</v>
      </c>
    </row>
    <row r="3570" spans="1:2">
      <c r="A3570" s="3" t="s">
        <v>4314</v>
      </c>
      <c r="B3570" s="4" t="s">
        <v>3570</v>
      </c>
    </row>
    <row r="3571" spans="1:2">
      <c r="A3571" s="3" t="s">
        <v>4315</v>
      </c>
      <c r="B3571" s="4" t="s">
        <v>3571</v>
      </c>
    </row>
    <row r="3572" spans="1:2">
      <c r="A3572" s="3" t="s">
        <v>4316</v>
      </c>
      <c r="B3572" s="4" t="s">
        <v>3572</v>
      </c>
    </row>
    <row r="3573" spans="1:2">
      <c r="A3573" s="3" t="s">
        <v>4317</v>
      </c>
      <c r="B3573" s="4" t="s">
        <v>3573</v>
      </c>
    </row>
    <row r="3574" spans="1:2">
      <c r="A3574" s="3" t="s">
        <v>4318</v>
      </c>
      <c r="B3574" s="4" t="s">
        <v>3574</v>
      </c>
    </row>
    <row r="3575" spans="1:2">
      <c r="A3575" s="3" t="s">
        <v>4319</v>
      </c>
      <c r="B3575" s="4" t="s">
        <v>3575</v>
      </c>
    </row>
    <row r="3576" spans="1:2">
      <c r="A3576" s="3" t="s">
        <v>4320</v>
      </c>
      <c r="B3576" s="4" t="s">
        <v>3576</v>
      </c>
    </row>
    <row r="3577" spans="1:2">
      <c r="A3577" s="3" t="s">
        <v>4321</v>
      </c>
      <c r="B3577" s="4" t="s">
        <v>3577</v>
      </c>
    </row>
    <row r="3578" spans="1:2">
      <c r="A3578" s="3" t="s">
        <v>4322</v>
      </c>
      <c r="B3578" s="4" t="s">
        <v>3578</v>
      </c>
    </row>
    <row r="3579" spans="1:2">
      <c r="A3579" s="3" t="s">
        <v>4323</v>
      </c>
      <c r="B3579" s="4" t="s">
        <v>3579</v>
      </c>
    </row>
    <row r="3580" spans="1:2">
      <c r="A3580" s="3" t="s">
        <v>4324</v>
      </c>
      <c r="B3580" s="4" t="s">
        <v>3580</v>
      </c>
    </row>
    <row r="3581" spans="1:2">
      <c r="A3581" s="3" t="s">
        <v>4325</v>
      </c>
      <c r="B3581" s="4" t="s">
        <v>3581</v>
      </c>
    </row>
    <row r="3582" spans="1:2">
      <c r="A3582" s="3" t="s">
        <v>4326</v>
      </c>
      <c r="B3582" s="4" t="s">
        <v>3582</v>
      </c>
    </row>
    <row r="3583" spans="1:2">
      <c r="A3583" s="3" t="s">
        <v>4327</v>
      </c>
      <c r="B3583" s="4" t="s">
        <v>3583</v>
      </c>
    </row>
    <row r="3584" spans="1:2">
      <c r="A3584" s="3" t="s">
        <v>4328</v>
      </c>
      <c r="B3584" s="4" t="s">
        <v>3584</v>
      </c>
    </row>
    <row r="3585" spans="1:2">
      <c r="A3585" s="3" t="s">
        <v>4329</v>
      </c>
      <c r="B3585" s="4" t="s">
        <v>3585</v>
      </c>
    </row>
    <row r="3586" spans="1:2">
      <c r="A3586" s="3" t="s">
        <v>4330</v>
      </c>
      <c r="B3586" s="4" t="s">
        <v>3586</v>
      </c>
    </row>
    <row r="3587" spans="1:2">
      <c r="A3587" s="3" t="s">
        <v>4331</v>
      </c>
      <c r="B3587" s="4" t="s">
        <v>3587</v>
      </c>
    </row>
    <row r="3588" spans="1:2">
      <c r="A3588" s="3" t="s">
        <v>4332</v>
      </c>
      <c r="B3588" s="4" t="s">
        <v>3588</v>
      </c>
    </row>
    <row r="3589" spans="1:2">
      <c r="A3589" s="3" t="s">
        <v>4333</v>
      </c>
      <c r="B3589" s="4" t="s">
        <v>3589</v>
      </c>
    </row>
    <row r="3590" spans="1:2">
      <c r="A3590" s="3" t="s">
        <v>4334</v>
      </c>
      <c r="B3590" s="4" t="s">
        <v>3590</v>
      </c>
    </row>
    <row r="3591" spans="1:2">
      <c r="A3591" s="3" t="s">
        <v>4335</v>
      </c>
      <c r="B3591" s="4" t="s">
        <v>3591</v>
      </c>
    </row>
    <row r="3592" spans="1:2">
      <c r="A3592" s="3" t="s">
        <v>4336</v>
      </c>
      <c r="B3592" s="4" t="s">
        <v>3592</v>
      </c>
    </row>
    <row r="3593" spans="1:2">
      <c r="A3593" s="3" t="s">
        <v>4337</v>
      </c>
      <c r="B3593" s="4" t="s">
        <v>3593</v>
      </c>
    </row>
    <row r="3594" spans="1:2">
      <c r="A3594" s="3" t="s">
        <v>4338</v>
      </c>
      <c r="B3594" s="4" t="s">
        <v>3594</v>
      </c>
    </row>
    <row r="3595" spans="1:2">
      <c r="A3595" s="3" t="s">
        <v>4339</v>
      </c>
      <c r="B3595" s="4" t="s">
        <v>3595</v>
      </c>
    </row>
    <row r="3596" spans="1:2">
      <c r="A3596" s="3" t="s">
        <v>4340</v>
      </c>
      <c r="B3596" s="4" t="s">
        <v>3596</v>
      </c>
    </row>
    <row r="3597" spans="1:2">
      <c r="A3597" s="3" t="s">
        <v>4341</v>
      </c>
      <c r="B3597" s="4" t="s">
        <v>3597</v>
      </c>
    </row>
    <row r="3598" spans="1:2">
      <c r="A3598" s="3" t="s">
        <v>4342</v>
      </c>
      <c r="B3598" s="4" t="s">
        <v>3598</v>
      </c>
    </row>
    <row r="3599" spans="1:2">
      <c r="A3599" s="3" t="s">
        <v>4343</v>
      </c>
      <c r="B3599" s="4" t="s">
        <v>3599</v>
      </c>
    </row>
    <row r="3600" spans="1:2">
      <c r="A3600" s="3" t="s">
        <v>4344</v>
      </c>
      <c r="B3600" s="4" t="s">
        <v>3600</v>
      </c>
    </row>
    <row r="3601" spans="1:2">
      <c r="A3601" s="3" t="s">
        <v>4345</v>
      </c>
      <c r="B3601" s="4" t="s">
        <v>3601</v>
      </c>
    </row>
    <row r="3602" spans="1:2">
      <c r="A3602" s="3" t="s">
        <v>4346</v>
      </c>
      <c r="B3602" s="4" t="s">
        <v>3602</v>
      </c>
    </row>
    <row r="3603" spans="1:2">
      <c r="A3603" s="3" t="s">
        <v>4347</v>
      </c>
      <c r="B3603" s="4" t="s">
        <v>3603</v>
      </c>
    </row>
    <row r="3604" spans="1:2">
      <c r="A3604" s="3" t="s">
        <v>4348</v>
      </c>
      <c r="B3604" s="4" t="s">
        <v>3604</v>
      </c>
    </row>
    <row r="3605" spans="1:2">
      <c r="A3605" s="3" t="s">
        <v>4349</v>
      </c>
      <c r="B3605" s="4" t="s">
        <v>3605</v>
      </c>
    </row>
    <row r="3606" spans="1:2">
      <c r="A3606" s="3" t="s">
        <v>4350</v>
      </c>
      <c r="B3606" s="4" t="s">
        <v>3606</v>
      </c>
    </row>
    <row r="3607" spans="1:2">
      <c r="A3607" s="3" t="s">
        <v>4351</v>
      </c>
      <c r="B3607" s="4" t="s">
        <v>3607</v>
      </c>
    </row>
    <row r="3608" spans="1:2">
      <c r="A3608" s="3" t="s">
        <v>4352</v>
      </c>
      <c r="B3608" s="4" t="s">
        <v>3608</v>
      </c>
    </row>
    <row r="3609" spans="1:2">
      <c r="A3609" s="3" t="s">
        <v>4353</v>
      </c>
      <c r="B3609" s="4" t="s">
        <v>3609</v>
      </c>
    </row>
    <row r="3610" spans="1:2">
      <c r="A3610" s="3" t="s">
        <v>4354</v>
      </c>
      <c r="B3610" s="4" t="s">
        <v>3610</v>
      </c>
    </row>
    <row r="3611" spans="1:2">
      <c r="A3611" s="3" t="s">
        <v>4355</v>
      </c>
      <c r="B3611" s="4" t="s">
        <v>3611</v>
      </c>
    </row>
    <row r="3612" spans="1:2">
      <c r="A3612" s="3" t="s">
        <v>4356</v>
      </c>
      <c r="B3612" s="4" t="s">
        <v>3612</v>
      </c>
    </row>
    <row r="3613" spans="1:2">
      <c r="A3613" s="3" t="s">
        <v>4357</v>
      </c>
      <c r="B3613" s="4" t="s">
        <v>3613</v>
      </c>
    </row>
    <row r="3614" spans="1:2">
      <c r="A3614" s="3" t="s">
        <v>4358</v>
      </c>
      <c r="B3614" s="4" t="s">
        <v>3614</v>
      </c>
    </row>
    <row r="3615" spans="1:2">
      <c r="A3615" s="3" t="s">
        <v>4359</v>
      </c>
      <c r="B3615" s="4" t="s">
        <v>3615</v>
      </c>
    </row>
    <row r="3616" spans="1:2">
      <c r="A3616" s="3" t="s">
        <v>4360</v>
      </c>
      <c r="B3616" s="4" t="s">
        <v>3616</v>
      </c>
    </row>
    <row r="3617" spans="1:2">
      <c r="A3617" s="3" t="s">
        <v>4361</v>
      </c>
      <c r="B3617" s="4" t="s">
        <v>3617</v>
      </c>
    </row>
    <row r="3618" spans="1:2">
      <c r="A3618" s="3" t="s">
        <v>4362</v>
      </c>
      <c r="B3618" s="4" t="s">
        <v>3618</v>
      </c>
    </row>
    <row r="3619" spans="1:2">
      <c r="A3619" s="3" t="s">
        <v>4363</v>
      </c>
      <c r="B3619" s="4" t="s">
        <v>3619</v>
      </c>
    </row>
    <row r="3620" spans="1:2">
      <c r="A3620" s="3" t="s">
        <v>4364</v>
      </c>
      <c r="B3620" s="4" t="s">
        <v>3620</v>
      </c>
    </row>
    <row r="3621" spans="1:2">
      <c r="A3621" s="3" t="s">
        <v>4365</v>
      </c>
      <c r="B3621" s="4" t="s">
        <v>3621</v>
      </c>
    </row>
    <row r="3622" spans="1:2">
      <c r="A3622" s="3" t="s">
        <v>4366</v>
      </c>
      <c r="B3622" s="4" t="s">
        <v>3622</v>
      </c>
    </row>
    <row r="3623" spans="1:2">
      <c r="A3623" s="3" t="s">
        <v>4367</v>
      </c>
      <c r="B3623" s="4" t="s">
        <v>3623</v>
      </c>
    </row>
    <row r="3624" spans="1:2">
      <c r="A3624" s="3" t="s">
        <v>4368</v>
      </c>
      <c r="B3624" s="4" t="s">
        <v>3624</v>
      </c>
    </row>
    <row r="3625" spans="1:2">
      <c r="A3625" s="3" t="s">
        <v>4369</v>
      </c>
      <c r="B3625" s="4" t="s">
        <v>3625</v>
      </c>
    </row>
    <row r="3626" spans="1:2">
      <c r="A3626" s="3" t="s">
        <v>4370</v>
      </c>
      <c r="B3626" s="4" t="s">
        <v>3626</v>
      </c>
    </row>
    <row r="3627" spans="1:2">
      <c r="A3627" s="3" t="s">
        <v>4371</v>
      </c>
      <c r="B3627" s="4" t="s">
        <v>3627</v>
      </c>
    </row>
    <row r="3628" spans="1:2">
      <c r="A3628" s="3" t="s">
        <v>4372</v>
      </c>
      <c r="B3628" s="4" t="s">
        <v>3628</v>
      </c>
    </row>
    <row r="3629" spans="1:2">
      <c r="A3629" s="3" t="s">
        <v>4373</v>
      </c>
      <c r="B3629" s="4" t="s">
        <v>3629</v>
      </c>
    </row>
    <row r="3630" spans="1:2">
      <c r="A3630" s="3" t="s">
        <v>4374</v>
      </c>
      <c r="B3630" s="4" t="s">
        <v>3630</v>
      </c>
    </row>
    <row r="3631" spans="1:2">
      <c r="A3631" s="3" t="s">
        <v>4375</v>
      </c>
      <c r="B3631" s="4" t="s">
        <v>3631</v>
      </c>
    </row>
    <row r="3632" spans="1:2">
      <c r="A3632" s="3" t="s">
        <v>4376</v>
      </c>
      <c r="B3632" s="4" t="s">
        <v>3632</v>
      </c>
    </row>
    <row r="3633" spans="1:2">
      <c r="A3633" s="3" t="s">
        <v>4377</v>
      </c>
      <c r="B3633" s="4" t="s">
        <v>3633</v>
      </c>
    </row>
    <row r="3634" spans="1:2">
      <c r="A3634" s="3" t="s">
        <v>4378</v>
      </c>
      <c r="B3634" s="4" t="s">
        <v>3634</v>
      </c>
    </row>
    <row r="3635" spans="1:2">
      <c r="A3635" s="3" t="s">
        <v>4379</v>
      </c>
      <c r="B3635" s="4" t="s">
        <v>3635</v>
      </c>
    </row>
    <row r="3636" spans="1:2">
      <c r="A3636" s="3" t="s">
        <v>4380</v>
      </c>
      <c r="B3636" s="4" t="s">
        <v>3636</v>
      </c>
    </row>
    <row r="3637" spans="1:2">
      <c r="A3637" s="3" t="s">
        <v>4381</v>
      </c>
      <c r="B3637" s="4" t="s">
        <v>3637</v>
      </c>
    </row>
    <row r="3638" spans="1:2">
      <c r="A3638" s="3" t="s">
        <v>4382</v>
      </c>
      <c r="B3638" s="4" t="s">
        <v>3638</v>
      </c>
    </row>
    <row r="3639" spans="1:2">
      <c r="A3639" s="3" t="s">
        <v>4383</v>
      </c>
      <c r="B3639" s="4" t="s">
        <v>3639</v>
      </c>
    </row>
    <row r="3640" spans="1:2">
      <c r="A3640" s="3" t="s">
        <v>4384</v>
      </c>
      <c r="B3640" s="4" t="s">
        <v>3640</v>
      </c>
    </row>
    <row r="3641" spans="1:2">
      <c r="A3641" s="3" t="s">
        <v>4385</v>
      </c>
      <c r="B3641" s="4" t="s">
        <v>3641</v>
      </c>
    </row>
    <row r="3642" spans="1:2">
      <c r="A3642" s="3" t="s">
        <v>4386</v>
      </c>
      <c r="B3642" s="4" t="s">
        <v>3642</v>
      </c>
    </row>
    <row r="3643" spans="1:2">
      <c r="A3643" s="3" t="s">
        <v>4387</v>
      </c>
      <c r="B3643" s="4" t="s">
        <v>3643</v>
      </c>
    </row>
    <row r="3644" spans="1:2">
      <c r="A3644" s="3" t="s">
        <v>4388</v>
      </c>
      <c r="B3644" s="4" t="s">
        <v>3644</v>
      </c>
    </row>
    <row r="3645" spans="1:2">
      <c r="A3645" s="3" t="s">
        <v>4389</v>
      </c>
      <c r="B3645" s="4" t="s">
        <v>3645</v>
      </c>
    </row>
    <row r="3646" spans="1:2">
      <c r="A3646" s="3" t="s">
        <v>4390</v>
      </c>
      <c r="B3646" s="4" t="s">
        <v>3646</v>
      </c>
    </row>
    <row r="3647" spans="1:2">
      <c r="A3647" s="3" t="s">
        <v>4391</v>
      </c>
      <c r="B3647" s="4" t="s">
        <v>3647</v>
      </c>
    </row>
    <row r="3648" spans="1:2">
      <c r="A3648" s="3" t="s">
        <v>4392</v>
      </c>
      <c r="B3648" s="4" t="s">
        <v>3648</v>
      </c>
    </row>
    <row r="3649" spans="1:2">
      <c r="A3649" s="3" t="s">
        <v>4393</v>
      </c>
      <c r="B3649" s="4" t="s">
        <v>3649</v>
      </c>
    </row>
    <row r="3650" spans="1:2">
      <c r="A3650" s="3" t="s">
        <v>4394</v>
      </c>
      <c r="B3650" s="4" t="s">
        <v>3650</v>
      </c>
    </row>
    <row r="3651" spans="1:2">
      <c r="A3651" s="3" t="s">
        <v>4395</v>
      </c>
      <c r="B3651" s="4" t="s">
        <v>3651</v>
      </c>
    </row>
    <row r="3652" spans="1:2">
      <c r="A3652" s="3" t="s">
        <v>4396</v>
      </c>
      <c r="B3652" s="4" t="s">
        <v>3652</v>
      </c>
    </row>
    <row r="3653" spans="1:2">
      <c r="A3653" s="3" t="s">
        <v>4397</v>
      </c>
      <c r="B3653" s="4" t="s">
        <v>3653</v>
      </c>
    </row>
    <row r="3654" spans="1:2">
      <c r="A3654" s="3" t="s">
        <v>4398</v>
      </c>
      <c r="B3654" s="4" t="s">
        <v>3654</v>
      </c>
    </row>
    <row r="3655" spans="1:2">
      <c r="A3655" s="3" t="s">
        <v>4399</v>
      </c>
      <c r="B3655" s="4" t="s">
        <v>3655</v>
      </c>
    </row>
    <row r="3656" spans="1:2">
      <c r="A3656" s="3" t="s">
        <v>4400</v>
      </c>
      <c r="B3656" s="4" t="s">
        <v>3656</v>
      </c>
    </row>
    <row r="3657" spans="1:2">
      <c r="A3657" s="3" t="s">
        <v>4401</v>
      </c>
      <c r="B3657" s="4" t="s">
        <v>3657</v>
      </c>
    </row>
    <row r="3658" spans="1:2">
      <c r="A3658" s="3" t="s">
        <v>4402</v>
      </c>
      <c r="B3658" s="4" t="s">
        <v>3658</v>
      </c>
    </row>
    <row r="3659" spans="1:2">
      <c r="A3659" s="3" t="s">
        <v>4403</v>
      </c>
      <c r="B3659" s="4" t="s">
        <v>3659</v>
      </c>
    </row>
    <row r="3660" spans="1:2">
      <c r="A3660" s="3" t="s">
        <v>4404</v>
      </c>
      <c r="B3660" s="4" t="s">
        <v>3660</v>
      </c>
    </row>
    <row r="3661" spans="1:2">
      <c r="A3661" s="3" t="s">
        <v>4405</v>
      </c>
      <c r="B3661" s="4" t="s">
        <v>3661</v>
      </c>
    </row>
    <row r="3662" spans="1:2">
      <c r="A3662" s="3" t="s">
        <v>4406</v>
      </c>
      <c r="B3662" s="4" t="s">
        <v>3662</v>
      </c>
    </row>
    <row r="3663" spans="1:2">
      <c r="A3663" s="3" t="s">
        <v>4407</v>
      </c>
      <c r="B3663" s="4" t="s">
        <v>3663</v>
      </c>
    </row>
    <row r="3664" spans="1:2">
      <c r="A3664" s="3" t="s">
        <v>4408</v>
      </c>
      <c r="B3664" s="4" t="s">
        <v>3664</v>
      </c>
    </row>
    <row r="3665" spans="1:2">
      <c r="A3665" s="3" t="s">
        <v>4409</v>
      </c>
      <c r="B3665" s="4" t="s">
        <v>3665</v>
      </c>
    </row>
    <row r="3666" spans="1:2">
      <c r="A3666" s="3" t="s">
        <v>4410</v>
      </c>
      <c r="B3666" s="4" t="s">
        <v>3666</v>
      </c>
    </row>
    <row r="3667" spans="1:2">
      <c r="A3667" s="3" t="s">
        <v>4411</v>
      </c>
      <c r="B3667" s="4" t="s">
        <v>3667</v>
      </c>
    </row>
    <row r="3668" spans="1:2">
      <c r="A3668" s="3" t="s">
        <v>4412</v>
      </c>
      <c r="B3668" s="4" t="s">
        <v>3668</v>
      </c>
    </row>
    <row r="3669" spans="1:2">
      <c r="A3669" s="3" t="s">
        <v>4413</v>
      </c>
      <c r="B3669" s="4" t="s">
        <v>3669</v>
      </c>
    </row>
    <row r="3670" spans="1:2">
      <c r="A3670" s="3" t="s">
        <v>4414</v>
      </c>
      <c r="B3670" s="4" t="s">
        <v>3670</v>
      </c>
    </row>
    <row r="3671" spans="1:2">
      <c r="A3671" s="3" t="s">
        <v>4415</v>
      </c>
      <c r="B3671" s="4" t="s">
        <v>3671</v>
      </c>
    </row>
    <row r="3672" spans="1:2">
      <c r="A3672" s="3" t="s">
        <v>4416</v>
      </c>
      <c r="B3672" s="4" t="s">
        <v>3672</v>
      </c>
    </row>
    <row r="3673" spans="1:2">
      <c r="A3673" s="3" t="s">
        <v>4417</v>
      </c>
      <c r="B3673" s="4" t="s">
        <v>3673</v>
      </c>
    </row>
    <row r="3674" spans="1:2">
      <c r="A3674" s="3" t="s">
        <v>4418</v>
      </c>
      <c r="B3674" s="4" t="s">
        <v>3674</v>
      </c>
    </row>
    <row r="3675" spans="1:2">
      <c r="A3675" s="3" t="s">
        <v>4419</v>
      </c>
      <c r="B3675" s="4" t="s">
        <v>3675</v>
      </c>
    </row>
    <row r="3676" spans="1:2">
      <c r="A3676" s="3" t="s">
        <v>4420</v>
      </c>
      <c r="B3676" s="4" t="s">
        <v>3676</v>
      </c>
    </row>
    <row r="3677" spans="1:2">
      <c r="A3677" s="3" t="s">
        <v>4421</v>
      </c>
      <c r="B3677" s="4" t="s">
        <v>3677</v>
      </c>
    </row>
    <row r="3678" spans="1:2">
      <c r="A3678" s="3" t="s">
        <v>4422</v>
      </c>
      <c r="B3678" s="4" t="s">
        <v>3678</v>
      </c>
    </row>
    <row r="3679" spans="1:2">
      <c r="A3679" s="3" t="s">
        <v>4423</v>
      </c>
      <c r="B3679" s="4" t="s">
        <v>3679</v>
      </c>
    </row>
    <row r="3680" spans="1:2">
      <c r="A3680" s="3" t="s">
        <v>4424</v>
      </c>
      <c r="B3680" s="4" t="s">
        <v>3680</v>
      </c>
    </row>
    <row r="3681" spans="1:2">
      <c r="A3681" s="3" t="s">
        <v>4425</v>
      </c>
      <c r="B3681" s="4" t="s">
        <v>3681</v>
      </c>
    </row>
    <row r="3682" spans="1:2">
      <c r="A3682" s="3" t="s">
        <v>4426</v>
      </c>
      <c r="B3682" s="4" t="s">
        <v>3682</v>
      </c>
    </row>
    <row r="3683" spans="1:2">
      <c r="A3683" s="3" t="s">
        <v>4427</v>
      </c>
      <c r="B3683" s="4" t="s">
        <v>3683</v>
      </c>
    </row>
    <row r="3684" spans="1:2">
      <c r="A3684" s="3" t="s">
        <v>4428</v>
      </c>
      <c r="B3684" s="4" t="s">
        <v>3684</v>
      </c>
    </row>
    <row r="3685" spans="1:2">
      <c r="A3685" s="3" t="s">
        <v>4429</v>
      </c>
      <c r="B3685" s="4" t="s">
        <v>3685</v>
      </c>
    </row>
    <row r="3686" spans="1:2">
      <c r="A3686" s="3" t="s">
        <v>4430</v>
      </c>
      <c r="B3686" s="4" t="s">
        <v>3686</v>
      </c>
    </row>
    <row r="3687" spans="1:2">
      <c r="A3687" s="3" t="s">
        <v>4431</v>
      </c>
      <c r="B3687" s="4" t="s">
        <v>3687</v>
      </c>
    </row>
    <row r="3688" spans="1:2">
      <c r="A3688" s="3" t="s">
        <v>4432</v>
      </c>
      <c r="B3688" s="4" t="s">
        <v>3688</v>
      </c>
    </row>
    <row r="3689" spans="1:2">
      <c r="A3689" s="3" t="s">
        <v>4433</v>
      </c>
      <c r="B3689" s="4" t="s">
        <v>3689</v>
      </c>
    </row>
    <row r="3690" spans="1:2">
      <c r="A3690" s="3" t="s">
        <v>4434</v>
      </c>
      <c r="B3690" s="4" t="s">
        <v>3690</v>
      </c>
    </row>
    <row r="3691" spans="1:2">
      <c r="A3691" s="3" t="s">
        <v>4435</v>
      </c>
      <c r="B3691" s="4" t="s">
        <v>3691</v>
      </c>
    </row>
    <row r="3692" spans="1:2">
      <c r="A3692" s="3" t="s">
        <v>4436</v>
      </c>
      <c r="B3692" s="4" t="s">
        <v>3692</v>
      </c>
    </row>
    <row r="3693" spans="1:2">
      <c r="A3693" s="3" t="s">
        <v>4437</v>
      </c>
      <c r="B3693" s="4" t="s">
        <v>3693</v>
      </c>
    </row>
    <row r="3694" spans="1:2">
      <c r="A3694" s="3" t="s">
        <v>4438</v>
      </c>
      <c r="B3694" s="4" t="s">
        <v>3694</v>
      </c>
    </row>
    <row r="3695" spans="1:2">
      <c r="A3695" s="3" t="s">
        <v>4439</v>
      </c>
      <c r="B3695" s="4" t="s">
        <v>3695</v>
      </c>
    </row>
    <row r="3696" spans="1:2">
      <c r="A3696" s="3" t="s">
        <v>4440</v>
      </c>
      <c r="B3696" s="4" t="s">
        <v>3696</v>
      </c>
    </row>
    <row r="3697" spans="1:2">
      <c r="A3697" s="3" t="s">
        <v>4441</v>
      </c>
      <c r="B3697" s="4" t="s">
        <v>3697</v>
      </c>
    </row>
    <row r="3698" spans="1:2">
      <c r="A3698" s="3" t="s">
        <v>4442</v>
      </c>
      <c r="B3698" s="4" t="s">
        <v>3698</v>
      </c>
    </row>
    <row r="3699" spans="1:2">
      <c r="A3699" s="3" t="s">
        <v>4443</v>
      </c>
      <c r="B3699" s="4" t="s">
        <v>3699</v>
      </c>
    </row>
    <row r="3700" spans="1:2">
      <c r="A3700" s="3" t="s">
        <v>4444</v>
      </c>
      <c r="B3700" s="4" t="s">
        <v>3700</v>
      </c>
    </row>
    <row r="3701" spans="1:2">
      <c r="A3701" s="3" t="s">
        <v>4445</v>
      </c>
      <c r="B3701" s="4" t="s">
        <v>3701</v>
      </c>
    </row>
    <row r="3702" spans="1:2">
      <c r="A3702" s="3" t="s">
        <v>4446</v>
      </c>
      <c r="B3702" s="4" t="s">
        <v>3702</v>
      </c>
    </row>
    <row r="3703" spans="1:2">
      <c r="A3703" s="3" t="s">
        <v>4447</v>
      </c>
      <c r="B3703" s="4" t="s">
        <v>3703</v>
      </c>
    </row>
    <row r="3704" spans="1:2">
      <c r="A3704" s="3" t="s">
        <v>4448</v>
      </c>
      <c r="B3704" s="4" t="s">
        <v>3704</v>
      </c>
    </row>
    <row r="3705" spans="1:2">
      <c r="A3705" s="3" t="s">
        <v>4449</v>
      </c>
      <c r="B3705" s="4" t="s">
        <v>3705</v>
      </c>
    </row>
    <row r="3706" spans="1:2">
      <c r="A3706" s="3" t="s">
        <v>4450</v>
      </c>
      <c r="B3706" s="4" t="s">
        <v>3706</v>
      </c>
    </row>
    <row r="3707" spans="1:2">
      <c r="A3707" s="3" t="s">
        <v>4451</v>
      </c>
      <c r="B3707" s="4" t="s">
        <v>3707</v>
      </c>
    </row>
    <row r="3708" spans="1:2">
      <c r="A3708" s="3" t="s">
        <v>4452</v>
      </c>
      <c r="B3708" s="4" t="s">
        <v>3708</v>
      </c>
    </row>
    <row r="3709" spans="1:2">
      <c r="A3709" s="3" t="s">
        <v>4453</v>
      </c>
      <c r="B3709" s="4" t="s">
        <v>3709</v>
      </c>
    </row>
    <row r="3710" spans="1:2">
      <c r="A3710" s="3" t="s">
        <v>4454</v>
      </c>
      <c r="B3710" s="4" t="s">
        <v>3710</v>
      </c>
    </row>
    <row r="3711" spans="1:2">
      <c r="A3711" s="3" t="s">
        <v>4455</v>
      </c>
      <c r="B3711" s="4" t="s">
        <v>3711</v>
      </c>
    </row>
    <row r="3712" spans="1:2">
      <c r="A3712" s="3" t="s">
        <v>4456</v>
      </c>
      <c r="B3712" s="4" t="s">
        <v>3712</v>
      </c>
    </row>
    <row r="3713" spans="1:2">
      <c r="A3713" s="3" t="s">
        <v>4457</v>
      </c>
      <c r="B3713" s="4" t="s">
        <v>3713</v>
      </c>
    </row>
    <row r="3714" spans="1:2">
      <c r="A3714" s="3" t="s">
        <v>4458</v>
      </c>
      <c r="B3714" s="4" t="s">
        <v>3714</v>
      </c>
    </row>
    <row r="3715" spans="1:2">
      <c r="A3715" s="3" t="s">
        <v>4459</v>
      </c>
      <c r="B3715" s="4" t="s">
        <v>3715</v>
      </c>
    </row>
    <row r="3716" spans="1:2">
      <c r="A3716" s="3" t="s">
        <v>4460</v>
      </c>
      <c r="B3716" s="4" t="s">
        <v>3716</v>
      </c>
    </row>
    <row r="3717" spans="1:2">
      <c r="A3717" s="3" t="s">
        <v>4461</v>
      </c>
      <c r="B3717" s="4" t="s">
        <v>3717</v>
      </c>
    </row>
    <row r="3718" spans="1:2">
      <c r="A3718" s="3" t="s">
        <v>4462</v>
      </c>
      <c r="B3718" s="4" t="s">
        <v>3718</v>
      </c>
    </row>
    <row r="3719" spans="1:2">
      <c r="A3719" s="3" t="s">
        <v>4463</v>
      </c>
      <c r="B3719" s="4" t="s">
        <v>3719</v>
      </c>
    </row>
    <row r="3720" spans="1:2">
      <c r="A3720" s="3" t="s">
        <v>4464</v>
      </c>
      <c r="B3720" s="4" t="s">
        <v>3720</v>
      </c>
    </row>
    <row r="3721" spans="1:2">
      <c r="A3721" s="3" t="s">
        <v>4465</v>
      </c>
      <c r="B3721" s="4" t="s">
        <v>3721</v>
      </c>
    </row>
    <row r="3722" spans="1:2">
      <c r="A3722" s="3" t="s">
        <v>4466</v>
      </c>
      <c r="B3722" s="4" t="s">
        <v>3722</v>
      </c>
    </row>
    <row r="3723" spans="1:2">
      <c r="A3723" s="3" t="s">
        <v>4467</v>
      </c>
      <c r="B3723" s="4" t="s">
        <v>3723</v>
      </c>
    </row>
    <row r="3724" spans="1:2">
      <c r="A3724" s="3" t="s">
        <v>4468</v>
      </c>
      <c r="B3724" s="4" t="s">
        <v>3724</v>
      </c>
    </row>
    <row r="3725" spans="1:2">
      <c r="A3725" s="3" t="s">
        <v>4469</v>
      </c>
      <c r="B3725" s="4" t="s">
        <v>3725</v>
      </c>
    </row>
    <row r="3726" spans="1:2">
      <c r="A3726" s="3" t="s">
        <v>4470</v>
      </c>
      <c r="B3726" s="4" t="s">
        <v>3726</v>
      </c>
    </row>
    <row r="3727" spans="1:2">
      <c r="A3727" s="3" t="s">
        <v>4471</v>
      </c>
      <c r="B3727" s="4" t="s">
        <v>3727</v>
      </c>
    </row>
    <row r="3728" spans="1:2">
      <c r="A3728" s="3" t="s">
        <v>4472</v>
      </c>
      <c r="B3728" s="4" t="s">
        <v>3728</v>
      </c>
    </row>
    <row r="3729" spans="1:2">
      <c r="A3729" s="3" t="s">
        <v>4473</v>
      </c>
      <c r="B3729" s="4" t="s">
        <v>3729</v>
      </c>
    </row>
    <row r="3730" spans="1:2">
      <c r="A3730" s="3" t="s">
        <v>4474</v>
      </c>
      <c r="B3730" s="4" t="s">
        <v>3730</v>
      </c>
    </row>
    <row r="3731" spans="1:2">
      <c r="A3731" s="3" t="s">
        <v>4475</v>
      </c>
      <c r="B3731" s="4" t="s">
        <v>3731</v>
      </c>
    </row>
    <row r="3732" spans="1:2">
      <c r="A3732" s="3" t="s">
        <v>4476</v>
      </c>
      <c r="B3732" s="4" t="s">
        <v>3732</v>
      </c>
    </row>
    <row r="3733" spans="1:2">
      <c r="A3733" s="3" t="s">
        <v>4477</v>
      </c>
      <c r="B3733" s="4" t="s">
        <v>3733</v>
      </c>
    </row>
    <row r="3734" spans="1:2">
      <c r="A3734" s="3" t="s">
        <v>4478</v>
      </c>
      <c r="B3734" s="4" t="s">
        <v>3734</v>
      </c>
    </row>
    <row r="3735" spans="1:2">
      <c r="A3735" s="3" t="s">
        <v>4479</v>
      </c>
      <c r="B3735" s="4" t="s">
        <v>3735</v>
      </c>
    </row>
    <row r="3736" spans="1:2">
      <c r="A3736" s="3" t="s">
        <v>4480</v>
      </c>
      <c r="B3736" s="4" t="s">
        <v>3736</v>
      </c>
    </row>
    <row r="3737" spans="1:2">
      <c r="A3737" s="3" t="s">
        <v>4481</v>
      </c>
      <c r="B3737" s="4" t="s">
        <v>3737</v>
      </c>
    </row>
    <row r="3738" spans="1:2">
      <c r="A3738" s="3" t="s">
        <v>4482</v>
      </c>
      <c r="B3738" s="4" t="s">
        <v>3738</v>
      </c>
    </row>
    <row r="3739" spans="1:2">
      <c r="A3739" s="3" t="s">
        <v>4483</v>
      </c>
      <c r="B3739" s="4" t="s">
        <v>3739</v>
      </c>
    </row>
    <row r="3740" spans="1:2">
      <c r="A3740" s="3" t="s">
        <v>4484</v>
      </c>
      <c r="B3740" s="4" t="s">
        <v>3740</v>
      </c>
    </row>
    <row r="3741" spans="1:2">
      <c r="A3741" s="3" t="s">
        <v>4485</v>
      </c>
      <c r="B3741" s="4" t="s">
        <v>3741</v>
      </c>
    </row>
    <row r="3742" spans="1:2">
      <c r="A3742" s="3" t="s">
        <v>4486</v>
      </c>
      <c r="B3742" s="4" t="s">
        <v>3742</v>
      </c>
    </row>
    <row r="3743" spans="1:2">
      <c r="A3743" s="3" t="s">
        <v>4487</v>
      </c>
      <c r="B3743" s="4" t="s">
        <v>3743</v>
      </c>
    </row>
    <row r="3744" spans="1:2">
      <c r="A3744" s="3" t="s">
        <v>4488</v>
      </c>
      <c r="B3744" s="4" t="s">
        <v>3744</v>
      </c>
    </row>
    <row r="3745" spans="1:2">
      <c r="A3745" s="3" t="s">
        <v>4489</v>
      </c>
      <c r="B3745" s="4" t="s">
        <v>3745</v>
      </c>
    </row>
    <row r="3746" spans="1:2">
      <c r="A3746" s="3" t="s">
        <v>4490</v>
      </c>
      <c r="B3746" s="4" t="s">
        <v>3746</v>
      </c>
    </row>
    <row r="3747" spans="1:2">
      <c r="A3747" s="3" t="s">
        <v>4491</v>
      </c>
      <c r="B3747" s="4" t="s">
        <v>3747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68A55-1FAB-494A-81AE-49CE55C80AD6}">
  <dimension ref="A1:Z41"/>
  <sheetViews>
    <sheetView topLeftCell="A13" zoomScale="83" zoomScaleNormal="83" workbookViewId="0">
      <selection sqref="A1:Z40"/>
    </sheetView>
  </sheetViews>
  <sheetFormatPr defaultRowHeight="14.35"/>
  <cols>
    <col min="2" max="2" width="11.46875" bestFit="1" customWidth="1"/>
  </cols>
  <sheetData>
    <row r="1" spans="1:26" ht="15" thickTop="1" thickBot="1">
      <c r="A1" s="26" t="s">
        <v>7493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spans="1:26" ht="15" thickTop="1" thickBot="1">
      <c r="A2" s="27" t="s">
        <v>7494</v>
      </c>
      <c r="B2" s="27" t="s">
        <v>7495</v>
      </c>
      <c r="C2" s="29" t="s">
        <v>7496</v>
      </c>
      <c r="D2" s="29"/>
      <c r="E2" s="29"/>
      <c r="F2" s="30" t="s">
        <v>7497</v>
      </c>
      <c r="G2" s="30"/>
      <c r="H2" s="30"/>
      <c r="I2" s="30" t="s">
        <v>7498</v>
      </c>
      <c r="J2" s="30"/>
      <c r="K2" s="30"/>
      <c r="L2" s="30" t="s">
        <v>7499</v>
      </c>
      <c r="M2" s="30"/>
      <c r="N2" s="30"/>
      <c r="O2" s="30" t="s">
        <v>7500</v>
      </c>
      <c r="P2" s="30"/>
      <c r="Q2" s="30"/>
      <c r="R2" s="30" t="s">
        <v>7501</v>
      </c>
      <c r="S2" s="30"/>
      <c r="T2" s="30"/>
      <c r="U2" s="30" t="s">
        <v>7502</v>
      </c>
      <c r="V2" s="30"/>
      <c r="W2" s="30"/>
      <c r="X2" s="25" t="s">
        <v>7503</v>
      </c>
      <c r="Y2" s="25"/>
      <c r="Z2" s="25"/>
    </row>
    <row r="3" spans="1:26" ht="15" thickTop="1" thickBot="1">
      <c r="A3" s="28"/>
      <c r="B3" s="28"/>
      <c r="C3" s="8" t="s">
        <v>7504</v>
      </c>
      <c r="D3" s="2" t="s">
        <v>7505</v>
      </c>
      <c r="E3" s="8" t="s">
        <v>7506</v>
      </c>
      <c r="F3" s="2" t="s">
        <v>7507</v>
      </c>
      <c r="G3" s="2" t="s">
        <v>7505</v>
      </c>
      <c r="H3" s="8" t="s">
        <v>7506</v>
      </c>
      <c r="I3" s="2" t="s">
        <v>7507</v>
      </c>
      <c r="J3" s="2" t="s">
        <v>7505</v>
      </c>
      <c r="K3" s="8" t="s">
        <v>7508</v>
      </c>
      <c r="L3" s="2" t="s">
        <v>7507</v>
      </c>
      <c r="M3" s="2" t="s">
        <v>7505</v>
      </c>
      <c r="N3" s="8" t="s">
        <v>7508</v>
      </c>
      <c r="O3" s="8" t="s">
        <v>7507</v>
      </c>
      <c r="P3" s="2" t="s">
        <v>7505</v>
      </c>
      <c r="Q3" s="8" t="s">
        <v>7508</v>
      </c>
      <c r="R3" s="2" t="s">
        <v>7507</v>
      </c>
      <c r="S3" s="2" t="s">
        <v>7505</v>
      </c>
      <c r="T3" s="8" t="s">
        <v>7508</v>
      </c>
      <c r="U3" s="2" t="s">
        <v>7507</v>
      </c>
      <c r="V3" s="2" t="s">
        <v>7505</v>
      </c>
      <c r="W3" s="8" t="s">
        <v>7508</v>
      </c>
      <c r="X3" s="9" t="s">
        <v>7507</v>
      </c>
      <c r="Y3" s="2" t="s">
        <v>7505</v>
      </c>
      <c r="Z3" s="8" t="s">
        <v>7508</v>
      </c>
    </row>
    <row r="4" spans="1:26" ht="14.7" thickTop="1">
      <c r="A4" s="10" t="s">
        <v>7509</v>
      </c>
      <c r="B4" s="10">
        <v>30</v>
      </c>
      <c r="C4" s="11">
        <v>0.86609999999999998</v>
      </c>
      <c r="D4" s="12">
        <v>0.8518</v>
      </c>
      <c r="E4" s="11">
        <v>0.76160000000000005</v>
      </c>
      <c r="F4" s="12">
        <v>0.99842799999999998</v>
      </c>
      <c r="G4" s="12">
        <v>0.99842799999999998</v>
      </c>
      <c r="H4" s="12">
        <v>0.96117399999999997</v>
      </c>
      <c r="I4" s="12">
        <v>0.99843000000000004</v>
      </c>
      <c r="J4" s="12">
        <v>0.99843000000000004</v>
      </c>
      <c r="K4" s="11">
        <v>0.93380399999999997</v>
      </c>
      <c r="L4" s="13">
        <v>0.99680000000000002</v>
      </c>
      <c r="M4" s="13">
        <v>0.99</v>
      </c>
      <c r="N4" s="13">
        <v>0.58189999999999997</v>
      </c>
      <c r="O4" s="14">
        <v>0.94879999999999998</v>
      </c>
      <c r="P4" s="13">
        <v>0.9022</v>
      </c>
      <c r="Q4" s="14">
        <v>0.48230000000000001</v>
      </c>
      <c r="R4" s="10">
        <v>1490.38</v>
      </c>
      <c r="S4" s="10">
        <v>1597.65</v>
      </c>
      <c r="T4" s="10">
        <v>1731.74</v>
      </c>
      <c r="U4" s="10">
        <v>0.12239999999999999</v>
      </c>
      <c r="V4" s="10">
        <v>0.17</v>
      </c>
      <c r="W4" s="10">
        <v>0.1167</v>
      </c>
      <c r="X4" s="10">
        <v>9.9599999999999994E-2</v>
      </c>
      <c r="Y4" s="10">
        <v>9.9599999999999994E-2</v>
      </c>
      <c r="Z4" s="5">
        <v>9.5000000000000001E-2</v>
      </c>
    </row>
    <row r="5" spans="1:26">
      <c r="A5" s="5" t="s">
        <v>7510</v>
      </c>
      <c r="B5" s="5">
        <v>27</v>
      </c>
      <c r="C5" s="11">
        <v>0.94989999999999997</v>
      </c>
      <c r="D5" s="11">
        <v>0.87949999999999995</v>
      </c>
      <c r="E5" s="11">
        <v>0.96660000000000001</v>
      </c>
      <c r="F5" s="11">
        <v>0.99926400000000004</v>
      </c>
      <c r="G5" s="11">
        <v>0.99916400000000005</v>
      </c>
      <c r="H5" s="11">
        <v>0.99067000000000005</v>
      </c>
      <c r="I5" s="11">
        <v>0.99843000000000004</v>
      </c>
      <c r="J5" s="11">
        <v>0.99843000000000004</v>
      </c>
      <c r="K5" s="11">
        <v>0.96912600000000004</v>
      </c>
      <c r="L5" s="14">
        <v>0.99780000000000002</v>
      </c>
      <c r="M5" s="14">
        <v>0.998</v>
      </c>
      <c r="N5" s="14">
        <v>0.58679999999999999</v>
      </c>
      <c r="O5" s="14">
        <v>0.9849</v>
      </c>
      <c r="P5" s="14">
        <v>0.96630000000000005</v>
      </c>
      <c r="Q5" s="14">
        <v>0.52270000000000005</v>
      </c>
      <c r="R5" s="5">
        <v>1855.08</v>
      </c>
      <c r="S5" s="5">
        <v>1906.93</v>
      </c>
      <c r="T5" s="5">
        <v>614.85900000000004</v>
      </c>
      <c r="U5" s="5">
        <v>0.29620000000000002</v>
      </c>
      <c r="V5" s="5">
        <v>0.15859999999999999</v>
      </c>
      <c r="W5" s="5">
        <v>2.53E-2</v>
      </c>
      <c r="X5" s="5">
        <v>9.9599999999999994E-2</v>
      </c>
      <c r="Y5" s="5">
        <v>9.9599999999999994E-2</v>
      </c>
      <c r="Z5" s="5">
        <v>2.53E-2</v>
      </c>
    </row>
    <row r="6" spans="1:26">
      <c r="A6" s="15" t="s">
        <v>7511</v>
      </c>
      <c r="B6" s="15">
        <v>22</v>
      </c>
      <c r="C6" s="11">
        <v>0.98640000000000005</v>
      </c>
      <c r="D6" s="11">
        <v>0.96609999999999996</v>
      </c>
      <c r="E6" s="11">
        <v>0.94710000000000005</v>
      </c>
      <c r="F6" s="11">
        <v>0.99929800000000002</v>
      </c>
      <c r="G6" s="11">
        <v>0.99939800000000001</v>
      </c>
      <c r="H6" s="11">
        <v>0.99638800000000005</v>
      </c>
      <c r="I6" s="11">
        <v>0.99843000000000004</v>
      </c>
      <c r="J6" s="11">
        <v>0.99843000000000004</v>
      </c>
      <c r="K6" s="11">
        <v>0.98717900000000003</v>
      </c>
      <c r="L6" s="14">
        <v>0.99719999999999998</v>
      </c>
      <c r="M6" s="14">
        <v>0.99729999999999996</v>
      </c>
      <c r="N6" s="14">
        <v>0.97399999999999998</v>
      </c>
      <c r="O6" s="14">
        <v>0.90690000000000004</v>
      </c>
      <c r="P6" s="14">
        <v>0.88680000000000003</v>
      </c>
      <c r="Q6" s="14">
        <v>0.90600000000000003</v>
      </c>
      <c r="R6" s="5">
        <v>1987.82</v>
      </c>
      <c r="S6" s="5">
        <v>2147.0500000000002</v>
      </c>
      <c r="T6" s="5">
        <v>1866.03</v>
      </c>
      <c r="U6" s="5">
        <v>0.31290000000000001</v>
      </c>
      <c r="V6" s="5">
        <v>0.38129999999999997</v>
      </c>
      <c r="W6" s="5">
        <v>0.1489</v>
      </c>
      <c r="X6" s="5">
        <v>9.9599999999999994E-2</v>
      </c>
      <c r="Y6" s="5">
        <v>9.9599999999999994E-2</v>
      </c>
      <c r="Z6" s="5">
        <v>9.1899999999999996E-2</v>
      </c>
    </row>
    <row r="7" spans="1:26">
      <c r="A7" s="16" t="s">
        <v>7512</v>
      </c>
      <c r="B7" s="16">
        <v>30</v>
      </c>
      <c r="C7" s="11">
        <v>0.27310000000000001</v>
      </c>
      <c r="D7" s="11">
        <v>9.3299999999999994E-2</v>
      </c>
      <c r="E7" s="11">
        <v>0.27989999999999998</v>
      </c>
      <c r="F7" s="11">
        <v>0.99902999999999997</v>
      </c>
      <c r="G7" s="11">
        <v>0.99880000000000002</v>
      </c>
      <c r="H7" s="11">
        <v>0.98812800000000001</v>
      </c>
      <c r="I7" s="11">
        <v>0.99843000000000004</v>
      </c>
      <c r="J7" s="11">
        <v>0.99843000000000004</v>
      </c>
      <c r="K7" s="11">
        <v>0.93615899999999996</v>
      </c>
      <c r="L7" s="11">
        <v>0.99709999999999999</v>
      </c>
      <c r="M7" s="11">
        <v>0.99539999999999995</v>
      </c>
      <c r="N7" s="11">
        <v>0.66249999999999998</v>
      </c>
      <c r="O7" s="11">
        <v>0.92400000000000004</v>
      </c>
      <c r="P7" s="11">
        <v>0.90280000000000005</v>
      </c>
      <c r="Q7" s="11">
        <v>0.51700000000000002</v>
      </c>
      <c r="R7" s="15">
        <v>505.959</v>
      </c>
      <c r="S7" s="15">
        <v>95.49</v>
      </c>
      <c r="T7" s="15">
        <v>636.37400000000002</v>
      </c>
      <c r="U7" s="15">
        <v>0.1172</v>
      </c>
      <c r="V7" s="15">
        <v>4.4999999999999998E-2</v>
      </c>
      <c r="W7" s="15">
        <v>0.15129999999999999</v>
      </c>
      <c r="X7" s="15">
        <v>9.9599999999999994E-2</v>
      </c>
      <c r="Y7" s="15">
        <v>4.4999999999999998E-2</v>
      </c>
      <c r="Z7" s="15">
        <v>9.7000000000000003E-2</v>
      </c>
    </row>
    <row r="8" spans="1:26">
      <c r="A8" s="16" t="s">
        <v>7513</v>
      </c>
      <c r="B8" s="16">
        <v>28</v>
      </c>
      <c r="C8" s="11">
        <v>0.2447</v>
      </c>
      <c r="D8" s="11">
        <v>0.11559999999999999</v>
      </c>
      <c r="E8" s="11">
        <v>0.35110000000000002</v>
      </c>
      <c r="F8" s="11">
        <v>0.99916400000000005</v>
      </c>
      <c r="G8" s="11">
        <v>0.999</v>
      </c>
      <c r="H8" s="11">
        <v>0.99026899999999995</v>
      </c>
      <c r="I8" s="11">
        <v>0.99843000000000004</v>
      </c>
      <c r="J8" s="11">
        <v>0.99843000000000004</v>
      </c>
      <c r="K8" s="11">
        <v>0.95238100000000003</v>
      </c>
      <c r="L8" s="11">
        <v>0.998</v>
      </c>
      <c r="M8" s="11">
        <v>0.99729999999999996</v>
      </c>
      <c r="N8" s="11">
        <v>0.63280000000000003</v>
      </c>
      <c r="O8" s="11">
        <v>0.95450000000000002</v>
      </c>
      <c r="P8" s="11">
        <v>0.90280000000000005</v>
      </c>
      <c r="Q8" s="11">
        <v>0.50990000000000002</v>
      </c>
      <c r="R8" s="15">
        <v>460.85700000000003</v>
      </c>
      <c r="S8" s="15">
        <v>213.29</v>
      </c>
      <c r="T8" s="15">
        <v>714.79399999999998</v>
      </c>
      <c r="U8" s="15">
        <v>0.2019</v>
      </c>
      <c r="V8" s="15">
        <v>8.0100000000000005E-2</v>
      </c>
      <c r="W8" s="15">
        <v>0.1875</v>
      </c>
      <c r="X8" s="15">
        <v>9.9599999999999994E-2</v>
      </c>
      <c r="Y8" s="15">
        <v>8.0100000000000005E-2</v>
      </c>
      <c r="Z8" s="15">
        <v>9.4200000000000006E-2</v>
      </c>
    </row>
    <row r="9" spans="1:26">
      <c r="A9" s="15" t="s">
        <v>7514</v>
      </c>
      <c r="B9" s="15">
        <v>29</v>
      </c>
      <c r="C9" s="11">
        <v>0.62849999999999995</v>
      </c>
      <c r="D9" s="11">
        <v>0.51790000000000003</v>
      </c>
      <c r="E9" s="11">
        <v>0.83250000000000002</v>
      </c>
      <c r="F9" s="11">
        <v>0.99832799999999999</v>
      </c>
      <c r="G9" s="11">
        <v>0.99836100000000005</v>
      </c>
      <c r="H9" s="11">
        <v>0.98515200000000003</v>
      </c>
      <c r="I9" s="11">
        <v>0.99843000000000004</v>
      </c>
      <c r="J9" s="11">
        <v>0.99843000000000004</v>
      </c>
      <c r="K9" s="11">
        <v>0.93354300000000001</v>
      </c>
      <c r="L9" s="14">
        <v>0.99809999999999999</v>
      </c>
      <c r="M9" s="14">
        <v>0.99850000000000005</v>
      </c>
      <c r="N9" s="14">
        <v>0.57820000000000005</v>
      </c>
      <c r="O9" s="14">
        <v>0.9748</v>
      </c>
      <c r="P9" s="14">
        <v>0.9536</v>
      </c>
      <c r="Q9" s="14">
        <v>0.50970000000000004</v>
      </c>
      <c r="R9" s="5">
        <v>202.13300000000001</v>
      </c>
      <c r="S9" s="5">
        <v>436.99</v>
      </c>
      <c r="T9" s="5">
        <v>1838.41</v>
      </c>
      <c r="U9" s="5">
        <v>1.72E-2</v>
      </c>
      <c r="V9" s="5">
        <v>4.07E-2</v>
      </c>
      <c r="W9" s="5">
        <v>0.14369999999999999</v>
      </c>
      <c r="X9" s="5">
        <v>1.72E-2</v>
      </c>
      <c r="Y9" s="5">
        <v>4.07E-2</v>
      </c>
      <c r="Z9" s="5">
        <v>9.5200000000000007E-2</v>
      </c>
    </row>
    <row r="10" spans="1:26">
      <c r="A10" s="15" t="s">
        <v>7515</v>
      </c>
      <c r="B10" s="15">
        <v>22</v>
      </c>
      <c r="C10" s="11">
        <v>0.42299999999999999</v>
      </c>
      <c r="D10" s="11">
        <v>0.87350000000000005</v>
      </c>
      <c r="E10" s="11">
        <v>0.98470000000000002</v>
      </c>
      <c r="F10" s="11">
        <v>0.999197</v>
      </c>
      <c r="G10" s="11">
        <v>0.99943099999999996</v>
      </c>
      <c r="H10" s="11">
        <v>0.99675599999999998</v>
      </c>
      <c r="I10" s="11">
        <v>0.99843000000000004</v>
      </c>
      <c r="J10" s="11">
        <v>0.99843000000000004</v>
      </c>
      <c r="K10" s="11">
        <v>0.99843000000000004</v>
      </c>
      <c r="L10" s="14">
        <v>0.99809999999999999</v>
      </c>
      <c r="M10" s="14">
        <v>0.99780000000000002</v>
      </c>
      <c r="N10" s="14">
        <v>0.9728</v>
      </c>
      <c r="O10" s="14">
        <v>0.97740000000000005</v>
      </c>
      <c r="P10" s="14">
        <v>0.94079999999999997</v>
      </c>
      <c r="Q10" s="14">
        <v>0.84299999999999997</v>
      </c>
      <c r="R10" s="5">
        <v>831.10799999999995</v>
      </c>
      <c r="S10" s="5">
        <v>1904.65</v>
      </c>
      <c r="T10" s="5">
        <v>2183.59</v>
      </c>
      <c r="U10" s="5">
        <v>0.51249999999999996</v>
      </c>
      <c r="V10" s="5">
        <v>0.24129999999999999</v>
      </c>
      <c r="W10" s="5">
        <v>0.14099999999999999</v>
      </c>
      <c r="X10" s="5">
        <v>9.9599999999999994E-2</v>
      </c>
      <c r="Y10" s="5">
        <v>9.9599999999999994E-2</v>
      </c>
      <c r="Z10" s="5">
        <v>9.5500000000000002E-2</v>
      </c>
    </row>
    <row r="11" spans="1:26">
      <c r="A11" s="15" t="s">
        <v>7516</v>
      </c>
      <c r="B11" s="15">
        <v>30</v>
      </c>
      <c r="C11" s="11">
        <v>0.76739999999999997</v>
      </c>
      <c r="D11" s="11">
        <v>0.78759999999999997</v>
      </c>
      <c r="E11" s="11">
        <v>0.30590000000000001</v>
      </c>
      <c r="F11" s="11">
        <v>0.99906399999999995</v>
      </c>
      <c r="G11" s="11">
        <v>0.99906399999999995</v>
      </c>
      <c r="H11" s="11">
        <v>0.84897800000000001</v>
      </c>
      <c r="I11" s="11">
        <v>1</v>
      </c>
      <c r="J11" s="11">
        <v>1</v>
      </c>
      <c r="K11" s="11">
        <v>0.75196200000000002</v>
      </c>
      <c r="L11" s="14">
        <v>0.99780000000000002</v>
      </c>
      <c r="M11" s="14">
        <v>0.98260000000000003</v>
      </c>
      <c r="N11" s="14">
        <v>0.57589999999999997</v>
      </c>
      <c r="O11" s="14">
        <v>0.91049999999999998</v>
      </c>
      <c r="P11" s="14">
        <v>0.83440000000000003</v>
      </c>
      <c r="Q11" s="14">
        <v>0.43469999999999998</v>
      </c>
      <c r="R11" s="5">
        <v>1073.68</v>
      </c>
      <c r="S11" s="5">
        <v>1052.72</v>
      </c>
      <c r="T11" s="5">
        <v>644.68700000000001</v>
      </c>
      <c r="U11" s="5">
        <v>0.28499999999999998</v>
      </c>
      <c r="V11" s="5">
        <v>8.8700000000000001E-2</v>
      </c>
      <c r="W11" s="5">
        <v>0.13969999999999999</v>
      </c>
      <c r="X11" s="5">
        <v>9.9599999999999994E-2</v>
      </c>
      <c r="Y11" s="5">
        <v>8.8700000000000001E-2</v>
      </c>
      <c r="Z11" s="5">
        <v>9.11E-2</v>
      </c>
    </row>
    <row r="12" spans="1:26">
      <c r="A12" s="15" t="s">
        <v>7517</v>
      </c>
      <c r="B12" s="15">
        <v>28</v>
      </c>
      <c r="C12" s="11">
        <v>0.24099999999999999</v>
      </c>
      <c r="D12" s="11">
        <v>0.13150000000000001</v>
      </c>
      <c r="E12" s="11">
        <v>7.46E-2</v>
      </c>
      <c r="F12" s="11">
        <v>0.99943099999999996</v>
      </c>
      <c r="G12" s="11">
        <v>0.99779300000000004</v>
      </c>
      <c r="H12" s="11">
        <v>0.81008599999999997</v>
      </c>
      <c r="I12" s="11">
        <v>0.99843000000000004</v>
      </c>
      <c r="J12" s="11">
        <v>0.99843000000000004</v>
      </c>
      <c r="K12" s="11">
        <v>0.63343799999999995</v>
      </c>
      <c r="L12" s="14">
        <v>0.9899</v>
      </c>
      <c r="M12" s="14">
        <v>0.97609999999999997</v>
      </c>
      <c r="N12" s="14">
        <v>0.52939999999999998</v>
      </c>
      <c r="O12" s="14">
        <v>0.83309999999999995</v>
      </c>
      <c r="P12" s="14">
        <v>0.77190000000000003</v>
      </c>
      <c r="Q12" s="14">
        <v>0.38590000000000002</v>
      </c>
      <c r="R12" s="5">
        <v>378.89699999999999</v>
      </c>
      <c r="S12" s="5">
        <v>76.329400000000007</v>
      </c>
      <c r="T12" s="5">
        <v>168.089</v>
      </c>
      <c r="U12" s="5">
        <v>0.20399999999999999</v>
      </c>
      <c r="V12" s="5">
        <v>3.3500000000000002E-2</v>
      </c>
      <c r="W12" s="5">
        <v>0.1305</v>
      </c>
      <c r="X12" s="5">
        <v>9.9599999999999994E-2</v>
      </c>
      <c r="Y12" s="5">
        <v>3.3500000000000002E-2</v>
      </c>
      <c r="Z12" s="5">
        <v>9.2999999999999999E-2</v>
      </c>
    </row>
    <row r="13" spans="1:26">
      <c r="A13" s="15" t="s">
        <v>7518</v>
      </c>
      <c r="B13" s="15">
        <v>28</v>
      </c>
      <c r="C13" s="11">
        <v>0.74870000000000003</v>
      </c>
      <c r="D13" s="11">
        <v>0.62380000000000002</v>
      </c>
      <c r="E13" s="11">
        <v>0.98209999999999997</v>
      </c>
      <c r="F13" s="11">
        <v>0.99943099999999996</v>
      </c>
      <c r="G13" s="11">
        <v>0.99842799999999998</v>
      </c>
      <c r="H13" s="11">
        <v>0.99157300000000004</v>
      </c>
      <c r="I13" s="11">
        <v>0.99843000000000004</v>
      </c>
      <c r="J13" s="11">
        <v>0.99843000000000004</v>
      </c>
      <c r="K13" s="11">
        <v>0.95107299999999995</v>
      </c>
      <c r="L13" s="14">
        <v>0.99739999999999995</v>
      </c>
      <c r="M13" s="14">
        <v>0.99590000000000001</v>
      </c>
      <c r="N13" s="14">
        <v>0.58409999999999995</v>
      </c>
      <c r="O13" s="14">
        <v>0.97289999999999999</v>
      </c>
      <c r="P13" s="14">
        <v>0.94169999999999998</v>
      </c>
      <c r="Q13" s="14">
        <v>0.51649999999999996</v>
      </c>
      <c r="R13" s="5">
        <v>1366.88</v>
      </c>
      <c r="S13" s="5">
        <v>1234.07</v>
      </c>
      <c r="T13" s="5">
        <v>2024.06</v>
      </c>
      <c r="U13" s="5">
        <v>0.30880000000000002</v>
      </c>
      <c r="V13" s="5">
        <v>0.1479</v>
      </c>
      <c r="W13" s="5">
        <v>0.16819999999999999</v>
      </c>
      <c r="X13" s="5">
        <v>9.9599999999999994E-2</v>
      </c>
      <c r="Y13" s="5">
        <v>9.9599999999999994E-2</v>
      </c>
      <c r="Z13" s="5">
        <v>9.4299999999999995E-2</v>
      </c>
    </row>
    <row r="14" spans="1:26">
      <c r="A14" s="15" t="s">
        <v>7519</v>
      </c>
      <c r="B14" s="15">
        <v>26</v>
      </c>
      <c r="C14" s="11">
        <v>0.3831</v>
      </c>
      <c r="D14" s="11">
        <v>0.33229999999999998</v>
      </c>
      <c r="E14" s="11">
        <v>0.91059999999999997</v>
      </c>
      <c r="F14" s="11">
        <v>0.99916400000000005</v>
      </c>
      <c r="G14" s="11">
        <v>0.99906399999999995</v>
      </c>
      <c r="H14" s="11">
        <v>0.98899800000000004</v>
      </c>
      <c r="I14" s="11">
        <v>0.99843000000000004</v>
      </c>
      <c r="J14" s="11">
        <v>0.99843000000000004</v>
      </c>
      <c r="K14" s="11">
        <v>0.93825199999999997</v>
      </c>
      <c r="L14" s="14">
        <v>0.998</v>
      </c>
      <c r="M14" s="14">
        <v>0.99429999999999996</v>
      </c>
      <c r="N14" s="14">
        <v>0.64549999999999996</v>
      </c>
      <c r="O14" s="14">
        <v>0.90739999999999998</v>
      </c>
      <c r="P14" s="14">
        <v>0.88759999999999994</v>
      </c>
      <c r="Q14" s="14">
        <v>0.54120000000000001</v>
      </c>
      <c r="R14" s="5">
        <v>724.31299999999999</v>
      </c>
      <c r="S14" s="5">
        <v>371.05500000000001</v>
      </c>
      <c r="T14" s="5">
        <v>2415.4699999999998</v>
      </c>
      <c r="U14" s="5">
        <v>0.22370000000000001</v>
      </c>
      <c r="V14" s="5">
        <v>6.2600000000000003E-2</v>
      </c>
      <c r="W14" s="5">
        <v>9.9000000000000005E-2</v>
      </c>
      <c r="X14" s="5">
        <v>9.9599999999999994E-2</v>
      </c>
      <c r="Y14" s="5">
        <v>6.2600000000000003E-2</v>
      </c>
      <c r="Z14" s="5">
        <v>9.7199999999999995E-2</v>
      </c>
    </row>
    <row r="15" spans="1:26">
      <c r="A15" s="15" t="s">
        <v>7520</v>
      </c>
      <c r="B15" s="15">
        <v>27</v>
      </c>
      <c r="C15" s="11">
        <v>0.76339999999999997</v>
      </c>
      <c r="D15" s="11">
        <v>0.81899999999999995</v>
      </c>
      <c r="E15" s="11">
        <v>0.95860000000000001</v>
      </c>
      <c r="F15" s="11">
        <v>0.99956500000000004</v>
      </c>
      <c r="G15" s="11">
        <v>0.99956500000000004</v>
      </c>
      <c r="H15" s="11">
        <v>0.98970000000000002</v>
      </c>
      <c r="I15" s="11">
        <v>0.99843000000000004</v>
      </c>
      <c r="J15" s="11">
        <v>0.99843000000000004</v>
      </c>
      <c r="K15" s="11">
        <v>0.94557800000000003</v>
      </c>
      <c r="L15" s="14">
        <v>0.99770000000000003</v>
      </c>
      <c r="M15" s="14">
        <v>0.99770000000000003</v>
      </c>
      <c r="N15" s="14">
        <v>0.59450000000000003</v>
      </c>
      <c r="O15" s="14">
        <v>0.97560000000000002</v>
      </c>
      <c r="P15" s="14">
        <v>0.94830000000000003</v>
      </c>
      <c r="Q15" s="14">
        <v>0.52490000000000003</v>
      </c>
      <c r="R15" s="5">
        <v>1428.37</v>
      </c>
      <c r="S15" s="5">
        <v>1686.76</v>
      </c>
      <c r="T15" s="5">
        <v>2121.33</v>
      </c>
      <c r="U15" s="5">
        <v>0.3579</v>
      </c>
      <c r="V15" s="5">
        <v>0.1709</v>
      </c>
      <c r="W15" s="5">
        <v>0.15310000000000001</v>
      </c>
      <c r="X15" s="5">
        <v>9.9599999999999994E-2</v>
      </c>
      <c r="Y15" s="5">
        <v>9.9599999999999994E-2</v>
      </c>
      <c r="Z15" s="5">
        <v>9.4799999999999995E-2</v>
      </c>
    </row>
    <row r="16" spans="1:26">
      <c r="A16" s="15" t="s">
        <v>7521</v>
      </c>
      <c r="B16" s="15">
        <v>25</v>
      </c>
      <c r="C16" s="11">
        <v>0.81369999999999998</v>
      </c>
      <c r="D16" s="11">
        <v>0.79200000000000004</v>
      </c>
      <c r="E16" s="11">
        <v>0.9849</v>
      </c>
      <c r="F16" s="11">
        <v>0.99923099999999998</v>
      </c>
      <c r="G16" s="11">
        <v>0.99943099999999996</v>
      </c>
      <c r="H16" s="11">
        <v>0.99682300000000001</v>
      </c>
      <c r="I16" s="11">
        <v>0.99843000000000004</v>
      </c>
      <c r="J16" s="11">
        <v>0.99843000000000004</v>
      </c>
      <c r="K16" s="11">
        <v>0.99843000000000004</v>
      </c>
      <c r="L16" s="14">
        <v>0.99829999999999997</v>
      </c>
      <c r="M16" s="14">
        <v>0.99660000000000004</v>
      </c>
      <c r="N16" s="14">
        <v>0.82130000000000003</v>
      </c>
      <c r="O16" s="14">
        <v>0.94620000000000004</v>
      </c>
      <c r="P16" s="14">
        <v>0.89759999999999995</v>
      </c>
      <c r="Q16" s="14">
        <v>0.54059999999999997</v>
      </c>
      <c r="R16" s="5">
        <v>1418.69</v>
      </c>
      <c r="S16" s="5">
        <v>1494.11</v>
      </c>
      <c r="T16" s="5">
        <v>2196.04</v>
      </c>
      <c r="U16" s="5">
        <v>0.38069999999999998</v>
      </c>
      <c r="V16" s="5">
        <v>0.25719999999999998</v>
      </c>
      <c r="W16" s="5">
        <v>0.15809999999999999</v>
      </c>
      <c r="X16" s="5">
        <v>9.9599999999999994E-2</v>
      </c>
      <c r="Y16" s="5">
        <v>9.9599999999999994E-2</v>
      </c>
      <c r="Z16" s="5">
        <v>9.5100000000000004E-2</v>
      </c>
    </row>
    <row r="17" spans="1:26">
      <c r="A17" s="15" t="s">
        <v>7522</v>
      </c>
      <c r="B17" s="15">
        <v>19</v>
      </c>
      <c r="C17" s="11">
        <v>0.84650000000000003</v>
      </c>
      <c r="D17" s="11">
        <v>0.72319999999999995</v>
      </c>
      <c r="E17" s="11">
        <v>0.99509999999999998</v>
      </c>
      <c r="F17" s="11">
        <v>0.99866299999999997</v>
      </c>
      <c r="G17" s="11">
        <v>0.99829400000000001</v>
      </c>
      <c r="H17" s="11">
        <v>0.99254500000000001</v>
      </c>
      <c r="I17" s="11">
        <v>0.99530099999999999</v>
      </c>
      <c r="J17" s="11">
        <v>0.99529000000000001</v>
      </c>
      <c r="K17" s="11">
        <v>0.99530099999999999</v>
      </c>
      <c r="L17" s="14">
        <v>0.99760000000000004</v>
      </c>
      <c r="M17" s="14">
        <v>0.99819999999999998</v>
      </c>
      <c r="N17" s="14">
        <v>0.89200000000000002</v>
      </c>
      <c r="O17" s="14">
        <v>0.93200000000000005</v>
      </c>
      <c r="P17" s="14">
        <v>0.96750000000000003</v>
      </c>
      <c r="Q17" s="14">
        <v>0.77359999999999995</v>
      </c>
      <c r="R17" s="5">
        <v>1642.76</v>
      </c>
      <c r="S17" s="5">
        <v>332.08100000000002</v>
      </c>
      <c r="T17" s="5">
        <v>2377.7600000000002</v>
      </c>
      <c r="U17" s="5">
        <v>0.44130000000000003</v>
      </c>
      <c r="V17" s="5">
        <v>2.5100000000000001E-2</v>
      </c>
      <c r="W17" s="5">
        <v>1.8411999999999999</v>
      </c>
      <c r="X17" s="5">
        <v>9.9599999999999994E-2</v>
      </c>
      <c r="Y17" s="5">
        <v>2.5100000000000001E-2</v>
      </c>
      <c r="Z17" s="5">
        <v>9.1499999999999998E-2</v>
      </c>
    </row>
    <row r="18" spans="1:26">
      <c r="A18" s="15" t="s">
        <v>7523</v>
      </c>
      <c r="B18" s="15">
        <v>34</v>
      </c>
      <c r="C18" s="11">
        <v>0.79890000000000005</v>
      </c>
      <c r="D18" s="11">
        <v>0.60040000000000004</v>
      </c>
      <c r="E18" s="11">
        <v>3.2199999999999999E-2</v>
      </c>
      <c r="F18" s="11">
        <v>0.99842799999999998</v>
      </c>
      <c r="G18" s="11">
        <v>0.99842900000000001</v>
      </c>
      <c r="H18" s="11">
        <v>0.97228499999999995</v>
      </c>
      <c r="I18" s="11">
        <v>0.99529000000000001</v>
      </c>
      <c r="J18" s="11">
        <v>0.99530099999999999</v>
      </c>
      <c r="K18" s="11">
        <v>0.99530099999999999</v>
      </c>
      <c r="L18" s="14">
        <v>0.99770000000000003</v>
      </c>
      <c r="M18" s="14">
        <v>0.99790000000000001</v>
      </c>
      <c r="N18" s="14">
        <v>0.90200000000000002</v>
      </c>
      <c r="O18" s="14">
        <v>0.94710000000000005</v>
      </c>
      <c r="P18" s="14">
        <v>0.9385</v>
      </c>
      <c r="Q18" s="14">
        <v>0.81110000000000004</v>
      </c>
      <c r="R18" s="5">
        <v>1530.73</v>
      </c>
      <c r="S18" s="5">
        <v>1298.1500000000001</v>
      </c>
      <c r="T18" s="5">
        <v>75.223100000000002</v>
      </c>
      <c r="U18" s="5">
        <v>0.30320000000000003</v>
      </c>
      <c r="V18" s="5">
        <v>0.14549999999999999</v>
      </c>
      <c r="W18" s="5">
        <v>2.8582000000000001</v>
      </c>
      <c r="X18" s="5">
        <v>9.9599999999999994E-2</v>
      </c>
      <c r="Y18" s="5">
        <v>9.9599999999999994E-2</v>
      </c>
      <c r="Z18" s="5">
        <v>8.5800000000000001E-2</v>
      </c>
    </row>
    <row r="19" spans="1:26">
      <c r="A19" s="15" t="s">
        <v>7524</v>
      </c>
      <c r="B19" s="15">
        <v>26</v>
      </c>
      <c r="C19" s="11">
        <v>0.89500000000000002</v>
      </c>
      <c r="D19" s="11">
        <v>0.72560000000000002</v>
      </c>
      <c r="E19" s="11">
        <v>0.97109999999999996</v>
      </c>
      <c r="F19" s="11">
        <v>0.99856199999999995</v>
      </c>
      <c r="G19" s="11">
        <v>0.99832799999999999</v>
      </c>
      <c r="H19" s="11">
        <v>0.97586300000000004</v>
      </c>
      <c r="I19" s="11">
        <v>0.99530099999999999</v>
      </c>
      <c r="J19" s="11">
        <v>0.99530099999999999</v>
      </c>
      <c r="K19" s="11">
        <v>0.99530099999999999</v>
      </c>
      <c r="L19" s="14">
        <v>0.99719999999999998</v>
      </c>
      <c r="M19" s="14">
        <v>0.99770000000000003</v>
      </c>
      <c r="N19" s="14">
        <v>0.89610000000000001</v>
      </c>
      <c r="O19" s="14">
        <v>0.94120000000000004</v>
      </c>
      <c r="P19" s="14">
        <v>0.94989999999999997</v>
      </c>
      <c r="Q19" s="14">
        <v>0.84350000000000003</v>
      </c>
      <c r="R19" s="5">
        <v>1822.82</v>
      </c>
      <c r="S19" s="5">
        <v>1516.91</v>
      </c>
      <c r="T19" s="5">
        <v>2163.77</v>
      </c>
      <c r="U19" s="5">
        <v>0.31690000000000002</v>
      </c>
      <c r="V19" s="5">
        <v>0.123</v>
      </c>
      <c r="W19" s="5">
        <v>2.6366999999999998</v>
      </c>
      <c r="X19" s="5">
        <v>9.9599999999999994E-2</v>
      </c>
      <c r="Y19" s="5">
        <v>9.9599999999999994E-2</v>
      </c>
      <c r="Z19" s="5">
        <v>9.1200000000000003E-2</v>
      </c>
    </row>
    <row r="20" spans="1:26">
      <c r="A20" s="15" t="s">
        <v>7525</v>
      </c>
      <c r="B20" s="15">
        <v>24</v>
      </c>
      <c r="C20" s="11">
        <v>0.85719999999999996</v>
      </c>
      <c r="D20" s="11">
        <v>0.89590000000000003</v>
      </c>
      <c r="E20" s="11">
        <v>0.99360000000000004</v>
      </c>
      <c r="F20" s="11">
        <v>0.99755899999999997</v>
      </c>
      <c r="G20" s="11">
        <v>0.997525</v>
      </c>
      <c r="H20" s="11">
        <v>0.99344500000000002</v>
      </c>
      <c r="I20" s="11">
        <v>0.99607500000000004</v>
      </c>
      <c r="J20" s="11">
        <v>0.99607500000000004</v>
      </c>
      <c r="K20" s="11">
        <v>0.99607500000000004</v>
      </c>
      <c r="L20" s="14">
        <v>0.998</v>
      </c>
      <c r="M20" s="14">
        <v>0.99809999999999999</v>
      </c>
      <c r="N20" s="14">
        <v>0.50039999999999996</v>
      </c>
      <c r="O20" s="14">
        <v>0.97260000000000002</v>
      </c>
      <c r="P20" s="14">
        <v>0.96650000000000003</v>
      </c>
      <c r="Q20" s="14">
        <v>0.36990000000000001</v>
      </c>
      <c r="R20" s="5">
        <v>1518.16</v>
      </c>
      <c r="S20" s="5">
        <v>1720.61</v>
      </c>
      <c r="T20" s="5">
        <v>2599.09</v>
      </c>
      <c r="U20" s="5">
        <v>0.22770000000000001</v>
      </c>
      <c r="V20" s="5">
        <v>0.66279999999999994</v>
      </c>
      <c r="W20" s="5">
        <v>0.30890000000000001</v>
      </c>
      <c r="X20" s="5">
        <v>9.9599999999999994E-2</v>
      </c>
      <c r="Y20" s="5">
        <v>9.9599999999999994E-2</v>
      </c>
      <c r="Z20" s="5">
        <v>9.5399999999999999E-2</v>
      </c>
    </row>
    <row r="21" spans="1:26">
      <c r="A21" s="15" t="s">
        <v>7526</v>
      </c>
      <c r="B21" s="15">
        <v>26</v>
      </c>
      <c r="C21" s="11">
        <v>0.88449999999999995</v>
      </c>
      <c r="D21" s="11">
        <v>0.88360000000000005</v>
      </c>
      <c r="E21" s="11">
        <v>0.99280000000000002</v>
      </c>
      <c r="F21" s="11">
        <v>0.99762600000000001</v>
      </c>
      <c r="G21" s="11">
        <v>0.99765899999999996</v>
      </c>
      <c r="H21" s="11">
        <v>0.97502100000000003</v>
      </c>
      <c r="I21" s="11">
        <v>0.99607500000000004</v>
      </c>
      <c r="J21" s="11">
        <v>0.99607500000000004</v>
      </c>
      <c r="K21" s="11">
        <v>0.99607500000000004</v>
      </c>
      <c r="L21" s="14">
        <v>0.99780000000000002</v>
      </c>
      <c r="M21" s="14">
        <v>0.99790000000000001</v>
      </c>
      <c r="N21" s="14">
        <v>0.48359999999999997</v>
      </c>
      <c r="O21" s="14">
        <v>0.97519999999999996</v>
      </c>
      <c r="P21" s="14">
        <v>0.97450000000000003</v>
      </c>
      <c r="Q21" s="14">
        <v>0.37030000000000002</v>
      </c>
      <c r="R21" s="5">
        <v>1546.65</v>
      </c>
      <c r="S21" s="5">
        <v>1674.23</v>
      </c>
      <c r="T21" s="5">
        <v>2540.33</v>
      </c>
      <c r="U21" s="5">
        <v>0.24030000000000001</v>
      </c>
      <c r="V21" s="5">
        <v>0.60160000000000002</v>
      </c>
      <c r="W21" s="5">
        <v>0.34620000000000001</v>
      </c>
      <c r="X21" s="5">
        <v>9.9599999999999994E-2</v>
      </c>
      <c r="Y21" s="5">
        <v>9.9599999999999994E-2</v>
      </c>
      <c r="Z21" s="5">
        <v>9.4799999999999995E-2</v>
      </c>
    </row>
    <row r="22" spans="1:26">
      <c r="A22" s="15" t="s">
        <v>7527</v>
      </c>
      <c r="B22" s="15">
        <v>29</v>
      </c>
      <c r="C22" s="11">
        <v>0.96040000000000003</v>
      </c>
      <c r="D22" s="11">
        <v>0.52539999999999998</v>
      </c>
      <c r="E22" s="11">
        <v>0.99409999999999998</v>
      </c>
      <c r="F22" s="11">
        <v>0.99689000000000005</v>
      </c>
      <c r="G22" s="11">
        <v>0.99675599999999998</v>
      </c>
      <c r="H22" s="11">
        <v>0.98789499999999997</v>
      </c>
      <c r="I22" s="11">
        <v>0.99607500000000004</v>
      </c>
      <c r="J22" s="11">
        <v>0.99607500000000004</v>
      </c>
      <c r="K22" s="11">
        <v>0.99607500000000004</v>
      </c>
      <c r="L22" s="14">
        <v>0.99839999999999995</v>
      </c>
      <c r="M22" s="14">
        <v>0.99839999999999995</v>
      </c>
      <c r="N22" s="14">
        <v>0.50739999999999996</v>
      </c>
      <c r="O22" s="14">
        <v>0.9778</v>
      </c>
      <c r="P22" s="14">
        <v>0.95509999999999995</v>
      </c>
      <c r="Q22" s="14">
        <v>0.39529999999999998</v>
      </c>
      <c r="R22" s="5">
        <v>1690.78</v>
      </c>
      <c r="S22" s="5">
        <v>1095.4000000000001</v>
      </c>
      <c r="T22" s="5">
        <v>2565.84</v>
      </c>
      <c r="U22" s="5">
        <v>0.318</v>
      </c>
      <c r="V22" s="5">
        <v>0.37359999999999999</v>
      </c>
      <c r="W22" s="5">
        <v>0.32400000000000001</v>
      </c>
      <c r="X22" s="5">
        <v>6.5799999999999997E-2</v>
      </c>
      <c r="Y22" s="5">
        <v>9.9599999999999994E-2</v>
      </c>
      <c r="Z22" s="5">
        <v>9.4899999999999998E-2</v>
      </c>
    </row>
    <row r="23" spans="1:26">
      <c r="A23" s="15" t="s">
        <v>7528</v>
      </c>
      <c r="B23" s="15">
        <v>30</v>
      </c>
      <c r="C23" s="11">
        <v>0.81230000000000002</v>
      </c>
      <c r="D23" s="11">
        <v>0.55659999999999998</v>
      </c>
      <c r="E23" s="11">
        <v>0.92720000000000002</v>
      </c>
      <c r="F23" s="11">
        <v>0.997525</v>
      </c>
      <c r="G23" s="11">
        <v>0.99725799999999998</v>
      </c>
      <c r="H23" s="11">
        <v>0.92727000000000004</v>
      </c>
      <c r="I23" s="11">
        <v>0.99607500000000004</v>
      </c>
      <c r="J23" s="11">
        <v>0.99607500000000004</v>
      </c>
      <c r="K23" s="11">
        <v>0.94688600000000001</v>
      </c>
      <c r="L23" s="14">
        <v>0.99850000000000005</v>
      </c>
      <c r="M23" s="14">
        <v>0.99870000000000003</v>
      </c>
      <c r="N23" s="14">
        <v>0.4516</v>
      </c>
      <c r="O23" s="14">
        <v>0.94210000000000005</v>
      </c>
      <c r="P23" s="14">
        <v>0.94310000000000005</v>
      </c>
      <c r="Q23" s="14">
        <v>0.38169999999999998</v>
      </c>
      <c r="R23" s="5">
        <v>1280.3499999999999</v>
      </c>
      <c r="S23" s="5">
        <v>911.505</v>
      </c>
      <c r="T23" s="5">
        <v>1609.88</v>
      </c>
      <c r="U23" s="5">
        <v>0.17460000000000001</v>
      </c>
      <c r="V23" s="5">
        <v>0.13109999999999999</v>
      </c>
      <c r="W23" s="5">
        <v>0.46410000000000001</v>
      </c>
      <c r="X23" s="5">
        <v>9.9599999999999994E-2</v>
      </c>
      <c r="Y23" s="5">
        <v>9.9599999999999994E-2</v>
      </c>
      <c r="Z23" s="5">
        <v>8.1299999999999997E-2</v>
      </c>
    </row>
    <row r="24" spans="1:26">
      <c r="A24" s="15" t="s">
        <v>7529</v>
      </c>
      <c r="B24" s="15">
        <v>26</v>
      </c>
      <c r="C24" s="11">
        <v>0.93969999999999998</v>
      </c>
      <c r="D24" s="11">
        <v>0.94579999999999997</v>
      </c>
      <c r="E24" s="11">
        <v>0.99490000000000001</v>
      </c>
      <c r="F24" s="11">
        <v>0.997726</v>
      </c>
      <c r="G24" s="11">
        <v>0.99762600000000001</v>
      </c>
      <c r="H24" s="11">
        <v>0.99113899999999999</v>
      </c>
      <c r="I24" s="11">
        <v>0.99607500000000004</v>
      </c>
      <c r="J24" s="11">
        <v>0.99607500000000004</v>
      </c>
      <c r="K24" s="11">
        <v>0.99607500000000004</v>
      </c>
      <c r="L24" s="14">
        <v>0.99750000000000005</v>
      </c>
      <c r="M24" s="14">
        <v>0.99770000000000003</v>
      </c>
      <c r="N24" s="14">
        <v>0.52780000000000005</v>
      </c>
      <c r="O24" s="14">
        <v>0.96750000000000003</v>
      </c>
      <c r="P24" s="14">
        <v>0.97370000000000001</v>
      </c>
      <c r="Q24" s="14">
        <v>0.40439999999999998</v>
      </c>
      <c r="R24" s="5">
        <v>1725.84</v>
      </c>
      <c r="S24" s="5">
        <v>1925.72</v>
      </c>
      <c r="T24" s="5">
        <v>2316.62</v>
      </c>
      <c r="U24" s="5">
        <v>0.2457</v>
      </c>
      <c r="V24" s="5">
        <v>0.48399999999999999</v>
      </c>
      <c r="W24" s="5">
        <v>0.1522</v>
      </c>
      <c r="X24" s="5">
        <v>9.9599999999999994E-2</v>
      </c>
      <c r="Y24" s="5">
        <v>9.9599999999999994E-2</v>
      </c>
      <c r="Z24" s="5">
        <v>9.3399999999999997E-2</v>
      </c>
    </row>
    <row r="25" spans="1:26">
      <c r="A25" s="15" t="s">
        <v>7530</v>
      </c>
      <c r="B25" s="15">
        <v>28</v>
      </c>
      <c r="C25" s="11">
        <v>0.90490000000000004</v>
      </c>
      <c r="D25" s="11">
        <v>0.97060000000000002</v>
      </c>
      <c r="E25" s="11">
        <v>0.99739999999999995</v>
      </c>
      <c r="F25" s="11">
        <v>0.99762600000000001</v>
      </c>
      <c r="G25" s="11">
        <v>0.99745899999999998</v>
      </c>
      <c r="H25" s="11">
        <v>0.99518499999999999</v>
      </c>
      <c r="I25" s="11">
        <v>0.99607500000000004</v>
      </c>
      <c r="J25" s="11">
        <v>0.99607500000000004</v>
      </c>
      <c r="K25" s="11">
        <v>0.99607500000000004</v>
      </c>
      <c r="L25" s="14">
        <v>0.998</v>
      </c>
      <c r="M25" s="14">
        <v>0.99729999999999996</v>
      </c>
      <c r="N25" s="14">
        <v>0.72660000000000002</v>
      </c>
      <c r="O25" s="14">
        <v>0.95379999999999998</v>
      </c>
      <c r="P25" s="14">
        <v>0.94140000000000001</v>
      </c>
      <c r="Q25" s="14">
        <v>0.52729999999999999</v>
      </c>
      <c r="R25" s="5">
        <v>1622.25</v>
      </c>
      <c r="S25" s="5">
        <v>2072.16</v>
      </c>
      <c r="T25" s="5">
        <v>2583.34</v>
      </c>
      <c r="U25" s="5">
        <v>0.1356</v>
      </c>
      <c r="V25" s="5">
        <v>0.25169999999999998</v>
      </c>
      <c r="W25" s="5">
        <v>0.34150000000000003</v>
      </c>
      <c r="X25" s="5">
        <v>9.9599999999999994E-2</v>
      </c>
      <c r="Y25" s="5">
        <v>9.9599999999999994E-2</v>
      </c>
      <c r="Z25" s="5">
        <v>9.5399999999999999E-2</v>
      </c>
    </row>
    <row r="26" spans="1:26">
      <c r="A26" s="15" t="s">
        <v>7531</v>
      </c>
      <c r="B26" s="15">
        <v>26</v>
      </c>
      <c r="C26" s="11">
        <v>0.82869999999999999</v>
      </c>
      <c r="D26" s="11">
        <v>0.91300000000000003</v>
      </c>
      <c r="E26" s="11">
        <v>0.99819999999999998</v>
      </c>
      <c r="F26" s="11">
        <v>0.99769300000000005</v>
      </c>
      <c r="G26" s="11">
        <v>0.99775999999999998</v>
      </c>
      <c r="H26" s="11">
        <v>0.99511799999999995</v>
      </c>
      <c r="I26" s="11">
        <v>0.99607500000000004</v>
      </c>
      <c r="J26" s="11">
        <v>0.99607500000000004</v>
      </c>
      <c r="K26" s="11">
        <v>0.99607500000000004</v>
      </c>
      <c r="L26" s="14">
        <v>0.99790000000000001</v>
      </c>
      <c r="M26" s="14">
        <v>0.99760000000000004</v>
      </c>
      <c r="N26" s="14">
        <v>0.76</v>
      </c>
      <c r="O26" s="14">
        <v>0.97240000000000004</v>
      </c>
      <c r="P26" s="14">
        <v>0.95389999999999997</v>
      </c>
      <c r="Q26" s="14">
        <v>0.55989999999999995</v>
      </c>
      <c r="R26" s="5">
        <v>1472.24</v>
      </c>
      <c r="S26" s="5">
        <v>1981.2</v>
      </c>
      <c r="T26" s="5">
        <v>2557.2800000000002</v>
      </c>
      <c r="U26" s="5">
        <v>0.56930000000000003</v>
      </c>
      <c r="V26" s="5">
        <v>0.29310000000000003</v>
      </c>
      <c r="W26" s="5">
        <v>0.34420000000000001</v>
      </c>
      <c r="X26" s="5">
        <v>9.9599999999999994E-2</v>
      </c>
      <c r="Y26" s="5">
        <v>9.9599999999999994E-2</v>
      </c>
      <c r="Z26" s="5">
        <v>9.5500000000000002E-2</v>
      </c>
    </row>
    <row r="27" spans="1:26">
      <c r="A27" s="15" t="s">
        <v>7532</v>
      </c>
      <c r="B27" s="15">
        <v>28</v>
      </c>
      <c r="C27" s="11">
        <v>0.51129999999999998</v>
      </c>
      <c r="D27" s="11">
        <v>0.21640000000000001</v>
      </c>
      <c r="E27" s="11">
        <v>0.96460000000000001</v>
      </c>
      <c r="F27" s="11">
        <v>0.99782599999999999</v>
      </c>
      <c r="G27" s="11">
        <v>0.99662300000000004</v>
      </c>
      <c r="H27" s="11">
        <v>0.99431499999999995</v>
      </c>
      <c r="I27" s="11">
        <v>0.99607500000000004</v>
      </c>
      <c r="J27" s="11">
        <v>0.99607500000000004</v>
      </c>
      <c r="K27" s="11">
        <v>0.99607500000000004</v>
      </c>
      <c r="L27" s="14">
        <v>0.99750000000000005</v>
      </c>
      <c r="M27" s="14">
        <v>0.99870000000000003</v>
      </c>
      <c r="N27" s="14">
        <v>0.50890000000000002</v>
      </c>
      <c r="O27" s="14">
        <v>0.95879999999999999</v>
      </c>
      <c r="P27" s="14">
        <v>0.95250000000000001</v>
      </c>
      <c r="Q27" s="14">
        <v>0.38679999999999998</v>
      </c>
      <c r="R27" s="5">
        <v>918.947</v>
      </c>
      <c r="S27" s="5">
        <v>452.80099999999999</v>
      </c>
      <c r="T27" s="5">
        <v>2652.88</v>
      </c>
      <c r="U27" s="5">
        <v>0.12820000000000001</v>
      </c>
      <c r="V27" s="5">
        <v>0.155</v>
      </c>
      <c r="W27" s="5">
        <v>0.28710000000000002</v>
      </c>
      <c r="X27" s="5">
        <v>9.9599999999999994E-2</v>
      </c>
      <c r="Y27" s="5">
        <v>9.9599999999999994E-2</v>
      </c>
      <c r="Z27" s="5">
        <v>9.5699999999999993E-2</v>
      </c>
    </row>
    <row r="28" spans="1:26">
      <c r="A28" s="16" t="s">
        <v>7533</v>
      </c>
      <c r="B28" s="16">
        <v>29</v>
      </c>
      <c r="C28" s="11">
        <v>0.45200000000000001</v>
      </c>
      <c r="D28" s="11">
        <v>6.4999999999999997E-3</v>
      </c>
      <c r="E28" s="11">
        <v>0.12690000000000001</v>
      </c>
      <c r="F28" s="11">
        <v>0.99775999999999998</v>
      </c>
      <c r="G28" s="11">
        <v>0.995</v>
      </c>
      <c r="H28" s="11">
        <v>0.90660399999999997</v>
      </c>
      <c r="I28" s="11">
        <v>0.99607500000000004</v>
      </c>
      <c r="J28" s="11">
        <v>0.98950000000000005</v>
      </c>
      <c r="K28" s="11">
        <v>0.88121400000000005</v>
      </c>
      <c r="L28" s="11">
        <v>0.99480000000000002</v>
      </c>
      <c r="M28" s="11">
        <v>0.95930000000000004</v>
      </c>
      <c r="N28" s="11">
        <v>0.46779999999999999</v>
      </c>
      <c r="O28" s="11">
        <v>0.86180000000000001</v>
      </c>
      <c r="P28" s="11">
        <v>0.80410000000000004</v>
      </c>
      <c r="Q28" s="11">
        <v>0.37859999999999999</v>
      </c>
      <c r="R28" s="15">
        <v>787.66300000000001</v>
      </c>
      <c r="S28" s="15">
        <v>14.496</v>
      </c>
      <c r="T28" s="15">
        <v>344.67399999999998</v>
      </c>
      <c r="U28" s="15">
        <v>0.224</v>
      </c>
      <c r="V28" s="15">
        <v>0.28239999999999998</v>
      </c>
      <c r="W28" s="15">
        <v>0.32250000000000001</v>
      </c>
      <c r="X28" s="15">
        <v>9.9599999999999994E-2</v>
      </c>
      <c r="Y28" s="15">
        <v>9.9000000000000005E-2</v>
      </c>
      <c r="Z28" s="15">
        <v>9.6000000000000002E-2</v>
      </c>
    </row>
    <row r="29" spans="1:26">
      <c r="A29" s="15" t="s">
        <v>7534</v>
      </c>
      <c r="B29" s="15">
        <v>27</v>
      </c>
      <c r="C29" s="11">
        <v>0.75860000000000005</v>
      </c>
      <c r="D29" s="11">
        <v>0.88959999999999995</v>
      </c>
      <c r="E29" s="11">
        <v>0.97789999999999999</v>
      </c>
      <c r="F29" s="11">
        <v>0.99775999999999998</v>
      </c>
      <c r="G29" s="11">
        <v>0.99759200000000003</v>
      </c>
      <c r="H29" s="11">
        <v>0.99555300000000002</v>
      </c>
      <c r="I29" s="11">
        <v>0.99607500000000004</v>
      </c>
      <c r="J29" s="11">
        <v>0.99607500000000004</v>
      </c>
      <c r="K29" s="11">
        <v>0.99607500000000004</v>
      </c>
      <c r="L29" s="14">
        <v>0.99709999999999999</v>
      </c>
      <c r="M29" s="14">
        <v>0.99770000000000003</v>
      </c>
      <c r="N29" s="14">
        <v>0.53110000000000002</v>
      </c>
      <c r="O29" s="14">
        <v>0.97660000000000002</v>
      </c>
      <c r="P29" s="14">
        <v>0.95960000000000001</v>
      </c>
      <c r="Q29" s="14">
        <v>0.40310000000000001</v>
      </c>
      <c r="R29" s="5">
        <v>1511.7</v>
      </c>
      <c r="S29" s="5">
        <v>1389.41</v>
      </c>
      <c r="T29" s="5">
        <v>2698.98</v>
      </c>
      <c r="U29" s="5">
        <v>0.16350000000000001</v>
      </c>
      <c r="V29" s="5">
        <v>6.59E-2</v>
      </c>
      <c r="W29" s="5">
        <v>0.28660000000000002</v>
      </c>
      <c r="X29" s="5">
        <v>9.9599999999999994E-2</v>
      </c>
      <c r="Y29" s="5">
        <v>6.59E-2</v>
      </c>
      <c r="Z29" s="5">
        <v>9.6000000000000002E-2</v>
      </c>
    </row>
    <row r="30" spans="1:26">
      <c r="A30" s="15" t="s">
        <v>7535</v>
      </c>
      <c r="B30" s="15">
        <v>27</v>
      </c>
      <c r="C30" s="11">
        <v>0.91759999999999997</v>
      </c>
      <c r="D30" s="11">
        <v>0.90029999999999999</v>
      </c>
      <c r="E30" s="11">
        <v>0.91539999999999999</v>
      </c>
      <c r="F30" s="11">
        <v>0.99795999999999996</v>
      </c>
      <c r="G30" s="11">
        <v>0.99782599999999999</v>
      </c>
      <c r="H30" s="11">
        <v>0.95816500000000004</v>
      </c>
      <c r="I30" s="11">
        <v>0.99607500000000004</v>
      </c>
      <c r="J30" s="11">
        <v>0.99607500000000004</v>
      </c>
      <c r="K30" s="11">
        <v>0.96781799999999996</v>
      </c>
      <c r="L30" s="14">
        <v>0.99809999999999999</v>
      </c>
      <c r="M30" s="14">
        <v>0.99519999999999997</v>
      </c>
      <c r="N30" s="14">
        <v>0.43959999999999999</v>
      </c>
      <c r="O30" s="14">
        <v>0.93500000000000005</v>
      </c>
      <c r="P30" s="14">
        <v>0.89990000000000003</v>
      </c>
      <c r="Q30" s="14">
        <v>0.3674</v>
      </c>
      <c r="R30" s="5">
        <v>1496.99</v>
      </c>
      <c r="S30" s="5">
        <v>1633.79</v>
      </c>
      <c r="T30" s="5">
        <v>2227.83</v>
      </c>
      <c r="U30" s="5">
        <v>0.77300000000000002</v>
      </c>
      <c r="V30" s="5">
        <v>0.125</v>
      </c>
      <c r="W30" s="5">
        <v>0.4123</v>
      </c>
      <c r="X30" s="5">
        <v>9.9599999999999994E-2</v>
      </c>
      <c r="Y30" s="5">
        <v>9.9599999999999994E-2</v>
      </c>
      <c r="Z30" s="5">
        <v>9.3100000000000002E-2</v>
      </c>
    </row>
    <row r="31" spans="1:26">
      <c r="A31" s="15" t="s">
        <v>7536</v>
      </c>
      <c r="B31" s="15">
        <v>27</v>
      </c>
      <c r="C31" s="11">
        <v>0.8619</v>
      </c>
      <c r="D31" s="11">
        <v>0.9456</v>
      </c>
      <c r="E31" s="11">
        <v>0.97460000000000002</v>
      </c>
      <c r="F31" s="11">
        <v>0.99795999999999996</v>
      </c>
      <c r="G31" s="11">
        <v>0.99792700000000001</v>
      </c>
      <c r="H31" s="11">
        <v>0.991205</v>
      </c>
      <c r="I31" s="11">
        <v>0.99607500000000004</v>
      </c>
      <c r="J31" s="11">
        <v>0.99607500000000004</v>
      </c>
      <c r="K31" s="11">
        <v>0.99607500000000004</v>
      </c>
      <c r="L31" s="14">
        <v>0.99809999999999999</v>
      </c>
      <c r="M31" s="14">
        <v>0.99729999999999996</v>
      </c>
      <c r="N31" s="14">
        <v>0.4632</v>
      </c>
      <c r="O31" s="14">
        <v>0.96379999999999999</v>
      </c>
      <c r="P31" s="14">
        <v>0.93579999999999997</v>
      </c>
      <c r="Q31" s="14">
        <v>0.36399999999999999</v>
      </c>
      <c r="R31" s="5">
        <v>1436.35</v>
      </c>
      <c r="S31" s="5">
        <v>1770.57</v>
      </c>
      <c r="T31" s="5">
        <v>2507.6999999999998</v>
      </c>
      <c r="U31" s="5">
        <v>0.40300000000000002</v>
      </c>
      <c r="V31" s="5">
        <v>0.1474</v>
      </c>
      <c r="W31" s="5">
        <v>0.34810000000000002</v>
      </c>
      <c r="X31" s="5">
        <v>9.9599999999999994E-2</v>
      </c>
      <c r="Y31" s="5">
        <v>9.9599999999999994E-2</v>
      </c>
      <c r="Z31" s="5">
        <v>9.5299999999999996E-2</v>
      </c>
    </row>
    <row r="32" spans="1:26">
      <c r="A32" s="15" t="s">
        <v>7537</v>
      </c>
      <c r="B32" s="15">
        <v>29</v>
      </c>
      <c r="C32" s="11">
        <v>0.76160000000000005</v>
      </c>
      <c r="D32" s="11">
        <v>0.86650000000000005</v>
      </c>
      <c r="E32" s="11">
        <v>0.96379999999999999</v>
      </c>
      <c r="F32" s="11">
        <v>0.99682300000000001</v>
      </c>
      <c r="G32" s="11">
        <v>0.99682300000000001</v>
      </c>
      <c r="H32" s="11">
        <v>0.99043599999999998</v>
      </c>
      <c r="I32" s="11">
        <v>0.99607500000000004</v>
      </c>
      <c r="J32" s="11">
        <v>0.99607500000000004</v>
      </c>
      <c r="K32" s="11">
        <v>0.99607500000000004</v>
      </c>
      <c r="L32" s="14">
        <v>0.99860000000000004</v>
      </c>
      <c r="M32" s="14">
        <v>0.99860000000000004</v>
      </c>
      <c r="N32" s="14">
        <v>0.49519999999999997</v>
      </c>
      <c r="O32" s="14">
        <v>0.96960000000000002</v>
      </c>
      <c r="P32" s="14">
        <v>0.94850000000000001</v>
      </c>
      <c r="Q32" s="14">
        <v>0.36969999999999997</v>
      </c>
      <c r="R32" s="5">
        <v>1340.32</v>
      </c>
      <c r="S32" s="5">
        <v>1130.58</v>
      </c>
      <c r="T32" s="5">
        <v>2593.0500000000002</v>
      </c>
      <c r="U32" s="5">
        <v>0.1208</v>
      </c>
      <c r="V32" s="5">
        <v>6.0699999999999997E-2</v>
      </c>
      <c r="W32" s="5">
        <v>0.30209999999999998</v>
      </c>
      <c r="X32" s="5">
        <v>9.9599999999999994E-2</v>
      </c>
      <c r="Y32" s="5">
        <v>6.0699999999999997E-2</v>
      </c>
      <c r="Z32" s="5">
        <v>9.5399999999999999E-2</v>
      </c>
    </row>
    <row r="33" spans="1:26">
      <c r="A33" s="15" t="s">
        <v>7538</v>
      </c>
      <c r="B33" s="15">
        <v>26</v>
      </c>
      <c r="C33" s="11">
        <v>0.88729999999999998</v>
      </c>
      <c r="D33" s="11">
        <v>0.95550000000000002</v>
      </c>
      <c r="E33" s="11">
        <v>0.99390000000000001</v>
      </c>
      <c r="F33" s="11">
        <v>0.99755899999999997</v>
      </c>
      <c r="G33" s="11">
        <v>0.99755899999999997</v>
      </c>
      <c r="H33" s="11">
        <v>0.99414800000000003</v>
      </c>
      <c r="I33" s="11">
        <v>0.99607500000000004</v>
      </c>
      <c r="J33" s="11">
        <v>0.99607500000000004</v>
      </c>
      <c r="K33" s="11">
        <v>0.99607500000000004</v>
      </c>
      <c r="L33" s="14">
        <v>0.99780000000000002</v>
      </c>
      <c r="M33" s="14">
        <v>0.99770000000000003</v>
      </c>
      <c r="N33" s="14">
        <v>0.5071</v>
      </c>
      <c r="O33" s="14">
        <v>0.97299999999999998</v>
      </c>
      <c r="P33" s="14">
        <v>0.95669999999999999</v>
      </c>
      <c r="Q33" s="14">
        <v>0.39419999999999999</v>
      </c>
      <c r="R33" s="5">
        <v>1578.25</v>
      </c>
      <c r="S33" s="5">
        <v>2048.7600000000002</v>
      </c>
      <c r="T33" s="5">
        <v>2591.54</v>
      </c>
      <c r="U33" s="5">
        <v>0.38350000000000001</v>
      </c>
      <c r="V33" s="5">
        <v>0.23449999999999999</v>
      </c>
      <c r="W33" s="5">
        <v>0.31669999999999998</v>
      </c>
      <c r="X33" s="5">
        <v>9.9599999999999994E-2</v>
      </c>
      <c r="Y33" s="5">
        <v>9.9599999999999994E-2</v>
      </c>
      <c r="Z33" s="5">
        <v>9.5799999999999996E-2</v>
      </c>
    </row>
    <row r="34" spans="1:26">
      <c r="A34" s="15" t="s">
        <v>7539</v>
      </c>
      <c r="B34" s="15">
        <v>28</v>
      </c>
      <c r="C34" s="11">
        <v>0.89770000000000005</v>
      </c>
      <c r="D34" s="11">
        <v>0.82389999999999997</v>
      </c>
      <c r="E34" s="11">
        <v>0.99509999999999998</v>
      </c>
      <c r="F34" s="11">
        <v>0.99769300000000005</v>
      </c>
      <c r="G34" s="11">
        <v>0.99672300000000003</v>
      </c>
      <c r="H34" s="11">
        <v>0.99418200000000001</v>
      </c>
      <c r="I34" s="11">
        <v>0.99607500000000004</v>
      </c>
      <c r="J34" s="11">
        <v>0.99607500000000004</v>
      </c>
      <c r="K34" s="11">
        <v>0.99607500000000004</v>
      </c>
      <c r="L34" s="14">
        <v>0.99770000000000003</v>
      </c>
      <c r="M34" s="14">
        <v>0.99850000000000005</v>
      </c>
      <c r="N34" s="14">
        <v>0.50470000000000004</v>
      </c>
      <c r="O34" s="14">
        <v>0.96460000000000001</v>
      </c>
      <c r="P34" s="14">
        <v>0.95099999999999996</v>
      </c>
      <c r="Q34" s="14">
        <v>0.3679</v>
      </c>
      <c r="R34" s="5">
        <v>1630.25</v>
      </c>
      <c r="S34" s="5">
        <v>1454.63</v>
      </c>
      <c r="T34" s="5">
        <v>2469.0100000000002</v>
      </c>
      <c r="U34" s="5">
        <v>0.3226</v>
      </c>
      <c r="V34" s="5">
        <v>8.09E-2</v>
      </c>
      <c r="W34" s="5">
        <v>0.33729999999999999</v>
      </c>
      <c r="X34" s="5">
        <v>9.9599999999999994E-2</v>
      </c>
      <c r="Y34" s="5">
        <v>8.09E-2</v>
      </c>
      <c r="Z34" s="5">
        <v>9.5299999999999996E-2</v>
      </c>
    </row>
    <row r="35" spans="1:26">
      <c r="A35" s="15" t="s">
        <v>7540</v>
      </c>
      <c r="B35" s="15">
        <v>24</v>
      </c>
      <c r="C35" s="11">
        <v>0.94469999999999998</v>
      </c>
      <c r="D35" s="11">
        <v>0.96360000000000001</v>
      </c>
      <c r="E35" s="11">
        <v>0.99850000000000005</v>
      </c>
      <c r="F35" s="11">
        <v>0.99789300000000003</v>
      </c>
      <c r="G35" s="11">
        <v>0.99692400000000003</v>
      </c>
      <c r="H35" s="11">
        <v>0.99615399999999998</v>
      </c>
      <c r="I35" s="11">
        <v>0.99607500000000004</v>
      </c>
      <c r="J35" s="11">
        <v>0.99607500000000004</v>
      </c>
      <c r="K35" s="11">
        <v>0.99607500000000004</v>
      </c>
      <c r="L35" s="14">
        <v>0.99709999999999999</v>
      </c>
      <c r="M35" s="14">
        <v>0.99839999999999995</v>
      </c>
      <c r="N35" s="14">
        <v>0.57799999999999996</v>
      </c>
      <c r="O35" s="14">
        <v>0.96319999999999995</v>
      </c>
      <c r="P35" s="14">
        <v>0.97629999999999995</v>
      </c>
      <c r="Q35" s="14">
        <v>0.42820000000000003</v>
      </c>
      <c r="R35" s="5">
        <v>1707.12</v>
      </c>
      <c r="S35" s="5">
        <v>1844.62</v>
      </c>
      <c r="T35" s="5">
        <v>2737.35</v>
      </c>
      <c r="U35" s="5">
        <v>0.74419999999999997</v>
      </c>
      <c r="V35" s="5">
        <v>1.1063000000000001</v>
      </c>
      <c r="W35" s="5">
        <v>0.28989999999999999</v>
      </c>
      <c r="X35" s="5">
        <v>9.9599999999999994E-2</v>
      </c>
      <c r="Y35" s="5">
        <v>9.9599999999999994E-2</v>
      </c>
      <c r="Z35" s="5">
        <v>9.6100000000000005E-2</v>
      </c>
    </row>
    <row r="36" spans="1:26">
      <c r="A36" s="15" t="s">
        <v>7541</v>
      </c>
      <c r="B36" s="15">
        <v>27</v>
      </c>
      <c r="C36" s="11">
        <v>0.8246</v>
      </c>
      <c r="D36" s="11">
        <v>0.2581</v>
      </c>
      <c r="E36" s="11">
        <v>0.99390000000000001</v>
      </c>
      <c r="F36" s="11">
        <v>0.997726</v>
      </c>
      <c r="G36" s="11">
        <v>0.99678999999999995</v>
      </c>
      <c r="H36" s="11">
        <v>0.99311199999999999</v>
      </c>
      <c r="I36" s="11">
        <v>0.99607500000000004</v>
      </c>
      <c r="J36" s="11">
        <v>0.99607500000000004</v>
      </c>
      <c r="K36" s="11">
        <v>0.99607500000000004</v>
      </c>
      <c r="L36" s="14">
        <v>0.998</v>
      </c>
      <c r="M36" s="14">
        <v>0.99890000000000001</v>
      </c>
      <c r="N36" s="14">
        <v>0.50749999999999995</v>
      </c>
      <c r="O36" s="14">
        <v>0.96519999999999995</v>
      </c>
      <c r="P36" s="14">
        <v>0.9466</v>
      </c>
      <c r="Q36" s="14">
        <v>0.39500000000000002</v>
      </c>
      <c r="R36" s="5">
        <v>1493.16</v>
      </c>
      <c r="S36" s="5">
        <v>526.88</v>
      </c>
      <c r="T36" s="5">
        <v>2583.41</v>
      </c>
      <c r="U36" s="5">
        <v>0.50660000000000005</v>
      </c>
      <c r="V36" s="5">
        <v>0.25569999999999998</v>
      </c>
      <c r="W36" s="5">
        <v>0.39369999999999999</v>
      </c>
      <c r="X36" s="5">
        <v>9.9599999999999994E-2</v>
      </c>
      <c r="Y36" s="5">
        <v>9.9599999999999994E-2</v>
      </c>
      <c r="Z36" s="5">
        <v>9.5399999999999999E-2</v>
      </c>
    </row>
    <row r="37" spans="1:26">
      <c r="A37" s="16" t="s">
        <v>7542</v>
      </c>
      <c r="B37" s="16">
        <v>26</v>
      </c>
      <c r="C37" s="11">
        <v>8.8800000000000004E-2</v>
      </c>
      <c r="D37" s="11">
        <v>1.4200000000000001E-2</v>
      </c>
      <c r="E37" s="11">
        <v>0.96340000000000003</v>
      </c>
      <c r="F37" s="11">
        <v>0.99712400000000001</v>
      </c>
      <c r="G37" s="11">
        <v>0.997</v>
      </c>
      <c r="H37" s="11">
        <v>0.98505200000000004</v>
      </c>
      <c r="I37" s="11">
        <v>0.99843000000000004</v>
      </c>
      <c r="J37" s="11">
        <v>0.99607500000000004</v>
      </c>
      <c r="K37" s="11">
        <v>0.99607500000000004</v>
      </c>
      <c r="L37" s="11">
        <v>0.99890000000000001</v>
      </c>
      <c r="M37" s="11">
        <v>0.98599999999999999</v>
      </c>
      <c r="N37" s="11">
        <v>0.4955</v>
      </c>
      <c r="O37" s="11">
        <v>0.92430000000000001</v>
      </c>
      <c r="P37" s="11">
        <v>0.86739999999999995</v>
      </c>
      <c r="Q37" s="11">
        <v>0.36649999999999999</v>
      </c>
      <c r="R37" s="15">
        <v>154.172</v>
      </c>
      <c r="S37" s="15">
        <v>31.3766</v>
      </c>
      <c r="T37" s="15">
        <v>2257.4699999999998</v>
      </c>
      <c r="U37" s="15">
        <v>0.63390000000000002</v>
      </c>
      <c r="V37" s="15">
        <v>0.60119999999999996</v>
      </c>
      <c r="W37" s="15">
        <v>0.32529999999999998</v>
      </c>
      <c r="X37" s="15">
        <v>9.9599999999999994E-2</v>
      </c>
      <c r="Y37" s="15">
        <v>9.9599999999999994E-2</v>
      </c>
      <c r="Z37" s="15">
        <v>9.1700000000000004E-2</v>
      </c>
    </row>
    <row r="38" spans="1:26">
      <c r="A38" s="15" t="s">
        <v>7543</v>
      </c>
      <c r="B38" s="15">
        <v>27</v>
      </c>
      <c r="C38" s="11">
        <v>0.45200000000000001</v>
      </c>
      <c r="D38" s="11">
        <v>7.5999999999999998E-2</v>
      </c>
      <c r="E38" s="11">
        <v>0.92179999999999995</v>
      </c>
      <c r="F38" s="11">
        <v>0.99665599999999999</v>
      </c>
      <c r="G38" s="11">
        <v>0.99638899999999997</v>
      </c>
      <c r="H38" s="11">
        <v>0.98518600000000001</v>
      </c>
      <c r="I38" s="11">
        <v>0.99607500000000004</v>
      </c>
      <c r="J38" s="11">
        <v>0.99607500000000004</v>
      </c>
      <c r="K38" s="11">
        <v>0.99607500000000004</v>
      </c>
      <c r="L38" s="14">
        <v>0.99880000000000002</v>
      </c>
      <c r="M38" s="14">
        <v>0.999</v>
      </c>
      <c r="N38" s="14">
        <v>0.49309999999999998</v>
      </c>
      <c r="O38" s="14">
        <v>0.96099999999999997</v>
      </c>
      <c r="P38" s="14">
        <v>0.92889999999999995</v>
      </c>
      <c r="Q38" s="14">
        <v>0.3634</v>
      </c>
      <c r="R38" s="5">
        <v>877.005</v>
      </c>
      <c r="S38" s="5">
        <v>131.833</v>
      </c>
      <c r="T38" s="5">
        <v>2382.91</v>
      </c>
      <c r="U38" s="15">
        <v>0.37869999999999998</v>
      </c>
      <c r="V38" s="15">
        <v>7.3800000000000004E-2</v>
      </c>
      <c r="W38" s="15">
        <v>0.3397</v>
      </c>
      <c r="X38" s="15">
        <v>9.9599999999999994E-2</v>
      </c>
      <c r="Y38" s="15">
        <v>7.3800000000000004E-2</v>
      </c>
      <c r="Z38" s="15">
        <v>9.5399999999999999E-2</v>
      </c>
    </row>
    <row r="39" spans="1:26">
      <c r="A39" s="5" t="s">
        <v>7544</v>
      </c>
      <c r="B39" s="5">
        <v>27</v>
      </c>
      <c r="C39" s="11">
        <v>0.58209999999999995</v>
      </c>
      <c r="D39" s="11">
        <v>0.46060000000000001</v>
      </c>
      <c r="E39" s="11">
        <v>0.99080000000000001</v>
      </c>
      <c r="F39" s="11">
        <v>0.99672300000000003</v>
      </c>
      <c r="G39" s="11">
        <v>0.99665599999999999</v>
      </c>
      <c r="H39" s="11">
        <v>0.99294400000000005</v>
      </c>
      <c r="I39" s="11">
        <v>0.99685999999999997</v>
      </c>
      <c r="J39" s="11">
        <v>0.99685999999999997</v>
      </c>
      <c r="K39" s="11">
        <v>0.99685999999999997</v>
      </c>
      <c r="L39" s="14">
        <v>0.99850000000000005</v>
      </c>
      <c r="M39" s="14">
        <v>0.99309999999999998</v>
      </c>
      <c r="N39" s="14">
        <v>0.9083</v>
      </c>
      <c r="O39" s="14">
        <v>0.94089999999999996</v>
      </c>
      <c r="P39" s="14">
        <v>0.95589999999999997</v>
      </c>
      <c r="Q39" s="14">
        <v>0.75590000000000002</v>
      </c>
      <c r="R39" s="5">
        <v>988.55600000000004</v>
      </c>
      <c r="S39" s="5">
        <v>611.02300000000002</v>
      </c>
      <c r="T39" s="5">
        <v>2436.62</v>
      </c>
      <c r="U39" s="5">
        <v>0.51449999999999996</v>
      </c>
      <c r="V39" s="5">
        <v>7.5300000000000006E-2</v>
      </c>
      <c r="W39" s="5">
        <v>0.3609</v>
      </c>
      <c r="X39" s="5">
        <v>9.9599999999999994E-2</v>
      </c>
      <c r="Y39" s="5">
        <v>7.5300000000000006E-2</v>
      </c>
      <c r="Z39" s="5">
        <v>9.4200000000000006E-2</v>
      </c>
    </row>
    <row r="40" spans="1:26" ht="14.7" thickBot="1">
      <c r="A40" s="17" t="s">
        <v>7545</v>
      </c>
      <c r="B40" s="18">
        <f t="shared" ref="B40:Z40" si="0">AVERAGE(B4:B39)</f>
        <v>27</v>
      </c>
      <c r="C40" s="11">
        <f t="shared" si="0"/>
        <v>0.71548055555555568</v>
      </c>
      <c r="D40" s="11">
        <f t="shared" si="0"/>
        <v>0.63613333333333322</v>
      </c>
      <c r="E40" s="11">
        <f t="shared" si="0"/>
        <v>0.83381666666666676</v>
      </c>
      <c r="F40" s="11">
        <f t="shared" si="0"/>
        <v>0.99817655555555562</v>
      </c>
      <c r="G40" s="19">
        <f t="shared" si="0"/>
        <v>0.99785702777777785</v>
      </c>
      <c r="H40" s="11">
        <f t="shared" si="0"/>
        <v>0.97548658333333349</v>
      </c>
      <c r="I40" s="11">
        <f t="shared" si="0"/>
        <v>0.99699144444444476</v>
      </c>
      <c r="J40" s="11">
        <f t="shared" si="0"/>
        <v>0.99674338888888925</v>
      </c>
      <c r="K40" s="11">
        <f t="shared" si="0"/>
        <v>0.96236766666666673</v>
      </c>
      <c r="L40" s="14">
        <f t="shared" si="0"/>
        <v>0.99755000000000016</v>
      </c>
      <c r="M40" s="14">
        <f t="shared" si="0"/>
        <v>0.99487222222222216</v>
      </c>
      <c r="N40" s="14">
        <f t="shared" si="0"/>
        <v>0.6190888888888888</v>
      </c>
      <c r="O40" s="14">
        <f t="shared" si="0"/>
        <v>0.94879166666666648</v>
      </c>
      <c r="P40" s="14">
        <f t="shared" si="0"/>
        <v>0.92733611111111125</v>
      </c>
      <c r="Q40" s="14">
        <f t="shared" si="0"/>
        <v>0.50033611111111109</v>
      </c>
      <c r="R40" s="20">
        <f t="shared" si="0"/>
        <v>1263.8119444444444</v>
      </c>
      <c r="S40" s="20">
        <f t="shared" si="0"/>
        <v>1160.7175000000002</v>
      </c>
      <c r="T40" s="21">
        <f t="shared" si="0"/>
        <v>1973.0008361111113</v>
      </c>
      <c r="U40" s="22">
        <f t="shared" si="0"/>
        <v>0.32248611111111108</v>
      </c>
      <c r="V40" s="22">
        <f t="shared" si="0"/>
        <v>0.22870555555555555</v>
      </c>
      <c r="W40" s="22">
        <f t="shared" si="0"/>
        <v>0.43617777777777778</v>
      </c>
      <c r="X40" s="22">
        <f t="shared" si="0"/>
        <v>9.6372222222222248E-2</v>
      </c>
      <c r="Y40" s="22">
        <f t="shared" si="0"/>
        <v>8.6724999999999997E-2</v>
      </c>
      <c r="Z40" s="22">
        <f t="shared" si="0"/>
        <v>9.2061111111111107E-2</v>
      </c>
    </row>
    <row r="41" spans="1:26" ht="14.7" thickTop="1"/>
  </sheetData>
  <mergeCells count="11">
    <mergeCell ref="X2:Z2"/>
    <mergeCell ref="A1:Z1"/>
    <mergeCell ref="A2:A3"/>
    <mergeCell ref="B2:B3"/>
    <mergeCell ref="C2:E2"/>
    <mergeCell ref="F2:H2"/>
    <mergeCell ref="I2:K2"/>
    <mergeCell ref="L2:N2"/>
    <mergeCell ref="O2:Q2"/>
    <mergeCell ref="R2:T2"/>
    <mergeCell ref="U2:W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汪彪</dc:creator>
  <cp:lastModifiedBy>zixinrong meng</cp:lastModifiedBy>
  <dcterms:created xsi:type="dcterms:W3CDTF">2023-08-09T01:31:53Z</dcterms:created>
  <dcterms:modified xsi:type="dcterms:W3CDTF">2024-03-13T02:17:52Z</dcterms:modified>
</cp:coreProperties>
</file>